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arlocm2/Desktop/3-B Influenza/*Aim 2 Manuscript/Carlock et al 2025 JVI/"/>
    </mc:Choice>
  </mc:AlternateContent>
  <xr:revisionPtr revIDLastSave="0" documentId="13_ncr:1_{7024B8C7-061C-1844-990A-FE2D18EB9883}" xr6:coauthVersionLast="47" xr6:coauthVersionMax="47" xr10:uidLastSave="{00000000-0000-0000-0000-000000000000}"/>
  <bookViews>
    <workbookView xWindow="0" yWindow="640" windowWidth="17280" windowHeight="20540" xr2:uid="{49C395D3-5020-2E49-98A3-49C295EAB340}"/>
  </bookViews>
  <sheets>
    <sheet name="Plaques" sheetId="29" r:id="rId1"/>
    <sheet name="PH13 Chall Weights" sheetId="26" r:id="rId2"/>
    <sheet name="CO17 Chall Weights" sheetId="24" r:id="rId3"/>
    <sheet name="WA19 Chall Weights" sheetId="41" r:id="rId4"/>
  </sheets>
  <definedNames>
    <definedName name="exclusive_filter_1">#REF!</definedName>
    <definedName name="exclusive_filter_1_2">#REF!</definedName>
    <definedName name="exclusive_filter_1_2_3">#REF!</definedName>
    <definedName name="exclusive_filter_1_3">#REF!</definedName>
    <definedName name="exclusive_filter_2">#REF!</definedName>
    <definedName name="exclusive_filter_2_3">#REF!</definedName>
    <definedName name="exclusive_filter_3">#REF!</definedName>
    <definedName name="_xlnm.Print_Area" localSheetId="2">'CO17 Chall Weights'!$B$49:$AH$72</definedName>
    <definedName name="_xlnm.Print_Area" localSheetId="1">'PH13 Chall Weights'!$B$49:$AH$72</definedName>
    <definedName name="_xlnm.Print_Area" localSheetId="3">'WA19 Chall Weights'!$B$48:$AF$102</definedName>
  </definedNames>
  <calcPr calcId="191028" calcMode="autoNoTable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29" l="1"/>
  <c r="N8" i="29"/>
  <c r="N9" i="29"/>
  <c r="N10" i="29"/>
  <c r="N11" i="29"/>
  <c r="N12" i="29"/>
  <c r="N13" i="29"/>
  <c r="N14" i="29"/>
  <c r="N15" i="29"/>
  <c r="N16" i="29"/>
  <c r="N17" i="29"/>
  <c r="N18" i="29"/>
  <c r="N19" i="29"/>
  <c r="N20" i="29"/>
  <c r="N21" i="29"/>
  <c r="N22" i="29"/>
  <c r="N23" i="29"/>
  <c r="N24" i="29"/>
  <c r="N25" i="29"/>
  <c r="N26" i="29"/>
  <c r="N27" i="29"/>
  <c r="N28" i="29"/>
  <c r="N29" i="29"/>
  <c r="N30" i="29"/>
  <c r="N31" i="29"/>
  <c r="N32" i="29"/>
  <c r="N33" i="29"/>
  <c r="N34" i="29"/>
  <c r="N35" i="29"/>
  <c r="N36" i="29"/>
  <c r="N37" i="29"/>
  <c r="N38" i="29"/>
  <c r="N39" i="29"/>
  <c r="N40" i="29"/>
  <c r="N41" i="29"/>
  <c r="N42" i="29"/>
  <c r="N43" i="29"/>
  <c r="N44" i="29"/>
  <c r="N45" i="29"/>
  <c r="N46" i="29"/>
  <c r="N47" i="29"/>
  <c r="N48" i="29"/>
  <c r="N49" i="29"/>
  <c r="N50" i="29"/>
  <c r="N51" i="29"/>
  <c r="N52" i="29"/>
  <c r="N53" i="29"/>
  <c r="N54" i="29"/>
  <c r="N55" i="29"/>
  <c r="N56" i="29"/>
  <c r="N57" i="29"/>
  <c r="N58" i="29"/>
  <c r="N59" i="29"/>
  <c r="N60" i="29"/>
  <c r="N61" i="29"/>
  <c r="N62" i="29"/>
  <c r="N63" i="29"/>
  <c r="J63" i="29" l="1"/>
  <c r="H63" i="29"/>
  <c r="F63" i="29"/>
  <c r="J62" i="29"/>
  <c r="H62" i="29"/>
  <c r="F62" i="29"/>
  <c r="J61" i="29"/>
  <c r="H61" i="29"/>
  <c r="F61" i="29"/>
  <c r="J60" i="29"/>
  <c r="H60" i="29"/>
  <c r="F60" i="29"/>
  <c r="J59" i="29"/>
  <c r="H59" i="29"/>
  <c r="F59" i="29"/>
  <c r="J58" i="29"/>
  <c r="H58" i="29"/>
  <c r="F58" i="29"/>
  <c r="J57" i="29"/>
  <c r="H57" i="29"/>
  <c r="F57" i="29"/>
  <c r="J56" i="29"/>
  <c r="H56" i="29"/>
  <c r="F56" i="29"/>
  <c r="J55" i="29"/>
  <c r="H55" i="29"/>
  <c r="F55" i="29"/>
  <c r="AM109" i="41"/>
  <c r="AL109" i="41"/>
  <c r="AK109" i="41"/>
  <c r="AM108" i="41"/>
  <c r="AL108" i="41"/>
  <c r="AK108" i="41"/>
  <c r="AM107" i="41"/>
  <c r="AL107" i="41"/>
  <c r="AK107" i="41"/>
  <c r="AO106" i="41"/>
  <c r="AN106" i="41"/>
  <c r="AM106" i="41"/>
  <c r="AL106" i="41"/>
  <c r="AK106" i="41"/>
  <c r="AO105" i="41"/>
  <c r="AN105" i="41"/>
  <c r="AM105" i="41"/>
  <c r="AL105" i="41"/>
  <c r="AK105" i="41"/>
  <c r="AO104" i="41"/>
  <c r="AN104" i="41"/>
  <c r="AM104" i="41"/>
  <c r="AL104" i="41"/>
  <c r="AK104" i="41"/>
  <c r="AQ103" i="41"/>
  <c r="AP103" i="41"/>
  <c r="AO103" i="41"/>
  <c r="AN103" i="41"/>
  <c r="AM103" i="41"/>
  <c r="AL103" i="41"/>
  <c r="AK103" i="41"/>
  <c r="AQ102" i="41"/>
  <c r="AP102" i="41"/>
  <c r="AO102" i="41"/>
  <c r="AN102" i="41"/>
  <c r="AM102" i="41"/>
  <c r="AL102" i="41"/>
  <c r="AK102" i="41"/>
  <c r="AQ101" i="41"/>
  <c r="AP101" i="41"/>
  <c r="AO101" i="41"/>
  <c r="AN101" i="41"/>
  <c r="AM101" i="41"/>
  <c r="AL101" i="41"/>
  <c r="AK101" i="41"/>
  <c r="AQ100" i="41"/>
  <c r="AP100" i="41"/>
  <c r="AO100" i="41"/>
  <c r="AN100" i="41"/>
  <c r="AM100" i="41"/>
  <c r="AL100" i="41"/>
  <c r="AK100" i="41"/>
  <c r="AR99" i="41"/>
  <c r="AQ99" i="41"/>
  <c r="AP99" i="41"/>
  <c r="AO99" i="41"/>
  <c r="AN99" i="41"/>
  <c r="AM99" i="41"/>
  <c r="AL99" i="41"/>
  <c r="AK99" i="41"/>
  <c r="AM98" i="41"/>
  <c r="AL98" i="41"/>
  <c r="AK98" i="41"/>
  <c r="AM97" i="41"/>
  <c r="AL97" i="41"/>
  <c r="AK97" i="41"/>
  <c r="AM96" i="41"/>
  <c r="AL96" i="41"/>
  <c r="AK96" i="41"/>
  <c r="AR95" i="41"/>
  <c r="AQ95" i="41"/>
  <c r="AP95" i="41"/>
  <c r="AO95" i="41"/>
  <c r="AN95" i="41"/>
  <c r="AM95" i="41"/>
  <c r="AL95" i="41"/>
  <c r="AK95" i="41"/>
  <c r="AR94" i="41"/>
  <c r="AQ94" i="41"/>
  <c r="AP94" i="41"/>
  <c r="AO94" i="41"/>
  <c r="AN94" i="41"/>
  <c r="AM94" i="41"/>
  <c r="AL94" i="41"/>
  <c r="AK94" i="41"/>
  <c r="AR92" i="41"/>
  <c r="AQ92" i="41"/>
  <c r="AP92" i="41"/>
  <c r="AO92" i="41"/>
  <c r="AN92" i="41"/>
  <c r="AM92" i="41"/>
  <c r="AL92" i="41"/>
  <c r="AK92" i="41"/>
  <c r="AR91" i="41"/>
  <c r="AQ91" i="41"/>
  <c r="AP91" i="41"/>
  <c r="AO91" i="41"/>
  <c r="AN91" i="41"/>
  <c r="AM91" i="41"/>
  <c r="AL91" i="41"/>
  <c r="AK91" i="41"/>
  <c r="AM90" i="41"/>
  <c r="AL90" i="41"/>
  <c r="AK90" i="41"/>
  <c r="AM89" i="41"/>
  <c r="AL89" i="41"/>
  <c r="AK89" i="41"/>
  <c r="AM88" i="41"/>
  <c r="AL88" i="41"/>
  <c r="AK88" i="41"/>
  <c r="AR87" i="41"/>
  <c r="AQ87" i="41"/>
  <c r="AP87" i="41"/>
  <c r="AO87" i="41"/>
  <c r="AN87" i="41"/>
  <c r="AM87" i="41"/>
  <c r="AL87" i="41"/>
  <c r="AK87" i="41"/>
  <c r="AP86" i="41"/>
  <c r="AO86" i="41"/>
  <c r="AN86" i="41"/>
  <c r="AM86" i="41"/>
  <c r="AL86" i="41"/>
  <c r="AK86" i="41"/>
  <c r="AP85" i="41"/>
  <c r="AO85" i="41"/>
  <c r="AN85" i="41"/>
  <c r="AM85" i="41"/>
  <c r="AL85" i="41"/>
  <c r="AK85" i="41"/>
  <c r="AR84" i="41"/>
  <c r="AQ84" i="41"/>
  <c r="AP84" i="41"/>
  <c r="AO84" i="41"/>
  <c r="AN84" i="41"/>
  <c r="AM84" i="41"/>
  <c r="AL84" i="41"/>
  <c r="AK84" i="41"/>
  <c r="AR83" i="41"/>
  <c r="AQ83" i="41"/>
  <c r="AP83" i="41"/>
  <c r="AO83" i="41"/>
  <c r="AN83" i="41"/>
  <c r="AM83" i="41"/>
  <c r="AL83" i="41"/>
  <c r="AK83" i="41"/>
  <c r="AM82" i="41"/>
  <c r="AL82" i="41"/>
  <c r="AK82" i="41"/>
  <c r="AM81" i="41"/>
  <c r="AL81" i="41"/>
  <c r="AK81" i="41"/>
  <c r="AM80" i="41"/>
  <c r="AL80" i="41"/>
  <c r="AK80" i="41"/>
  <c r="AR79" i="41"/>
  <c r="AQ79" i="41"/>
  <c r="AP79" i="41"/>
  <c r="AO79" i="41"/>
  <c r="AN79" i="41"/>
  <c r="AM79" i="41"/>
  <c r="AL79" i="41"/>
  <c r="AK79" i="41"/>
  <c r="AR78" i="41"/>
  <c r="AQ78" i="41"/>
  <c r="AP78" i="41"/>
  <c r="AO78" i="41"/>
  <c r="AN78" i="41"/>
  <c r="AM78" i="41"/>
  <c r="AL78" i="41"/>
  <c r="AK78" i="41"/>
  <c r="AR77" i="41"/>
  <c r="AQ77" i="41"/>
  <c r="AP77" i="41"/>
  <c r="AO77" i="41"/>
  <c r="AN77" i="41"/>
  <c r="AM77" i="41"/>
  <c r="AL77" i="41"/>
  <c r="AK77" i="41"/>
  <c r="AR76" i="41"/>
  <c r="AQ76" i="41"/>
  <c r="AP76" i="41"/>
  <c r="AO76" i="41"/>
  <c r="AN76" i="41"/>
  <c r="AM76" i="41"/>
  <c r="AL76" i="41"/>
  <c r="AK76" i="41"/>
  <c r="AR75" i="41"/>
  <c r="AQ75" i="41"/>
  <c r="AP75" i="41"/>
  <c r="AO75" i="41"/>
  <c r="AN75" i="41"/>
  <c r="AM75" i="41"/>
  <c r="AL75" i="41"/>
  <c r="AK75" i="41"/>
  <c r="AI67" i="41"/>
  <c r="AH67" i="41"/>
  <c r="AG67" i="41"/>
  <c r="AF67" i="41"/>
  <c r="AE67" i="41"/>
  <c r="AI66" i="41"/>
  <c r="AH66" i="41"/>
  <c r="AG66" i="41"/>
  <c r="AF66" i="41"/>
  <c r="AE66" i="41"/>
  <c r="AI65" i="41"/>
  <c r="AH65" i="41"/>
  <c r="AG65" i="41"/>
  <c r="AF65" i="41"/>
  <c r="AE65" i="41"/>
  <c r="AG64" i="41"/>
  <c r="AF64" i="41"/>
  <c r="AE64" i="41"/>
  <c r="AG63" i="41"/>
  <c r="AF63" i="41"/>
  <c r="AE63" i="41"/>
  <c r="AG62" i="41"/>
  <c r="AF62" i="41"/>
  <c r="AE62" i="41"/>
  <c r="AN61" i="41"/>
  <c r="AM61" i="41"/>
  <c r="AL61" i="41"/>
  <c r="AK61" i="41"/>
  <c r="AJ61" i="41"/>
  <c r="AI61" i="41"/>
  <c r="AH61" i="41"/>
  <c r="AG61" i="41"/>
  <c r="AF61" i="41"/>
  <c r="AE61" i="41"/>
  <c r="AN60" i="41"/>
  <c r="AM60" i="41"/>
  <c r="AL60" i="41"/>
  <c r="AK60" i="41"/>
  <c r="AJ60" i="41"/>
  <c r="AI60" i="41"/>
  <c r="AH60" i="41"/>
  <c r="AG60" i="41"/>
  <c r="AF60" i="41"/>
  <c r="AE60" i="41"/>
  <c r="AN59" i="41"/>
  <c r="AM59" i="41"/>
  <c r="AL59" i="41"/>
  <c r="AK59" i="41"/>
  <c r="AJ59" i="41"/>
  <c r="AI59" i="41"/>
  <c r="AH59" i="41"/>
  <c r="AG59" i="41"/>
  <c r="AF59" i="41"/>
  <c r="AE59" i="41"/>
  <c r="AN58" i="41"/>
  <c r="AM58" i="41"/>
  <c r="AL58" i="41"/>
  <c r="AK58" i="41"/>
  <c r="AJ58" i="41"/>
  <c r="AI58" i="41"/>
  <c r="AH58" i="41"/>
  <c r="AG58" i="41"/>
  <c r="AF58" i="41"/>
  <c r="AE58" i="41"/>
  <c r="AN57" i="41"/>
  <c r="AM57" i="41"/>
  <c r="AL57" i="41"/>
  <c r="AK57" i="41"/>
  <c r="AJ57" i="41"/>
  <c r="AI57" i="41"/>
  <c r="AH57" i="41"/>
  <c r="AG57" i="41"/>
  <c r="AF57" i="41"/>
  <c r="AE57" i="41"/>
  <c r="AN56" i="41"/>
  <c r="AM56" i="41"/>
  <c r="AL56" i="41"/>
  <c r="AK56" i="41"/>
  <c r="AJ56" i="41"/>
  <c r="AI56" i="41"/>
  <c r="AH56" i="41"/>
  <c r="AG56" i="41"/>
  <c r="AF56" i="41"/>
  <c r="AE56" i="41"/>
  <c r="AN55" i="41"/>
  <c r="AM55" i="41"/>
  <c r="AL55" i="41"/>
  <c r="AK55" i="41"/>
  <c r="AJ55" i="41"/>
  <c r="AI55" i="41"/>
  <c r="AH55" i="41"/>
  <c r="AG55" i="41"/>
  <c r="AF55" i="41"/>
  <c r="AE55" i="41"/>
  <c r="AN54" i="41"/>
  <c r="AM54" i="41"/>
  <c r="AL54" i="41"/>
  <c r="AK54" i="41"/>
  <c r="AJ54" i="41"/>
  <c r="AI54" i="41"/>
  <c r="AH54" i="41"/>
  <c r="AG54" i="41"/>
  <c r="AF54" i="41"/>
  <c r="AE54" i="41"/>
  <c r="AN53" i="41"/>
  <c r="AM53" i="41"/>
  <c r="AL53" i="41"/>
  <c r="AK53" i="41"/>
  <c r="AJ53" i="41"/>
  <c r="AI53" i="41"/>
  <c r="AH53" i="41"/>
  <c r="AG53" i="41"/>
  <c r="AF53" i="41"/>
  <c r="AE53" i="41"/>
  <c r="AN52" i="41"/>
  <c r="AM52" i="41"/>
  <c r="AL52" i="41"/>
  <c r="AK52" i="41"/>
  <c r="AJ52" i="41"/>
  <c r="AI52" i="41"/>
  <c r="AH52" i="41"/>
  <c r="AG52" i="41"/>
  <c r="AF52" i="41"/>
  <c r="AE52" i="41"/>
  <c r="AI51" i="41"/>
  <c r="AH51" i="41"/>
  <c r="AG51" i="41"/>
  <c r="AF51" i="41"/>
  <c r="AE51" i="41"/>
  <c r="AI50" i="41"/>
  <c r="AH50" i="41"/>
  <c r="AG50" i="41"/>
  <c r="AF50" i="41"/>
  <c r="AE50" i="41"/>
  <c r="AI49" i="41"/>
  <c r="AH49" i="41"/>
  <c r="AG49" i="41"/>
  <c r="AF49" i="41"/>
  <c r="AE49" i="41"/>
  <c r="AG48" i="41"/>
  <c r="AF48" i="41"/>
  <c r="AE48" i="41"/>
  <c r="AG47" i="41"/>
  <c r="AF47" i="41"/>
  <c r="AE47" i="41"/>
  <c r="AG46" i="41"/>
  <c r="AF46" i="41"/>
  <c r="AE46" i="41"/>
  <c r="AG45" i="41"/>
  <c r="AF45" i="41"/>
  <c r="AE45" i="41"/>
  <c r="AG44" i="41"/>
  <c r="AF44" i="41"/>
  <c r="AE44" i="41"/>
  <c r="AG43" i="41"/>
  <c r="AF43" i="41"/>
  <c r="AE43" i="41"/>
  <c r="AI42" i="41"/>
  <c r="AH42" i="41"/>
  <c r="AG42" i="41"/>
  <c r="AF42" i="41"/>
  <c r="AE42" i="41"/>
  <c r="AI41" i="41"/>
  <c r="AH41" i="41"/>
  <c r="AG41" i="41"/>
  <c r="AF41" i="41"/>
  <c r="AE41" i="41"/>
  <c r="AI40" i="41"/>
  <c r="AH40" i="41"/>
  <c r="AG40" i="41"/>
  <c r="AF40" i="41"/>
  <c r="AE40" i="41"/>
  <c r="AN39" i="41"/>
  <c r="AM39" i="41"/>
  <c r="AL39" i="41"/>
  <c r="AK39" i="41"/>
  <c r="AJ39" i="41"/>
  <c r="AI39" i="41"/>
  <c r="AH39" i="41"/>
  <c r="AG39" i="41"/>
  <c r="AF39" i="41"/>
  <c r="AE39" i="41"/>
  <c r="AN38" i="41"/>
  <c r="AM38" i="41"/>
  <c r="AL38" i="41"/>
  <c r="AK38" i="41"/>
  <c r="AJ38" i="41"/>
  <c r="AI38" i="41"/>
  <c r="AH38" i="41"/>
  <c r="AG38" i="41"/>
  <c r="AF38" i="41"/>
  <c r="AE38" i="41"/>
  <c r="AN37" i="41"/>
  <c r="AM37" i="41"/>
  <c r="AL37" i="41"/>
  <c r="AK37" i="41"/>
  <c r="AJ37" i="41"/>
  <c r="AI37" i="41"/>
  <c r="AH37" i="41"/>
  <c r="AG37" i="41"/>
  <c r="AF37" i="41"/>
  <c r="AE37" i="41"/>
  <c r="AN36" i="41"/>
  <c r="AM36" i="41"/>
  <c r="AL36" i="41"/>
  <c r="AK36" i="41"/>
  <c r="AJ36" i="41"/>
  <c r="AI36" i="41"/>
  <c r="AH36" i="41"/>
  <c r="AG36" i="41"/>
  <c r="AF36" i="41"/>
  <c r="AE36" i="41"/>
  <c r="AN35" i="41"/>
  <c r="AM35" i="41"/>
  <c r="AL35" i="41"/>
  <c r="AK35" i="41"/>
  <c r="AJ35" i="41"/>
  <c r="AI35" i="41"/>
  <c r="AH35" i="41"/>
  <c r="AG35" i="41"/>
  <c r="AF35" i="41"/>
  <c r="AE35" i="41"/>
  <c r="AG34" i="41"/>
  <c r="AF34" i="41"/>
  <c r="AE34" i="41"/>
  <c r="AG33" i="41"/>
  <c r="AF33" i="41"/>
  <c r="AE33" i="41"/>
  <c r="AG32" i="41"/>
  <c r="AF32" i="41"/>
  <c r="AE32" i="41"/>
  <c r="AI31" i="41"/>
  <c r="AH31" i="41"/>
  <c r="AG31" i="41"/>
  <c r="AF31" i="41"/>
  <c r="AE31" i="41"/>
  <c r="AI30" i="41"/>
  <c r="AH30" i="41"/>
  <c r="AG30" i="41"/>
  <c r="AF30" i="41"/>
  <c r="AE30" i="41"/>
  <c r="AI29" i="41"/>
  <c r="AH29" i="41"/>
  <c r="AG29" i="41"/>
  <c r="AF29" i="41"/>
  <c r="AE29" i="41"/>
  <c r="AN28" i="41"/>
  <c r="AM28" i="41"/>
  <c r="AL28" i="41"/>
  <c r="AK28" i="41"/>
  <c r="AJ28" i="41"/>
  <c r="AI28" i="41"/>
  <c r="AH28" i="41"/>
  <c r="AG28" i="41"/>
  <c r="AF28" i="41"/>
  <c r="AE28" i="41"/>
  <c r="AN27" i="41"/>
  <c r="AM27" i="41"/>
  <c r="AL27" i="41"/>
  <c r="AK27" i="41"/>
  <c r="AJ27" i="41"/>
  <c r="AI27" i="41"/>
  <c r="AH27" i="41"/>
  <c r="AG27" i="41"/>
  <c r="AF27" i="41"/>
  <c r="AE27" i="41"/>
  <c r="AN26" i="41"/>
  <c r="AM26" i="41"/>
  <c r="AL26" i="41"/>
  <c r="AK26" i="41"/>
  <c r="AJ26" i="41"/>
  <c r="AI26" i="41"/>
  <c r="AH26" i="41"/>
  <c r="AG26" i="41"/>
  <c r="AF26" i="41"/>
  <c r="AE26" i="41"/>
  <c r="AN24" i="41"/>
  <c r="AM24" i="41"/>
  <c r="AL24" i="41"/>
  <c r="AK24" i="41"/>
  <c r="AJ24" i="41"/>
  <c r="AI24" i="41"/>
  <c r="AH24" i="41"/>
  <c r="AG24" i="41"/>
  <c r="AF24" i="41"/>
  <c r="AE24" i="41"/>
  <c r="F98" i="41"/>
  <c r="E98" i="41"/>
  <c r="F97" i="41"/>
  <c r="E97" i="41"/>
  <c r="F96" i="41"/>
  <c r="E96" i="41"/>
  <c r="F95" i="41"/>
  <c r="E95" i="41"/>
  <c r="F94" i="41"/>
  <c r="E94" i="41"/>
  <c r="F93" i="41"/>
  <c r="E93" i="41"/>
  <c r="F92" i="41"/>
  <c r="E92" i="41"/>
  <c r="F91" i="41"/>
  <c r="E91" i="41"/>
  <c r="F90" i="41"/>
  <c r="E90" i="41"/>
  <c r="F89" i="41"/>
  <c r="E89" i="41"/>
  <c r="F88" i="41"/>
  <c r="E88" i="41"/>
  <c r="F87" i="41"/>
  <c r="E87" i="41"/>
  <c r="F86" i="41"/>
  <c r="E86" i="41"/>
  <c r="F85" i="41"/>
  <c r="E85" i="41"/>
  <c r="F84" i="41"/>
  <c r="E84" i="41"/>
  <c r="F83" i="41"/>
  <c r="E83" i="41"/>
  <c r="F82" i="41"/>
  <c r="E82" i="41"/>
  <c r="F81" i="41"/>
  <c r="E81" i="41"/>
  <c r="F80" i="41"/>
  <c r="E80" i="41"/>
  <c r="F79" i="41"/>
  <c r="E79" i="41"/>
  <c r="F78" i="41"/>
  <c r="E78" i="41"/>
  <c r="F77" i="41"/>
  <c r="E77" i="41"/>
  <c r="F76" i="41"/>
  <c r="E76" i="41"/>
  <c r="F75" i="41"/>
  <c r="E75" i="41"/>
  <c r="AR93" i="41"/>
  <c r="AQ93" i="41"/>
  <c r="AP93" i="41"/>
  <c r="AO93" i="41"/>
  <c r="AN93" i="41"/>
  <c r="AM93" i="41"/>
  <c r="AL93" i="41"/>
  <c r="AK93" i="41"/>
  <c r="F109" i="41"/>
  <c r="E109" i="41"/>
  <c r="F108" i="41"/>
  <c r="E108" i="41"/>
  <c r="F107" i="41"/>
  <c r="E107" i="41"/>
  <c r="F106" i="41"/>
  <c r="E106" i="41"/>
  <c r="F105" i="41"/>
  <c r="E105" i="41"/>
  <c r="F104" i="41"/>
  <c r="E104" i="41"/>
  <c r="F103" i="41"/>
  <c r="E103" i="41"/>
  <c r="F102" i="41"/>
  <c r="E102" i="41"/>
  <c r="F101" i="41"/>
  <c r="E101" i="41"/>
  <c r="F100" i="41"/>
  <c r="E100" i="41"/>
  <c r="F99" i="41"/>
  <c r="E99" i="41"/>
  <c r="F67" i="41"/>
  <c r="E67" i="41"/>
  <c r="F66" i="41"/>
  <c r="E66" i="41"/>
  <c r="F65" i="41"/>
  <c r="E65" i="41"/>
  <c r="F64" i="41"/>
  <c r="E64" i="41"/>
  <c r="F63" i="41"/>
  <c r="E63" i="41"/>
  <c r="F62" i="41"/>
  <c r="E62" i="41"/>
  <c r="F61" i="41"/>
  <c r="E61" i="41"/>
  <c r="F60" i="41"/>
  <c r="E60" i="41"/>
  <c r="F59" i="41"/>
  <c r="E59" i="41"/>
  <c r="F58" i="41"/>
  <c r="E58" i="41"/>
  <c r="F57" i="41"/>
  <c r="E57" i="41"/>
  <c r="F56" i="41"/>
  <c r="E56" i="41"/>
  <c r="F55" i="41"/>
  <c r="E55" i="41"/>
  <c r="F54" i="41"/>
  <c r="E54" i="41"/>
  <c r="F53" i="41"/>
  <c r="E53" i="41"/>
  <c r="F52" i="41"/>
  <c r="E52" i="41"/>
  <c r="F51" i="41"/>
  <c r="E51" i="41"/>
  <c r="F50" i="41"/>
  <c r="E50" i="41"/>
  <c r="F49" i="41"/>
  <c r="E49" i="41"/>
  <c r="F48" i="41"/>
  <c r="E48" i="41"/>
  <c r="F47" i="41"/>
  <c r="E47" i="41"/>
  <c r="F46" i="41"/>
  <c r="E46" i="41"/>
  <c r="F45" i="41"/>
  <c r="E45" i="41"/>
  <c r="F44" i="41"/>
  <c r="E44" i="41"/>
  <c r="F43" i="41"/>
  <c r="E43" i="41"/>
  <c r="F42" i="41"/>
  <c r="E42" i="41"/>
  <c r="F41" i="41"/>
  <c r="E41" i="41"/>
  <c r="F40" i="41"/>
  <c r="E40" i="41"/>
  <c r="F39" i="41"/>
  <c r="E39" i="41"/>
  <c r="F38" i="41"/>
  <c r="E38" i="41"/>
  <c r="F37" i="41"/>
  <c r="E37" i="41"/>
  <c r="F36" i="41"/>
  <c r="E36" i="41"/>
  <c r="F35" i="41"/>
  <c r="E35" i="41"/>
  <c r="F34" i="41"/>
  <c r="E34" i="41"/>
  <c r="F33" i="41"/>
  <c r="E33" i="41"/>
  <c r="F32" i="41"/>
  <c r="E32" i="41"/>
  <c r="F31" i="41"/>
  <c r="E31" i="41"/>
  <c r="F30" i="41"/>
  <c r="E30" i="41"/>
  <c r="F29" i="41"/>
  <c r="E29" i="41"/>
  <c r="F28" i="41"/>
  <c r="E28" i="41"/>
  <c r="F27" i="41"/>
  <c r="E27" i="41"/>
  <c r="F26" i="41"/>
  <c r="E26" i="41"/>
  <c r="AN25" i="41"/>
  <c r="AM25" i="41"/>
  <c r="AL25" i="41"/>
  <c r="AK25" i="41"/>
  <c r="AJ25" i="41"/>
  <c r="AI25" i="41"/>
  <c r="AH25" i="41"/>
  <c r="AG25" i="41"/>
  <c r="AF25" i="41"/>
  <c r="AE25" i="41"/>
  <c r="F25" i="41"/>
  <c r="E25" i="41"/>
  <c r="F24" i="41"/>
  <c r="E24" i="41"/>
  <c r="AM25" i="26"/>
  <c r="AN25" i="26"/>
  <c r="AO25" i="26"/>
  <c r="AP25" i="26"/>
  <c r="AQ25" i="26"/>
  <c r="AR25" i="26"/>
  <c r="AM26" i="26"/>
  <c r="AN26" i="26"/>
  <c r="AO26" i="26"/>
  <c r="AP26" i="26"/>
  <c r="AQ26" i="26"/>
  <c r="AR26" i="26"/>
  <c r="AS26" i="26"/>
  <c r="AT26" i="26"/>
  <c r="AU26" i="26"/>
  <c r="AV26" i="26"/>
  <c r="AW26" i="26"/>
  <c r="AX26" i="26"/>
  <c r="AY26" i="26"/>
  <c r="AZ26" i="26"/>
  <c r="AM27" i="26"/>
  <c r="AN27" i="26"/>
  <c r="AO27" i="26"/>
  <c r="AP27" i="26"/>
  <c r="AQ27" i="26"/>
  <c r="AR27" i="26"/>
  <c r="AS27" i="26"/>
  <c r="AT27" i="26"/>
  <c r="AU27" i="26"/>
  <c r="AV27" i="26"/>
  <c r="AW27" i="26"/>
  <c r="AX27" i="26"/>
  <c r="AY27" i="26"/>
  <c r="AZ27" i="26"/>
  <c r="AM28" i="26"/>
  <c r="AN28" i="26"/>
  <c r="AO28" i="26"/>
  <c r="AP28" i="26"/>
  <c r="AQ28" i="26"/>
  <c r="AR28" i="26"/>
  <c r="AS28" i="26"/>
  <c r="AT28" i="26"/>
  <c r="AU28" i="26"/>
  <c r="AV28" i="26"/>
  <c r="AW28" i="26"/>
  <c r="AX28" i="26"/>
  <c r="AY28" i="26"/>
  <c r="AZ28" i="26"/>
  <c r="AM29" i="26"/>
  <c r="AN29" i="26"/>
  <c r="AO29" i="26"/>
  <c r="AP29" i="26"/>
  <c r="AQ29" i="26"/>
  <c r="AR29" i="26"/>
  <c r="AS29" i="26"/>
  <c r="AT29" i="26"/>
  <c r="AU29" i="26"/>
  <c r="AV29" i="26"/>
  <c r="AW29" i="26"/>
  <c r="AX29" i="26"/>
  <c r="AY29" i="26"/>
  <c r="AZ29" i="26"/>
  <c r="AM30" i="26"/>
  <c r="AN30" i="26"/>
  <c r="AO30" i="26"/>
  <c r="AP30" i="26"/>
  <c r="AQ30" i="26"/>
  <c r="AR30" i="26"/>
  <c r="AS30" i="26"/>
  <c r="AT30" i="26"/>
  <c r="AU30" i="26"/>
  <c r="AV30" i="26"/>
  <c r="AW30" i="26"/>
  <c r="AX30" i="26"/>
  <c r="AY30" i="26"/>
  <c r="AZ30" i="26"/>
  <c r="AM31" i="26"/>
  <c r="AN31" i="26"/>
  <c r="AO31" i="26"/>
  <c r="AM32" i="26"/>
  <c r="AN32" i="26"/>
  <c r="AO32" i="26"/>
  <c r="AM33" i="26"/>
  <c r="AN33" i="26"/>
  <c r="AO33" i="26"/>
  <c r="AM34" i="26"/>
  <c r="AN34" i="26"/>
  <c r="AO34" i="26"/>
  <c r="AP34" i="26"/>
  <c r="AQ34" i="26"/>
  <c r="AR34" i="26"/>
  <c r="AM35" i="26"/>
  <c r="AN35" i="26"/>
  <c r="AO35" i="26"/>
  <c r="AP35" i="26"/>
  <c r="AQ35" i="26"/>
  <c r="AR35" i="26"/>
  <c r="AM36" i="26"/>
  <c r="AN36" i="26"/>
  <c r="AO36" i="26"/>
  <c r="AP36" i="26"/>
  <c r="AQ36" i="26"/>
  <c r="AR36" i="26"/>
  <c r="AM37" i="26"/>
  <c r="AN37" i="26"/>
  <c r="AO37" i="26"/>
  <c r="AP37" i="26"/>
  <c r="AQ37" i="26"/>
  <c r="AR37" i="26"/>
  <c r="AS37" i="26"/>
  <c r="AT37" i="26"/>
  <c r="AU37" i="26"/>
  <c r="AV37" i="26"/>
  <c r="AW37" i="26"/>
  <c r="AX37" i="26"/>
  <c r="AY37" i="26"/>
  <c r="AZ37" i="26"/>
  <c r="AM38" i="26"/>
  <c r="AN38" i="26"/>
  <c r="AO38" i="26"/>
  <c r="AP38" i="26"/>
  <c r="AQ38" i="26"/>
  <c r="AR38" i="26"/>
  <c r="AS38" i="26"/>
  <c r="AT38" i="26"/>
  <c r="AU38" i="26"/>
  <c r="AV38" i="26"/>
  <c r="AW38" i="26"/>
  <c r="AX38" i="26"/>
  <c r="AY38" i="26"/>
  <c r="AZ38" i="26"/>
  <c r="AO39" i="26" l="1"/>
  <c r="J52" i="29"/>
  <c r="J30" i="29"/>
  <c r="J29" i="29"/>
  <c r="J28" i="29"/>
  <c r="J26" i="29"/>
  <c r="J25" i="29"/>
  <c r="J24" i="29"/>
  <c r="J23" i="29"/>
  <c r="J22" i="29"/>
  <c r="F53" i="29"/>
  <c r="F52" i="29"/>
  <c r="F29" i="29"/>
  <c r="F28" i="29"/>
  <c r="F25" i="29"/>
  <c r="F24" i="29"/>
  <c r="F23" i="29"/>
  <c r="H52" i="29"/>
  <c r="H30" i="29"/>
  <c r="H29" i="29"/>
  <c r="H28" i="29"/>
  <c r="H26" i="29"/>
  <c r="H25" i="29"/>
  <c r="H24" i="29"/>
  <c r="H23" i="29"/>
  <c r="H22" i="29"/>
  <c r="AS62" i="26"/>
  <c r="AR62" i="26"/>
  <c r="AO120" i="24"/>
  <c r="AO119" i="24"/>
  <c r="AO118" i="24"/>
  <c r="AO117" i="24"/>
  <c r="AO116" i="24"/>
  <c r="AO115" i="24"/>
  <c r="AO114" i="24"/>
  <c r="AO113" i="24"/>
  <c r="AO112" i="24"/>
  <c r="AO111" i="24"/>
  <c r="AO110" i="24"/>
  <c r="AO109" i="24"/>
  <c r="AO108" i="24"/>
  <c r="AO107" i="24"/>
  <c r="AO106" i="24"/>
  <c r="AO105" i="24"/>
  <c r="AO104" i="24"/>
  <c r="AO103" i="24"/>
  <c r="AO102" i="24"/>
  <c r="AO101" i="24"/>
  <c r="AO100" i="24"/>
  <c r="AO99" i="24"/>
  <c r="AO98" i="24"/>
  <c r="AO97" i="24"/>
  <c r="AO96" i="24"/>
  <c r="AO95" i="24"/>
  <c r="AO94" i="24"/>
  <c r="AO93" i="24"/>
  <c r="AO92" i="24"/>
  <c r="AO91" i="24"/>
  <c r="AO90" i="24"/>
  <c r="AO89" i="24"/>
  <c r="AO88" i="24"/>
  <c r="AO87" i="24"/>
  <c r="AO86" i="24"/>
  <c r="AO85" i="24"/>
  <c r="AO84" i="24"/>
  <c r="AO83" i="24"/>
  <c r="AO82" i="24"/>
  <c r="AO81" i="24"/>
  <c r="AO80" i="24"/>
  <c r="AO79" i="24"/>
  <c r="AO78" i="24"/>
  <c r="AO77" i="24"/>
  <c r="AO76" i="24"/>
  <c r="AO75" i="24"/>
  <c r="AO74" i="24"/>
  <c r="AO73" i="24"/>
  <c r="AO72" i="24"/>
  <c r="AO71" i="24"/>
  <c r="AO70" i="24"/>
  <c r="AO69" i="24"/>
  <c r="AO68" i="24"/>
  <c r="AO67" i="24"/>
  <c r="AO66" i="24"/>
  <c r="AO65" i="24"/>
  <c r="AO64" i="24"/>
  <c r="AO63" i="24"/>
  <c r="AO62" i="24"/>
  <c r="AO61" i="24"/>
  <c r="AO60" i="24"/>
  <c r="AO59" i="24"/>
  <c r="AO58" i="24"/>
  <c r="AO57" i="24"/>
  <c r="AO56" i="24"/>
  <c r="AO55" i="24"/>
  <c r="AO54" i="24"/>
  <c r="AO53" i="24"/>
  <c r="AO52" i="24"/>
  <c r="AO51" i="24"/>
  <c r="AO50" i="24"/>
  <c r="AO49" i="24"/>
  <c r="AO48" i="24"/>
  <c r="AO47" i="24"/>
  <c r="AO46" i="24"/>
  <c r="AO45" i="24"/>
  <c r="AO44" i="24"/>
  <c r="AO43" i="24"/>
  <c r="AO42" i="24"/>
  <c r="AO41" i="24"/>
  <c r="AO40" i="24"/>
  <c r="AO39" i="24"/>
  <c r="AO38" i="24"/>
  <c r="AO37" i="24"/>
  <c r="AO36" i="24"/>
  <c r="AO35" i="24"/>
  <c r="AO34" i="24"/>
  <c r="AO33" i="24"/>
  <c r="AO32" i="24"/>
  <c r="AO31" i="24"/>
  <c r="AO30" i="24"/>
  <c r="AO29" i="24"/>
  <c r="AO28" i="24"/>
  <c r="AO27" i="24"/>
  <c r="AP26" i="24"/>
  <c r="AO26" i="24"/>
  <c r="AZ114" i="24"/>
  <c r="AY114" i="24"/>
  <c r="AX114" i="24"/>
  <c r="AW114" i="24"/>
  <c r="AV114" i="24"/>
  <c r="AZ113" i="24"/>
  <c r="AY113" i="24"/>
  <c r="AX113" i="24"/>
  <c r="AW113" i="24"/>
  <c r="AV113" i="24"/>
  <c r="AZ112" i="24"/>
  <c r="AY112" i="24"/>
  <c r="AX112" i="24"/>
  <c r="AW112" i="24"/>
  <c r="AV112" i="24"/>
  <c r="AZ111" i="24"/>
  <c r="AY111" i="24"/>
  <c r="AX111" i="24"/>
  <c r="AW111" i="24"/>
  <c r="AV111" i="24"/>
  <c r="AZ110" i="24"/>
  <c r="AY110" i="24"/>
  <c r="AX110" i="24"/>
  <c r="AW110" i="24"/>
  <c r="AV110" i="24"/>
  <c r="AZ102" i="24"/>
  <c r="AY102" i="24"/>
  <c r="AX102" i="24"/>
  <c r="AW102" i="24"/>
  <c r="AV102" i="24"/>
  <c r="AZ101" i="24"/>
  <c r="AY101" i="24"/>
  <c r="AX101" i="24"/>
  <c r="AW101" i="24"/>
  <c r="AV101" i="24"/>
  <c r="AZ100" i="24"/>
  <c r="AY100" i="24"/>
  <c r="AX100" i="24"/>
  <c r="AW100" i="24"/>
  <c r="AV100" i="24"/>
  <c r="AZ99" i="24"/>
  <c r="AY99" i="24"/>
  <c r="AX99" i="24"/>
  <c r="AW99" i="24"/>
  <c r="AV99" i="24"/>
  <c r="AZ98" i="24"/>
  <c r="AY98" i="24"/>
  <c r="AX98" i="24"/>
  <c r="AW98" i="24"/>
  <c r="AV98" i="24"/>
  <c r="AZ90" i="24"/>
  <c r="AY90" i="24"/>
  <c r="AX90" i="24"/>
  <c r="AW90" i="24"/>
  <c r="AV90" i="24"/>
  <c r="AZ89" i="24"/>
  <c r="AY89" i="24"/>
  <c r="AX89" i="24"/>
  <c r="AW89" i="24"/>
  <c r="AV89" i="24"/>
  <c r="AZ88" i="24"/>
  <c r="AY88" i="24"/>
  <c r="AX88" i="24"/>
  <c r="AW88" i="24"/>
  <c r="AV88" i="24"/>
  <c r="AZ87" i="24"/>
  <c r="AY87" i="24"/>
  <c r="AX87" i="24"/>
  <c r="AW87" i="24"/>
  <c r="AV87" i="24"/>
  <c r="AZ86" i="24"/>
  <c r="AY86" i="24"/>
  <c r="AX86" i="24"/>
  <c r="AW86" i="24"/>
  <c r="AV86" i="24"/>
  <c r="AZ78" i="24"/>
  <c r="AY78" i="24"/>
  <c r="AX78" i="24"/>
  <c r="AW78" i="24"/>
  <c r="AV78" i="24"/>
  <c r="AZ77" i="24"/>
  <c r="AY77" i="24"/>
  <c r="AX77" i="24"/>
  <c r="AW77" i="24"/>
  <c r="AV77" i="24"/>
  <c r="AZ76" i="24"/>
  <c r="AY76" i="24"/>
  <c r="AX76" i="24"/>
  <c r="AW76" i="24"/>
  <c r="AV76" i="24"/>
  <c r="AZ75" i="24"/>
  <c r="AY75" i="24"/>
  <c r="AX75" i="24"/>
  <c r="AW75" i="24"/>
  <c r="AV75" i="24"/>
  <c r="AZ74" i="24"/>
  <c r="AY74" i="24"/>
  <c r="AX74" i="24"/>
  <c r="AW74" i="24"/>
  <c r="AV74" i="24"/>
  <c r="AZ66" i="24"/>
  <c r="AY66" i="24"/>
  <c r="AX66" i="24"/>
  <c r="AW66" i="24"/>
  <c r="AV66" i="24"/>
  <c r="AZ65" i="24"/>
  <c r="AY65" i="24"/>
  <c r="AX65" i="24"/>
  <c r="AW65" i="24"/>
  <c r="AV65" i="24"/>
  <c r="AZ64" i="24"/>
  <c r="AY64" i="24"/>
  <c r="AX64" i="24"/>
  <c r="AW64" i="24"/>
  <c r="AV64" i="24"/>
  <c r="AZ63" i="24"/>
  <c r="AY63" i="24"/>
  <c r="AX63" i="24"/>
  <c r="AW63" i="24"/>
  <c r="AV63" i="24"/>
  <c r="AZ62" i="24"/>
  <c r="AY62" i="24"/>
  <c r="AX62" i="24"/>
  <c r="AW62" i="24"/>
  <c r="AV62" i="24"/>
  <c r="AZ54" i="24"/>
  <c r="AY54" i="24"/>
  <c r="AX54" i="24"/>
  <c r="AW54" i="24"/>
  <c r="AV54" i="24"/>
  <c r="AZ53" i="24"/>
  <c r="AY53" i="24"/>
  <c r="AX53" i="24"/>
  <c r="AW53" i="24"/>
  <c r="AV53" i="24"/>
  <c r="AZ52" i="24"/>
  <c r="AY52" i="24"/>
  <c r="AX52" i="24"/>
  <c r="AW52" i="24"/>
  <c r="AV52" i="24"/>
  <c r="AZ51" i="24"/>
  <c r="AY51" i="24"/>
  <c r="AX51" i="24"/>
  <c r="AW51" i="24"/>
  <c r="AV51" i="24"/>
  <c r="AZ50" i="24"/>
  <c r="AY50" i="24"/>
  <c r="AX50" i="24"/>
  <c r="AW50" i="24"/>
  <c r="AV50" i="24"/>
  <c r="AZ42" i="24"/>
  <c r="AY42" i="24"/>
  <c r="AX42" i="24"/>
  <c r="AW42" i="24"/>
  <c r="AV42" i="24"/>
  <c r="AZ41" i="24"/>
  <c r="AY41" i="24"/>
  <c r="AX41" i="24"/>
  <c r="AW41" i="24"/>
  <c r="AV41" i="24"/>
  <c r="AZ40" i="24"/>
  <c r="AY40" i="24"/>
  <c r="AX40" i="24"/>
  <c r="AW40" i="24"/>
  <c r="AV40" i="24"/>
  <c r="AZ39" i="24"/>
  <c r="AY39" i="24"/>
  <c r="AX39" i="24"/>
  <c r="AW39" i="24"/>
  <c r="AV39" i="24"/>
  <c r="AZ38" i="24"/>
  <c r="AY38" i="24"/>
  <c r="AX38" i="24"/>
  <c r="AW38" i="24"/>
  <c r="AV38" i="24"/>
  <c r="AZ30" i="24"/>
  <c r="AY30" i="24"/>
  <c r="AX30" i="24"/>
  <c r="AW30" i="24"/>
  <c r="AV30" i="24"/>
  <c r="AZ29" i="24"/>
  <c r="AY29" i="24"/>
  <c r="AX29" i="24"/>
  <c r="AW29" i="24"/>
  <c r="AV29" i="24"/>
  <c r="AZ28" i="24"/>
  <c r="AY28" i="24"/>
  <c r="AX28" i="24"/>
  <c r="AW28" i="24"/>
  <c r="AV28" i="24"/>
  <c r="AZ27" i="24"/>
  <c r="AY27" i="24"/>
  <c r="AX27" i="24"/>
  <c r="AW27" i="24"/>
  <c r="AV27" i="24"/>
  <c r="AZ26" i="24"/>
  <c r="AY26" i="24"/>
  <c r="AX26" i="24"/>
  <c r="AW26" i="24"/>
  <c r="AV26" i="24"/>
  <c r="AZ102" i="26"/>
  <c r="AY102" i="26"/>
  <c r="AX102" i="26"/>
  <c r="AW102" i="26"/>
  <c r="AZ100" i="26"/>
  <c r="AY100" i="26"/>
  <c r="AX100" i="26"/>
  <c r="AW100" i="26"/>
  <c r="AZ99" i="26"/>
  <c r="AY99" i="26"/>
  <c r="AX99" i="26"/>
  <c r="AW99" i="26"/>
  <c r="AZ98" i="26"/>
  <c r="AY98" i="26"/>
  <c r="AX98" i="26"/>
  <c r="AW98" i="26"/>
  <c r="AZ90" i="26"/>
  <c r="AY90" i="26"/>
  <c r="AX90" i="26"/>
  <c r="AW90" i="26"/>
  <c r="AZ87" i="26"/>
  <c r="AY87" i="26"/>
  <c r="AX87" i="26"/>
  <c r="AW87" i="26"/>
  <c r="AZ86" i="26"/>
  <c r="AY86" i="26"/>
  <c r="AX86" i="26"/>
  <c r="AW86" i="26"/>
  <c r="AZ85" i="26"/>
  <c r="AY85" i="26"/>
  <c r="AX85" i="26"/>
  <c r="AW85" i="26"/>
  <c r="AZ78" i="26"/>
  <c r="AY78" i="26"/>
  <c r="AX78" i="26"/>
  <c r="AW78" i="26"/>
  <c r="AZ77" i="26"/>
  <c r="AY77" i="26"/>
  <c r="AX77" i="26"/>
  <c r="AW77" i="26"/>
  <c r="AZ76" i="26"/>
  <c r="AY76" i="26"/>
  <c r="AX76" i="26"/>
  <c r="AW76" i="26"/>
  <c r="AZ75" i="26"/>
  <c r="AY75" i="26"/>
  <c r="AX75" i="26"/>
  <c r="AW75" i="26"/>
  <c r="AZ74" i="26"/>
  <c r="AY74" i="26"/>
  <c r="AX74" i="26"/>
  <c r="AW74" i="26"/>
  <c r="AZ66" i="26"/>
  <c r="AY66" i="26"/>
  <c r="AX66" i="26"/>
  <c r="AW66" i="26"/>
  <c r="AZ65" i="26"/>
  <c r="AY65" i="26"/>
  <c r="AX65" i="26"/>
  <c r="AW65" i="26"/>
  <c r="AZ64" i="26"/>
  <c r="AY64" i="26"/>
  <c r="AX64" i="26"/>
  <c r="AW64" i="26"/>
  <c r="AZ63" i="26"/>
  <c r="AY63" i="26"/>
  <c r="AX63" i="26"/>
  <c r="AW63" i="26"/>
  <c r="AZ62" i="26"/>
  <c r="AY62" i="26"/>
  <c r="AX62" i="26"/>
  <c r="AW62" i="26"/>
  <c r="AZ54" i="26"/>
  <c r="AY54" i="26"/>
  <c r="AX54" i="26"/>
  <c r="AW54" i="26"/>
  <c r="AZ53" i="26"/>
  <c r="AY53" i="26"/>
  <c r="AX53" i="26"/>
  <c r="AW53" i="26"/>
  <c r="AZ52" i="26"/>
  <c r="AY52" i="26"/>
  <c r="AX52" i="26"/>
  <c r="AW52" i="26"/>
  <c r="AZ51" i="26"/>
  <c r="AY51" i="26"/>
  <c r="AX51" i="26"/>
  <c r="AW51" i="26"/>
  <c r="AZ50" i="26"/>
  <c r="AY50" i="26"/>
  <c r="AX50" i="26"/>
  <c r="AW50" i="26"/>
  <c r="AZ42" i="26"/>
  <c r="AY42" i="26"/>
  <c r="AX42" i="26"/>
  <c r="AW42" i="26"/>
  <c r="AZ41" i="26"/>
  <c r="AY41" i="26"/>
  <c r="AX41" i="26"/>
  <c r="AW41" i="26"/>
  <c r="AZ39" i="26"/>
  <c r="AY39" i="26"/>
  <c r="AX39" i="26"/>
  <c r="AW39" i="26"/>
  <c r="AO120" i="26"/>
  <c r="AO119" i="26"/>
  <c r="AO118" i="26"/>
  <c r="AO117" i="26"/>
  <c r="AO116" i="26"/>
  <c r="AO115" i="26"/>
  <c r="AO114" i="26"/>
  <c r="AO113" i="26"/>
  <c r="AO112" i="26"/>
  <c r="AO111" i="26"/>
  <c r="AO110" i="26"/>
  <c r="AO109" i="26"/>
  <c r="AO108" i="26"/>
  <c r="AO107" i="26"/>
  <c r="AO106" i="26"/>
  <c r="AO105" i="26"/>
  <c r="AO104" i="26"/>
  <c r="AO103" i="26"/>
  <c r="AO102" i="26"/>
  <c r="AO101" i="26"/>
  <c r="AO100" i="26"/>
  <c r="AO99" i="26"/>
  <c r="AO98" i="26"/>
  <c r="AO97" i="26"/>
  <c r="AO96" i="26"/>
  <c r="AO95" i="26"/>
  <c r="AO94" i="26"/>
  <c r="AO93" i="26"/>
  <c r="AO92" i="26"/>
  <c r="AO91" i="26"/>
  <c r="AO90" i="26"/>
  <c r="AO89" i="26"/>
  <c r="AO88" i="26"/>
  <c r="AO87" i="26"/>
  <c r="AO86" i="26"/>
  <c r="AO85" i="26"/>
  <c r="AO84" i="26"/>
  <c r="AO83" i="26"/>
  <c r="AO82" i="26"/>
  <c r="AO81" i="26"/>
  <c r="AO80" i="26"/>
  <c r="AO79" i="26"/>
  <c r="AO78" i="26"/>
  <c r="AO77" i="26"/>
  <c r="AO76" i="26"/>
  <c r="AO75" i="26"/>
  <c r="AO74" i="26"/>
  <c r="AO73" i="26"/>
  <c r="AO72" i="26"/>
  <c r="AO71" i="26"/>
  <c r="AO70" i="26"/>
  <c r="AO69" i="26"/>
  <c r="AO68" i="26"/>
  <c r="AO67" i="26"/>
  <c r="AO66" i="26"/>
  <c r="AO65" i="26"/>
  <c r="AO64" i="26"/>
  <c r="AO63" i="26"/>
  <c r="AO62" i="26"/>
  <c r="AO61" i="26"/>
  <c r="AO60" i="26"/>
  <c r="AO59" i="26"/>
  <c r="AO58" i="26"/>
  <c r="AO57" i="26"/>
  <c r="AO56" i="26"/>
  <c r="AO55" i="26"/>
  <c r="AO54" i="26"/>
  <c r="AO53" i="26"/>
  <c r="AO52" i="26"/>
  <c r="AO51" i="26"/>
  <c r="AO50" i="26"/>
  <c r="AO49" i="26"/>
  <c r="AO48" i="26"/>
  <c r="AO47" i="26"/>
  <c r="AO46" i="26"/>
  <c r="AO45" i="26"/>
  <c r="AO44" i="26"/>
  <c r="AO43" i="26"/>
  <c r="AO42" i="26"/>
  <c r="AO41" i="26"/>
  <c r="AO40" i="26"/>
  <c r="AM25" i="24"/>
  <c r="AN25" i="24"/>
  <c r="AO25" i="24"/>
  <c r="AP25" i="24"/>
  <c r="AQ25" i="24"/>
  <c r="AR25" i="24"/>
  <c r="AM26" i="24"/>
  <c r="AN26" i="24"/>
  <c r="AQ26" i="24"/>
  <c r="AR26" i="24"/>
  <c r="AS26" i="24"/>
  <c r="AT26" i="24"/>
  <c r="AU26" i="24"/>
  <c r="AM27" i="24"/>
  <c r="AN27" i="24"/>
  <c r="AP27" i="24"/>
  <c r="AQ27" i="24"/>
  <c r="AR27" i="24"/>
  <c r="AS27" i="24"/>
  <c r="AT27" i="24"/>
  <c r="AU27" i="24"/>
  <c r="AM28" i="24"/>
  <c r="AN28" i="24"/>
  <c r="AP28" i="24"/>
  <c r="AQ28" i="24"/>
  <c r="AR28" i="24"/>
  <c r="AS28" i="24"/>
  <c r="AT28" i="24"/>
  <c r="AU28" i="24"/>
  <c r="AM29" i="24"/>
  <c r="AN29" i="24"/>
  <c r="AP29" i="24"/>
  <c r="AQ29" i="24"/>
  <c r="AR29" i="24"/>
  <c r="AS29" i="24"/>
  <c r="AT29" i="24"/>
  <c r="AU29" i="24"/>
  <c r="AM30" i="24"/>
  <c r="AN30" i="24"/>
  <c r="AP30" i="24"/>
  <c r="AQ30" i="24"/>
  <c r="AR30" i="24"/>
  <c r="AS30" i="24"/>
  <c r="AT30" i="24"/>
  <c r="AU30" i="24"/>
  <c r="AM31" i="24"/>
  <c r="AN31" i="24"/>
  <c r="AM32" i="24"/>
  <c r="AN32" i="24"/>
  <c r="AM33" i="24"/>
  <c r="AN33" i="24"/>
  <c r="AM34" i="24"/>
  <c r="AN34" i="24"/>
  <c r="AP34" i="24"/>
  <c r="AQ34" i="24"/>
  <c r="AR34" i="24"/>
  <c r="AM35" i="24"/>
  <c r="AN35" i="24"/>
  <c r="AP35" i="24"/>
  <c r="AQ35" i="24"/>
  <c r="AR35" i="24"/>
  <c r="AM36" i="24"/>
  <c r="AN36" i="24"/>
  <c r="AP36" i="24"/>
  <c r="AQ36" i="24"/>
  <c r="AR36" i="24"/>
  <c r="AM37" i="24"/>
  <c r="AN37" i="24"/>
  <c r="AP37" i="24"/>
  <c r="AQ37" i="24"/>
  <c r="AR37" i="24"/>
  <c r="AM38" i="24"/>
  <c r="AN38" i="24"/>
  <c r="AP38" i="24"/>
  <c r="AQ38" i="24"/>
  <c r="AR38" i="24"/>
  <c r="AS38" i="24"/>
  <c r="AT38" i="24"/>
  <c r="AU38" i="24"/>
  <c r="AM39" i="24"/>
  <c r="AN39" i="24"/>
  <c r="AP39" i="24"/>
  <c r="AQ39" i="24"/>
  <c r="AR39" i="24"/>
  <c r="AS39" i="24"/>
  <c r="AT39" i="24"/>
  <c r="AU39" i="24"/>
  <c r="AM40" i="24"/>
  <c r="AN40" i="24"/>
  <c r="AP40" i="24"/>
  <c r="AQ40" i="24"/>
  <c r="AR40" i="24"/>
  <c r="AS40" i="24"/>
  <c r="AT40" i="24"/>
  <c r="AU40" i="24"/>
  <c r="AM41" i="24"/>
  <c r="AN41" i="24"/>
  <c r="AP41" i="24"/>
  <c r="AQ41" i="24"/>
  <c r="AR41" i="24"/>
  <c r="AS41" i="24"/>
  <c r="AT41" i="24"/>
  <c r="AU41" i="24"/>
  <c r="AM42" i="24"/>
  <c r="AN42" i="24"/>
  <c r="AP42" i="24"/>
  <c r="AQ42" i="24"/>
  <c r="AR42" i="24"/>
  <c r="AS42" i="24"/>
  <c r="AT42" i="24"/>
  <c r="AU42" i="24"/>
  <c r="AM43" i="24"/>
  <c r="AN43" i="24"/>
  <c r="AM44" i="24"/>
  <c r="AN44" i="24"/>
  <c r="AM45" i="24"/>
  <c r="AN45" i="24"/>
  <c r="AM46" i="24"/>
  <c r="AN46" i="24"/>
  <c r="AP46" i="24"/>
  <c r="AQ46" i="24"/>
  <c r="AR46" i="24"/>
  <c r="AM47" i="24"/>
  <c r="AN47" i="24"/>
  <c r="AP47" i="24"/>
  <c r="AQ47" i="24"/>
  <c r="AR47" i="24"/>
  <c r="AM48" i="24"/>
  <c r="AN48" i="24"/>
  <c r="AP48" i="24"/>
  <c r="AQ48" i="24"/>
  <c r="AR48" i="24"/>
  <c r="AM49" i="24"/>
  <c r="AN49" i="24"/>
  <c r="AP49" i="24"/>
  <c r="AQ49" i="24"/>
  <c r="AR49" i="24"/>
  <c r="AM50" i="24"/>
  <c r="AN50" i="24"/>
  <c r="AP50" i="24"/>
  <c r="AQ50" i="24"/>
  <c r="AR50" i="24"/>
  <c r="AS50" i="24"/>
  <c r="AT50" i="24"/>
  <c r="AU50" i="24"/>
  <c r="AM51" i="24"/>
  <c r="AN51" i="24"/>
  <c r="AP51" i="24"/>
  <c r="AQ51" i="24"/>
  <c r="AR51" i="24"/>
  <c r="AS51" i="24"/>
  <c r="AT51" i="24"/>
  <c r="AU51" i="24"/>
  <c r="AM52" i="24"/>
  <c r="AN52" i="24"/>
  <c r="AP52" i="24"/>
  <c r="AQ52" i="24"/>
  <c r="AR52" i="24"/>
  <c r="AS52" i="24"/>
  <c r="AT52" i="24"/>
  <c r="AU52" i="24"/>
  <c r="AM53" i="24"/>
  <c r="AN53" i="24"/>
  <c r="AP53" i="24"/>
  <c r="AQ53" i="24"/>
  <c r="AR53" i="24"/>
  <c r="AS53" i="24"/>
  <c r="AT53" i="24"/>
  <c r="AU53" i="24"/>
  <c r="AM54" i="24"/>
  <c r="AN54" i="24"/>
  <c r="AP54" i="24"/>
  <c r="AQ54" i="24"/>
  <c r="AR54" i="24"/>
  <c r="AS54" i="24"/>
  <c r="AT54" i="24"/>
  <c r="AU54" i="24"/>
  <c r="AM55" i="24"/>
  <c r="AN55" i="24"/>
  <c r="AM56" i="24"/>
  <c r="AN56" i="24"/>
  <c r="AM57" i="24"/>
  <c r="AN57" i="24"/>
  <c r="AM58" i="24"/>
  <c r="AN58" i="24"/>
  <c r="AP58" i="24"/>
  <c r="AQ58" i="24"/>
  <c r="AR58" i="24"/>
  <c r="AM59" i="24"/>
  <c r="AN59" i="24"/>
  <c r="AP59" i="24"/>
  <c r="AQ59" i="24"/>
  <c r="AR59" i="24"/>
  <c r="AM60" i="24"/>
  <c r="AN60" i="24"/>
  <c r="AP60" i="24"/>
  <c r="AQ60" i="24"/>
  <c r="AR60" i="24"/>
  <c r="AM61" i="24"/>
  <c r="AN61" i="24"/>
  <c r="AP61" i="24"/>
  <c r="AQ61" i="24"/>
  <c r="AR61" i="24"/>
  <c r="AM62" i="24"/>
  <c r="AN62" i="24"/>
  <c r="AP62" i="24"/>
  <c r="AQ62" i="24"/>
  <c r="AR62" i="24"/>
  <c r="AS62" i="24"/>
  <c r="AT62" i="24"/>
  <c r="AU62" i="24"/>
  <c r="AM63" i="24"/>
  <c r="AN63" i="24"/>
  <c r="AP63" i="24"/>
  <c r="AQ63" i="24"/>
  <c r="AR63" i="24"/>
  <c r="AS63" i="24"/>
  <c r="AT63" i="24"/>
  <c r="AU63" i="24"/>
  <c r="AM64" i="24"/>
  <c r="AN64" i="24"/>
  <c r="AP64" i="24"/>
  <c r="AQ64" i="24"/>
  <c r="AR64" i="24"/>
  <c r="AS64" i="24"/>
  <c r="AT64" i="24"/>
  <c r="AU64" i="24"/>
  <c r="AM65" i="24"/>
  <c r="AN65" i="24"/>
  <c r="AP65" i="24"/>
  <c r="AQ65" i="24"/>
  <c r="AR65" i="24"/>
  <c r="AS65" i="24"/>
  <c r="AT65" i="24"/>
  <c r="AU65" i="24"/>
  <c r="AM66" i="24"/>
  <c r="AN66" i="24"/>
  <c r="AP66" i="24"/>
  <c r="AQ66" i="24"/>
  <c r="AR66" i="24"/>
  <c r="AS66" i="24"/>
  <c r="AT66" i="24"/>
  <c r="AU66" i="24"/>
  <c r="AM67" i="24"/>
  <c r="AN67" i="24"/>
  <c r="AM68" i="24"/>
  <c r="AN68" i="24"/>
  <c r="AM69" i="24"/>
  <c r="AN69" i="24"/>
  <c r="AM70" i="24"/>
  <c r="AN70" i="24"/>
  <c r="AP70" i="24"/>
  <c r="AQ70" i="24"/>
  <c r="AR70" i="24"/>
  <c r="AM71" i="24"/>
  <c r="AN71" i="24"/>
  <c r="AP71" i="24"/>
  <c r="AQ71" i="24"/>
  <c r="AR71" i="24"/>
  <c r="AM72" i="24"/>
  <c r="AN72" i="24"/>
  <c r="AP72" i="24"/>
  <c r="AQ72" i="24"/>
  <c r="AR72" i="24"/>
  <c r="AM73" i="24"/>
  <c r="AN73" i="24"/>
  <c r="AP73" i="24"/>
  <c r="AQ73" i="24"/>
  <c r="AR73" i="24"/>
  <c r="AM74" i="24"/>
  <c r="AN74" i="24"/>
  <c r="AP74" i="24"/>
  <c r="AQ74" i="24"/>
  <c r="AR74" i="24"/>
  <c r="AS74" i="24"/>
  <c r="AT74" i="24"/>
  <c r="AU74" i="24"/>
  <c r="AM75" i="24"/>
  <c r="AN75" i="24"/>
  <c r="AP75" i="24"/>
  <c r="AQ75" i="24"/>
  <c r="AR75" i="24"/>
  <c r="AS75" i="24"/>
  <c r="AT75" i="24"/>
  <c r="AU75" i="24"/>
  <c r="AM76" i="24"/>
  <c r="AN76" i="24"/>
  <c r="AP76" i="24"/>
  <c r="AQ76" i="24"/>
  <c r="AR76" i="24"/>
  <c r="AS76" i="24"/>
  <c r="AT76" i="24"/>
  <c r="AU76" i="24"/>
  <c r="AM77" i="24"/>
  <c r="AN77" i="24"/>
  <c r="AP77" i="24"/>
  <c r="AQ77" i="24"/>
  <c r="AR77" i="24"/>
  <c r="AS77" i="24"/>
  <c r="AT77" i="24"/>
  <c r="AU77" i="24"/>
  <c r="AM78" i="24"/>
  <c r="AN78" i="24"/>
  <c r="AP78" i="24"/>
  <c r="AQ78" i="24"/>
  <c r="AR78" i="24"/>
  <c r="AS78" i="24"/>
  <c r="AT78" i="24"/>
  <c r="AU78" i="24"/>
  <c r="AM79" i="24"/>
  <c r="AN79" i="24"/>
  <c r="AM80" i="24"/>
  <c r="AN80" i="24"/>
  <c r="AM81" i="24"/>
  <c r="AN81" i="24"/>
  <c r="AM82" i="24"/>
  <c r="AN82" i="24"/>
  <c r="AP82" i="24"/>
  <c r="AQ82" i="24"/>
  <c r="AR82" i="24"/>
  <c r="AM83" i="24"/>
  <c r="AN83" i="24"/>
  <c r="AP83" i="24"/>
  <c r="AQ83" i="24"/>
  <c r="AR83" i="24"/>
  <c r="AM84" i="24"/>
  <c r="AN84" i="24"/>
  <c r="AP84" i="24"/>
  <c r="AQ84" i="24"/>
  <c r="AR84" i="24"/>
  <c r="AM85" i="24"/>
  <c r="AN85" i="24"/>
  <c r="AP85" i="24"/>
  <c r="AQ85" i="24"/>
  <c r="AR85" i="24"/>
  <c r="AM86" i="24"/>
  <c r="AN86" i="24"/>
  <c r="AP86" i="24"/>
  <c r="AQ86" i="24"/>
  <c r="AR86" i="24"/>
  <c r="AS86" i="24"/>
  <c r="AT86" i="24"/>
  <c r="AU86" i="24"/>
  <c r="AM87" i="24"/>
  <c r="AN87" i="24"/>
  <c r="AP87" i="24"/>
  <c r="AQ87" i="24"/>
  <c r="AR87" i="24"/>
  <c r="AS87" i="24"/>
  <c r="AT87" i="24"/>
  <c r="AU87" i="24"/>
  <c r="AM88" i="24"/>
  <c r="AN88" i="24"/>
  <c r="AP88" i="24"/>
  <c r="AQ88" i="24"/>
  <c r="AR88" i="24"/>
  <c r="AS88" i="24"/>
  <c r="AT88" i="24"/>
  <c r="AU88" i="24"/>
  <c r="AM89" i="24"/>
  <c r="AN89" i="24"/>
  <c r="AP89" i="24"/>
  <c r="AQ89" i="24"/>
  <c r="AR89" i="24"/>
  <c r="AS89" i="24"/>
  <c r="AT89" i="24"/>
  <c r="AU89" i="24"/>
  <c r="AM90" i="24"/>
  <c r="AN90" i="24"/>
  <c r="AP90" i="24"/>
  <c r="AQ90" i="24"/>
  <c r="AR90" i="24"/>
  <c r="AS90" i="24"/>
  <c r="AT90" i="24"/>
  <c r="AU90" i="24"/>
  <c r="AM91" i="24"/>
  <c r="AN91" i="24"/>
  <c r="AM92" i="24"/>
  <c r="AN92" i="24"/>
  <c r="AM93" i="24"/>
  <c r="AN93" i="24"/>
  <c r="AM94" i="24"/>
  <c r="AN94" i="24"/>
  <c r="AP94" i="24"/>
  <c r="AQ94" i="24"/>
  <c r="AR94" i="24"/>
  <c r="AM95" i="24"/>
  <c r="AN95" i="24"/>
  <c r="AP95" i="24"/>
  <c r="AQ95" i="24"/>
  <c r="AR95" i="24"/>
  <c r="AM96" i="24"/>
  <c r="AN96" i="24"/>
  <c r="AP96" i="24"/>
  <c r="AQ96" i="24"/>
  <c r="AR96" i="24"/>
  <c r="AM97" i="24"/>
  <c r="AN97" i="24"/>
  <c r="AP97" i="24"/>
  <c r="AQ97" i="24"/>
  <c r="AR97" i="24"/>
  <c r="AM98" i="24"/>
  <c r="AN98" i="24"/>
  <c r="AP98" i="24"/>
  <c r="AQ98" i="24"/>
  <c r="AR98" i="24"/>
  <c r="AS98" i="24"/>
  <c r="AT98" i="24"/>
  <c r="AU98" i="24"/>
  <c r="AM99" i="24"/>
  <c r="AN99" i="24"/>
  <c r="AP99" i="24"/>
  <c r="AQ99" i="24"/>
  <c r="AR99" i="24"/>
  <c r="AS99" i="24"/>
  <c r="AT99" i="24"/>
  <c r="AU99" i="24"/>
  <c r="AM100" i="24"/>
  <c r="AN100" i="24"/>
  <c r="AP100" i="24"/>
  <c r="AQ100" i="24"/>
  <c r="AR100" i="24"/>
  <c r="AS100" i="24"/>
  <c r="AT100" i="24"/>
  <c r="AU100" i="24"/>
  <c r="AM101" i="24"/>
  <c r="AN101" i="24"/>
  <c r="AP101" i="24"/>
  <c r="AQ101" i="24"/>
  <c r="AR101" i="24"/>
  <c r="AS101" i="24"/>
  <c r="AT101" i="24"/>
  <c r="AU101" i="24"/>
  <c r="AM102" i="24"/>
  <c r="AN102" i="24"/>
  <c r="AP102" i="24"/>
  <c r="AQ102" i="24"/>
  <c r="AR102" i="24"/>
  <c r="AS102" i="24"/>
  <c r="AT102" i="24"/>
  <c r="AU102" i="24"/>
  <c r="AM103" i="24"/>
  <c r="AN103" i="24"/>
  <c r="AM104" i="24"/>
  <c r="AN104" i="24"/>
  <c r="AM105" i="24"/>
  <c r="AN105" i="24"/>
  <c r="AM106" i="24"/>
  <c r="AN106" i="24"/>
  <c r="AP106" i="24"/>
  <c r="AQ106" i="24"/>
  <c r="AR106" i="24"/>
  <c r="AM107" i="24"/>
  <c r="AN107" i="24"/>
  <c r="AP107" i="24"/>
  <c r="AQ107" i="24"/>
  <c r="AR107" i="24"/>
  <c r="AM108" i="24"/>
  <c r="AN108" i="24"/>
  <c r="AP108" i="24"/>
  <c r="AQ108" i="24"/>
  <c r="AR108" i="24"/>
  <c r="AM109" i="24"/>
  <c r="AN109" i="24"/>
  <c r="AP109" i="24"/>
  <c r="AQ109" i="24"/>
  <c r="AR109" i="24"/>
  <c r="AM110" i="24"/>
  <c r="AN110" i="24"/>
  <c r="AP110" i="24"/>
  <c r="AQ110" i="24"/>
  <c r="AR110" i="24"/>
  <c r="AS110" i="24"/>
  <c r="AT110" i="24"/>
  <c r="AU110" i="24"/>
  <c r="AM111" i="24"/>
  <c r="AN111" i="24"/>
  <c r="AP111" i="24"/>
  <c r="AQ111" i="24"/>
  <c r="AR111" i="24"/>
  <c r="AS111" i="24"/>
  <c r="AT111" i="24"/>
  <c r="AU111" i="24"/>
  <c r="AM112" i="24"/>
  <c r="AN112" i="24"/>
  <c r="AP112" i="24"/>
  <c r="AQ112" i="24"/>
  <c r="AR112" i="24"/>
  <c r="AS112" i="24"/>
  <c r="AT112" i="24"/>
  <c r="AU112" i="24"/>
  <c r="AM113" i="24"/>
  <c r="AN113" i="24"/>
  <c r="AP113" i="24"/>
  <c r="AQ113" i="24"/>
  <c r="AR113" i="24"/>
  <c r="AS113" i="24"/>
  <c r="AT113" i="24"/>
  <c r="AU113" i="24"/>
  <c r="AM114" i="24"/>
  <c r="AN114" i="24"/>
  <c r="AP114" i="24"/>
  <c r="AQ114" i="24"/>
  <c r="AR114" i="24"/>
  <c r="AS114" i="24"/>
  <c r="AT114" i="24"/>
  <c r="AU114" i="24"/>
  <c r="AM115" i="24"/>
  <c r="AN115" i="24"/>
  <c r="AM116" i="24"/>
  <c r="AN116" i="24"/>
  <c r="AM117" i="24"/>
  <c r="AN117" i="24"/>
  <c r="AM118" i="24"/>
  <c r="AN118" i="24"/>
  <c r="AP118" i="24"/>
  <c r="AQ118" i="24"/>
  <c r="AR118" i="24"/>
  <c r="AM119" i="24"/>
  <c r="AN119" i="24"/>
  <c r="AP119" i="24"/>
  <c r="AQ119" i="24"/>
  <c r="AR119" i="24"/>
  <c r="AM120" i="24"/>
  <c r="AN120" i="24"/>
  <c r="AP120" i="24"/>
  <c r="AQ120" i="24"/>
  <c r="AR120" i="24"/>
  <c r="AP39" i="26"/>
  <c r="AQ39" i="26"/>
  <c r="AR39" i="26"/>
  <c r="AS39" i="26"/>
  <c r="AT39" i="26"/>
  <c r="AU39" i="26"/>
  <c r="AV39" i="26"/>
  <c r="AP40" i="26"/>
  <c r="AQ40" i="26"/>
  <c r="AR40" i="26"/>
  <c r="AP41" i="26"/>
  <c r="AQ41" i="26"/>
  <c r="AR41" i="26"/>
  <c r="AS41" i="26"/>
  <c r="AT41" i="26"/>
  <c r="AU41" i="26"/>
  <c r="AV41" i="26"/>
  <c r="AP42" i="26"/>
  <c r="AQ42" i="26"/>
  <c r="AR42" i="26"/>
  <c r="AS42" i="26"/>
  <c r="AT42" i="26"/>
  <c r="AU42" i="26"/>
  <c r="AV42" i="26"/>
  <c r="AP43" i="26"/>
  <c r="AQ43" i="26"/>
  <c r="AR43" i="26"/>
  <c r="AP44" i="26"/>
  <c r="AQ44" i="26"/>
  <c r="AR44" i="26"/>
  <c r="AP45" i="26"/>
  <c r="AQ45" i="26"/>
  <c r="AR45" i="26"/>
  <c r="AP49" i="26"/>
  <c r="AQ49" i="26"/>
  <c r="AR49" i="26"/>
  <c r="AP50" i="26"/>
  <c r="AQ50" i="26"/>
  <c r="AR50" i="26"/>
  <c r="AS50" i="26"/>
  <c r="AT50" i="26"/>
  <c r="AU50" i="26"/>
  <c r="AV50" i="26"/>
  <c r="AP51" i="26"/>
  <c r="AQ51" i="26"/>
  <c r="AR51" i="26"/>
  <c r="AS51" i="26"/>
  <c r="AT51" i="26"/>
  <c r="AU51" i="26"/>
  <c r="AV51" i="26"/>
  <c r="AP52" i="26"/>
  <c r="AQ52" i="26"/>
  <c r="AR52" i="26"/>
  <c r="AS52" i="26"/>
  <c r="AT52" i="26"/>
  <c r="AU52" i="26"/>
  <c r="AV52" i="26"/>
  <c r="AP53" i="26"/>
  <c r="AQ53" i="26"/>
  <c r="AR53" i="26"/>
  <c r="AS53" i="26"/>
  <c r="AT53" i="26"/>
  <c r="AU53" i="26"/>
  <c r="AV53" i="26"/>
  <c r="AP54" i="26"/>
  <c r="AQ54" i="26"/>
  <c r="AR54" i="26"/>
  <c r="AS54" i="26"/>
  <c r="AT54" i="26"/>
  <c r="AU54" i="26"/>
  <c r="AV54" i="26"/>
  <c r="AP58" i="26"/>
  <c r="AQ58" i="26"/>
  <c r="AR58" i="26"/>
  <c r="AP59" i="26"/>
  <c r="AQ59" i="26"/>
  <c r="AR59" i="26"/>
  <c r="AP60" i="26"/>
  <c r="AQ60" i="26"/>
  <c r="AR60" i="26"/>
  <c r="AP61" i="26"/>
  <c r="AQ61" i="26"/>
  <c r="AR61" i="26"/>
  <c r="AP62" i="26"/>
  <c r="AQ62" i="26"/>
  <c r="AT62" i="26"/>
  <c r="AU62" i="26"/>
  <c r="AV62" i="26"/>
  <c r="AP63" i="26"/>
  <c r="AQ63" i="26"/>
  <c r="AR63" i="26"/>
  <c r="AS63" i="26"/>
  <c r="AT63" i="26"/>
  <c r="AU63" i="26"/>
  <c r="AV63" i="26"/>
  <c r="AP64" i="26"/>
  <c r="AQ64" i="26"/>
  <c r="AR64" i="26"/>
  <c r="AS64" i="26"/>
  <c r="AT64" i="26"/>
  <c r="AU64" i="26"/>
  <c r="AV64" i="26"/>
  <c r="AP65" i="26"/>
  <c r="AQ65" i="26"/>
  <c r="AR65" i="26"/>
  <c r="AS65" i="26"/>
  <c r="AT65" i="26"/>
  <c r="AU65" i="26"/>
  <c r="AV65" i="26"/>
  <c r="AP66" i="26"/>
  <c r="AQ66" i="26"/>
  <c r="AR66" i="26"/>
  <c r="AS66" i="26"/>
  <c r="AT66" i="26"/>
  <c r="AU66" i="26"/>
  <c r="AV66" i="26"/>
  <c r="AP70" i="26"/>
  <c r="AQ70" i="26"/>
  <c r="AR70" i="26"/>
  <c r="AP71" i="26"/>
  <c r="AQ71" i="26"/>
  <c r="AR71" i="26"/>
  <c r="AP72" i="26"/>
  <c r="AQ72" i="26"/>
  <c r="AR72" i="26"/>
  <c r="AP73" i="26"/>
  <c r="AQ73" i="26"/>
  <c r="AR73" i="26"/>
  <c r="AP74" i="26"/>
  <c r="AQ74" i="26"/>
  <c r="AR74" i="26"/>
  <c r="AS74" i="26"/>
  <c r="AT74" i="26"/>
  <c r="AU74" i="26"/>
  <c r="AV74" i="26"/>
  <c r="AP75" i="26"/>
  <c r="AQ75" i="26"/>
  <c r="AR75" i="26"/>
  <c r="AS75" i="26"/>
  <c r="AT75" i="26"/>
  <c r="AU75" i="26"/>
  <c r="AV75" i="26"/>
  <c r="AP76" i="26"/>
  <c r="AQ76" i="26"/>
  <c r="AR76" i="26"/>
  <c r="AS76" i="26"/>
  <c r="AT76" i="26"/>
  <c r="AU76" i="26"/>
  <c r="AV76" i="26"/>
  <c r="AP77" i="26"/>
  <c r="AQ77" i="26"/>
  <c r="AR77" i="26"/>
  <c r="AS77" i="26"/>
  <c r="AT77" i="26"/>
  <c r="AU77" i="26"/>
  <c r="AV77" i="26"/>
  <c r="AP78" i="26"/>
  <c r="AQ78" i="26"/>
  <c r="AR78" i="26"/>
  <c r="AS78" i="26"/>
  <c r="AT78" i="26"/>
  <c r="AU78" i="26"/>
  <c r="AV78" i="26"/>
  <c r="AP82" i="26"/>
  <c r="AQ82" i="26"/>
  <c r="AR82" i="26"/>
  <c r="AP83" i="26"/>
  <c r="AQ83" i="26"/>
  <c r="AR83" i="26"/>
  <c r="AP84" i="26"/>
  <c r="AQ84" i="26"/>
  <c r="AR84" i="26"/>
  <c r="AP85" i="26"/>
  <c r="AQ85" i="26"/>
  <c r="AR85" i="26"/>
  <c r="AS85" i="26"/>
  <c r="AT85" i="26"/>
  <c r="AU85" i="26"/>
  <c r="AV85" i="26"/>
  <c r="AP86" i="26"/>
  <c r="AQ86" i="26"/>
  <c r="AR86" i="26"/>
  <c r="AS86" i="26"/>
  <c r="AT86" i="26"/>
  <c r="AU86" i="26"/>
  <c r="AV86" i="26"/>
  <c r="AP87" i="26"/>
  <c r="AQ87" i="26"/>
  <c r="AR87" i="26"/>
  <c r="AS87" i="26"/>
  <c r="AT87" i="26"/>
  <c r="AU87" i="26"/>
  <c r="AV87" i="26"/>
  <c r="AP88" i="26"/>
  <c r="AQ88" i="26"/>
  <c r="AP89" i="26"/>
  <c r="AQ89" i="26"/>
  <c r="AR89" i="26"/>
  <c r="AP90" i="26"/>
  <c r="AQ90" i="26"/>
  <c r="AR90" i="26"/>
  <c r="AS90" i="26"/>
  <c r="AT90" i="26"/>
  <c r="AU90" i="26"/>
  <c r="AV90" i="26"/>
  <c r="AP91" i="26"/>
  <c r="AQ91" i="26"/>
  <c r="AR91" i="26"/>
  <c r="AP92" i="26"/>
  <c r="AQ92" i="26"/>
  <c r="AR92" i="26"/>
  <c r="AP96" i="26"/>
  <c r="AQ96" i="26"/>
  <c r="AR96" i="26"/>
  <c r="AP97" i="26"/>
  <c r="AQ97" i="26"/>
  <c r="AR97" i="26"/>
  <c r="AP98" i="26"/>
  <c r="AQ98" i="26"/>
  <c r="AR98" i="26"/>
  <c r="AS98" i="26"/>
  <c r="AT98" i="26"/>
  <c r="AU98" i="26"/>
  <c r="AV98" i="26"/>
  <c r="AP99" i="26"/>
  <c r="AQ99" i="26"/>
  <c r="AR99" i="26"/>
  <c r="AS99" i="26"/>
  <c r="AT99" i="26"/>
  <c r="AU99" i="26"/>
  <c r="AV99" i="26"/>
  <c r="AP100" i="26"/>
  <c r="AQ100" i="26"/>
  <c r="AR100" i="26"/>
  <c r="AS100" i="26"/>
  <c r="AT100" i="26"/>
  <c r="AU100" i="26"/>
  <c r="AV100" i="26"/>
  <c r="AP101" i="26"/>
  <c r="AQ101" i="26"/>
  <c r="AP102" i="26"/>
  <c r="AQ102" i="26"/>
  <c r="AR102" i="26"/>
  <c r="AS102" i="26"/>
  <c r="AT102" i="26"/>
  <c r="AU102" i="26"/>
  <c r="AV102" i="26"/>
  <c r="AP106" i="26"/>
  <c r="AQ106" i="26"/>
  <c r="AR106" i="26"/>
  <c r="AP107" i="26"/>
  <c r="AQ107" i="26"/>
  <c r="AR107" i="26"/>
  <c r="AP108" i="26"/>
  <c r="AQ108" i="26"/>
  <c r="AR108" i="26"/>
  <c r="AP109" i="26"/>
  <c r="AQ109" i="26"/>
  <c r="AP110" i="26"/>
  <c r="AQ110" i="26"/>
  <c r="AP111" i="26"/>
  <c r="AQ111" i="26"/>
  <c r="AR111" i="26"/>
  <c r="AP112" i="26"/>
  <c r="AQ112" i="26"/>
  <c r="AR112" i="26"/>
  <c r="AP113" i="26"/>
  <c r="AP114" i="26"/>
  <c r="AP118" i="26"/>
  <c r="AP119" i="26"/>
  <c r="AQ119" i="26"/>
  <c r="AP120" i="26"/>
  <c r="AQ120" i="26"/>
  <c r="F120" i="24"/>
  <c r="E120" i="24"/>
  <c r="F119" i="24"/>
  <c r="E119" i="24"/>
  <c r="F118" i="24"/>
  <c r="E118" i="24"/>
  <c r="F117" i="24"/>
  <c r="E117" i="24"/>
  <c r="F116" i="24"/>
  <c r="E116" i="24"/>
  <c r="F115" i="24"/>
  <c r="E115" i="24"/>
  <c r="F114" i="24"/>
  <c r="E114" i="24"/>
  <c r="F113" i="24"/>
  <c r="E113" i="24"/>
  <c r="F112" i="24"/>
  <c r="E112" i="24"/>
  <c r="F111" i="24"/>
  <c r="E111" i="24"/>
  <c r="F110" i="24"/>
  <c r="E110" i="24"/>
  <c r="F109" i="24"/>
  <c r="E109" i="24"/>
  <c r="F108" i="24"/>
  <c r="E108" i="24"/>
  <c r="F107" i="24"/>
  <c r="E107" i="24"/>
  <c r="F106" i="24"/>
  <c r="E106" i="24"/>
  <c r="F105" i="24"/>
  <c r="E105" i="24"/>
  <c r="F104" i="24"/>
  <c r="E104" i="24"/>
  <c r="F103" i="24"/>
  <c r="E103" i="24"/>
  <c r="F102" i="24"/>
  <c r="E102" i="24"/>
  <c r="F101" i="24"/>
  <c r="E101" i="24"/>
  <c r="F100" i="24"/>
  <c r="E100" i="24"/>
  <c r="F99" i="24"/>
  <c r="E99" i="24"/>
  <c r="F98" i="24"/>
  <c r="E98" i="24"/>
  <c r="F97" i="24"/>
  <c r="E97" i="24"/>
  <c r="F96" i="24"/>
  <c r="E96" i="24"/>
  <c r="F95" i="24"/>
  <c r="E95" i="24"/>
  <c r="F94" i="24"/>
  <c r="E94" i="24"/>
  <c r="F93" i="24"/>
  <c r="E93" i="24"/>
  <c r="F92" i="24"/>
  <c r="E92" i="24"/>
  <c r="F91" i="24"/>
  <c r="E91" i="24"/>
  <c r="F90" i="24"/>
  <c r="E90" i="24"/>
  <c r="F89" i="24"/>
  <c r="E89" i="24"/>
  <c r="F88" i="24"/>
  <c r="E88" i="24"/>
  <c r="F87" i="24"/>
  <c r="E87" i="24"/>
  <c r="F86" i="24"/>
  <c r="E86" i="24"/>
  <c r="F85" i="24"/>
  <c r="E85" i="24"/>
  <c r="F84" i="24"/>
  <c r="E84" i="24"/>
  <c r="F83" i="24"/>
  <c r="E83" i="24"/>
  <c r="F82" i="24"/>
  <c r="E82" i="24"/>
  <c r="F81" i="24"/>
  <c r="E81" i="24"/>
  <c r="F80" i="24"/>
  <c r="E80" i="24"/>
  <c r="F79" i="24"/>
  <c r="E79" i="24"/>
  <c r="F78" i="24"/>
  <c r="E78" i="24"/>
  <c r="F77" i="24"/>
  <c r="E77" i="24"/>
  <c r="F76" i="24"/>
  <c r="E76" i="24"/>
  <c r="F75" i="24"/>
  <c r="E75" i="24"/>
  <c r="F74" i="24"/>
  <c r="E74" i="24"/>
  <c r="F73" i="24"/>
  <c r="E73" i="24"/>
  <c r="AN120" i="26"/>
  <c r="AM120" i="26"/>
  <c r="F120" i="26"/>
  <c r="E120" i="26"/>
  <c r="AN119" i="26"/>
  <c r="AM119" i="26"/>
  <c r="F119" i="26"/>
  <c r="E119" i="26"/>
  <c r="AN118" i="26"/>
  <c r="AM118" i="26"/>
  <c r="F118" i="26"/>
  <c r="E118" i="26"/>
  <c r="AN117" i="26"/>
  <c r="AM117" i="26"/>
  <c r="F117" i="26"/>
  <c r="E117" i="26"/>
  <c r="AN116" i="26"/>
  <c r="AM116" i="26"/>
  <c r="F116" i="26"/>
  <c r="E116" i="26"/>
  <c r="AN115" i="26"/>
  <c r="AM115" i="26"/>
  <c r="F115" i="26"/>
  <c r="E115" i="26"/>
  <c r="AN114" i="26"/>
  <c r="AM114" i="26"/>
  <c r="F114" i="26"/>
  <c r="E114" i="26"/>
  <c r="AN113" i="26"/>
  <c r="AM113" i="26"/>
  <c r="F113" i="26"/>
  <c r="E113" i="26"/>
  <c r="AN112" i="26"/>
  <c r="AM112" i="26"/>
  <c r="F112" i="26"/>
  <c r="E112" i="26"/>
  <c r="AN111" i="26"/>
  <c r="AM111" i="26"/>
  <c r="F111" i="26"/>
  <c r="E111" i="26"/>
  <c r="AN110" i="26"/>
  <c r="AM110" i="26"/>
  <c r="F110" i="26"/>
  <c r="E110" i="26"/>
  <c r="AN109" i="26"/>
  <c r="AM109" i="26"/>
  <c r="F109" i="26"/>
  <c r="E109" i="26"/>
  <c r="AN108" i="26"/>
  <c r="AM108" i="26"/>
  <c r="F108" i="26"/>
  <c r="E108" i="26"/>
  <c r="AN107" i="26"/>
  <c r="AM107" i="26"/>
  <c r="F107" i="26"/>
  <c r="E107" i="26"/>
  <c r="AN106" i="26"/>
  <c r="AM106" i="26"/>
  <c r="F106" i="26"/>
  <c r="E106" i="26"/>
  <c r="AN105" i="26"/>
  <c r="AM105" i="26"/>
  <c r="F105" i="26"/>
  <c r="E105" i="26"/>
  <c r="AN104" i="26"/>
  <c r="AM104" i="26"/>
  <c r="F104" i="26"/>
  <c r="E104" i="26"/>
  <c r="AN103" i="26"/>
  <c r="AM103" i="26"/>
  <c r="F103" i="26"/>
  <c r="E103" i="26"/>
  <c r="AN102" i="26"/>
  <c r="AM102" i="26"/>
  <c r="F102" i="26"/>
  <c r="E102" i="26"/>
  <c r="AN101" i="26"/>
  <c r="AM101" i="26"/>
  <c r="F101" i="26"/>
  <c r="E101" i="26"/>
  <c r="AN100" i="26"/>
  <c r="AM100" i="26"/>
  <c r="F100" i="26"/>
  <c r="E100" i="26"/>
  <c r="AN99" i="26"/>
  <c r="AM99" i="26"/>
  <c r="F99" i="26"/>
  <c r="E99" i="26"/>
  <c r="AN98" i="26"/>
  <c r="AM98" i="26"/>
  <c r="F98" i="26"/>
  <c r="E98" i="26"/>
  <c r="AN97" i="26"/>
  <c r="AM97" i="26"/>
  <c r="F97" i="26"/>
  <c r="E97" i="26"/>
  <c r="AN96" i="26"/>
  <c r="AM96" i="26"/>
  <c r="F96" i="26"/>
  <c r="E96" i="26"/>
  <c r="AN95" i="26"/>
  <c r="AM95" i="26"/>
  <c r="F95" i="26"/>
  <c r="E95" i="26"/>
  <c r="AN94" i="26"/>
  <c r="AM94" i="26"/>
  <c r="F94" i="26"/>
  <c r="E94" i="26"/>
  <c r="AN93" i="26"/>
  <c r="AM93" i="26"/>
  <c r="F93" i="26"/>
  <c r="E93" i="26"/>
  <c r="AN92" i="26"/>
  <c r="AM92" i="26"/>
  <c r="F92" i="26"/>
  <c r="E92" i="26"/>
  <c r="AN91" i="26"/>
  <c r="AM91" i="26"/>
  <c r="F91" i="26"/>
  <c r="E91" i="26"/>
  <c r="AN90" i="26"/>
  <c r="AM90" i="26"/>
  <c r="F90" i="26"/>
  <c r="E90" i="26"/>
  <c r="AN89" i="26"/>
  <c r="AM89" i="26"/>
  <c r="F89" i="26"/>
  <c r="E89" i="26"/>
  <c r="AN88" i="26"/>
  <c r="AM88" i="26"/>
  <c r="F88" i="26"/>
  <c r="E88" i="26"/>
  <c r="AN87" i="26"/>
  <c r="AM87" i="26"/>
  <c r="F87" i="26"/>
  <c r="E87" i="26"/>
  <c r="AN86" i="26"/>
  <c r="AM86" i="26"/>
  <c r="F86" i="26"/>
  <c r="E86" i="26"/>
  <c r="AN85" i="26"/>
  <c r="AM85" i="26"/>
  <c r="F85" i="26"/>
  <c r="E85" i="26"/>
  <c r="AN84" i="26"/>
  <c r="AM84" i="26"/>
  <c r="F84" i="26"/>
  <c r="E84" i="26"/>
  <c r="AN83" i="26"/>
  <c r="AM83" i="26"/>
  <c r="F83" i="26"/>
  <c r="E83" i="26"/>
  <c r="AN82" i="26"/>
  <c r="AM82" i="26"/>
  <c r="F82" i="26"/>
  <c r="E82" i="26"/>
  <c r="AN81" i="26"/>
  <c r="AM81" i="26"/>
  <c r="F81" i="26"/>
  <c r="E81" i="26"/>
  <c r="AN80" i="26"/>
  <c r="AM80" i="26"/>
  <c r="F80" i="26"/>
  <c r="E80" i="26"/>
  <c r="AN79" i="26"/>
  <c r="AM79" i="26"/>
  <c r="F79" i="26"/>
  <c r="E79" i="26"/>
  <c r="AN78" i="26"/>
  <c r="AM78" i="26"/>
  <c r="F78" i="26"/>
  <c r="E78" i="26"/>
  <c r="AN77" i="26"/>
  <c r="AM77" i="26"/>
  <c r="F77" i="26"/>
  <c r="E77" i="26"/>
  <c r="AN76" i="26"/>
  <c r="AM76" i="26"/>
  <c r="F76" i="26"/>
  <c r="E76" i="26"/>
  <c r="AN75" i="26"/>
  <c r="AM75" i="26"/>
  <c r="F75" i="26"/>
  <c r="E75" i="26"/>
  <c r="AN74" i="26"/>
  <c r="AM74" i="26"/>
  <c r="F74" i="26"/>
  <c r="E74" i="26"/>
  <c r="AN73" i="26"/>
  <c r="AM73" i="26"/>
  <c r="F73" i="26"/>
  <c r="E73" i="26"/>
  <c r="AN72" i="26"/>
  <c r="AM72" i="26"/>
  <c r="F72" i="26"/>
  <c r="E72" i="26"/>
  <c r="AN71" i="26"/>
  <c r="AM71" i="26"/>
  <c r="F71" i="26"/>
  <c r="E71" i="26"/>
  <c r="AN70" i="26"/>
  <c r="AM70" i="26"/>
  <c r="F70" i="26"/>
  <c r="E70" i="26"/>
  <c r="AN69" i="26"/>
  <c r="AM69" i="26"/>
  <c r="F69" i="26"/>
  <c r="E69" i="26"/>
  <c r="AN68" i="26"/>
  <c r="AM68" i="26"/>
  <c r="F68" i="26"/>
  <c r="E68" i="26"/>
  <c r="AN67" i="26"/>
  <c r="AM67" i="26"/>
  <c r="F67" i="26"/>
  <c r="E67" i="26"/>
  <c r="AN66" i="26"/>
  <c r="AM66" i="26"/>
  <c r="F66" i="26"/>
  <c r="E66" i="26"/>
  <c r="AN65" i="26"/>
  <c r="AM65" i="26"/>
  <c r="F65" i="26"/>
  <c r="E65" i="26"/>
  <c r="AN64" i="26"/>
  <c r="AM64" i="26"/>
  <c r="F64" i="26"/>
  <c r="E64" i="26"/>
  <c r="AN63" i="26"/>
  <c r="AM63" i="26"/>
  <c r="F63" i="26"/>
  <c r="E63" i="26"/>
  <c r="AN62" i="26"/>
  <c r="AM62" i="26"/>
  <c r="F62" i="26"/>
  <c r="E62" i="26"/>
  <c r="AN61" i="26"/>
  <c r="AM61" i="26"/>
  <c r="F61" i="26"/>
  <c r="E61" i="26"/>
  <c r="AN60" i="26"/>
  <c r="AM60" i="26"/>
  <c r="F60" i="26"/>
  <c r="E60" i="26"/>
  <c r="AN59" i="26"/>
  <c r="AM59" i="26"/>
  <c r="F59" i="26"/>
  <c r="E59" i="26"/>
  <c r="AN58" i="26"/>
  <c r="AM58" i="26"/>
  <c r="F58" i="26"/>
  <c r="E58" i="26"/>
  <c r="AN57" i="26"/>
  <c r="AM57" i="26"/>
  <c r="F57" i="26"/>
  <c r="E57" i="26"/>
  <c r="AN56" i="26"/>
  <c r="AM56" i="26"/>
  <c r="F56" i="26"/>
  <c r="E56" i="26"/>
  <c r="AN55" i="26"/>
  <c r="AM55" i="26"/>
  <c r="F55" i="26"/>
  <c r="E55" i="26"/>
  <c r="AN54" i="26"/>
  <c r="AM54" i="26"/>
  <c r="F54" i="26"/>
  <c r="E54" i="26"/>
  <c r="AN53" i="26"/>
  <c r="AM53" i="26"/>
  <c r="F53" i="26"/>
  <c r="E53" i="26"/>
  <c r="AN52" i="26"/>
  <c r="AM52" i="26"/>
  <c r="F52" i="26"/>
  <c r="E52" i="26"/>
  <c r="AN51" i="26"/>
  <c r="AM51" i="26"/>
  <c r="F51" i="26"/>
  <c r="E51" i="26"/>
  <c r="AN50" i="26"/>
  <c r="AM50" i="26"/>
  <c r="F50" i="26"/>
  <c r="E50" i="26"/>
  <c r="AN49" i="26"/>
  <c r="AM49" i="26"/>
  <c r="F49" i="26"/>
  <c r="E49" i="26"/>
  <c r="AN48" i="26"/>
  <c r="AM48" i="26"/>
  <c r="F48" i="26"/>
  <c r="E48" i="26"/>
  <c r="AN47" i="26"/>
  <c r="AM47" i="26"/>
  <c r="F47" i="26"/>
  <c r="E47" i="26"/>
  <c r="AN46" i="26"/>
  <c r="AM46" i="26"/>
  <c r="F46" i="26"/>
  <c r="E46" i="26"/>
  <c r="AN45" i="26"/>
  <c r="AM45" i="26"/>
  <c r="F45" i="26"/>
  <c r="E45" i="26"/>
  <c r="AN44" i="26"/>
  <c r="AM44" i="26"/>
  <c r="F44" i="26"/>
  <c r="E44" i="26"/>
  <c r="AN43" i="26"/>
  <c r="AM43" i="26"/>
  <c r="F43" i="26"/>
  <c r="E43" i="26"/>
  <c r="AN42" i="26"/>
  <c r="AM42" i="26"/>
  <c r="F42" i="26"/>
  <c r="E42" i="26"/>
  <c r="AN41" i="26"/>
  <c r="AM41" i="26"/>
  <c r="F41" i="26"/>
  <c r="E41" i="26"/>
  <c r="AN40" i="26"/>
  <c r="AM40" i="26"/>
  <c r="F40" i="26"/>
  <c r="E40" i="26"/>
  <c r="AN39" i="26"/>
  <c r="AM39" i="26"/>
  <c r="F39" i="26"/>
  <c r="E39" i="26"/>
  <c r="F38" i="26"/>
  <c r="E38" i="26"/>
  <c r="F37" i="26"/>
  <c r="E37" i="26"/>
  <c r="F36" i="26"/>
  <c r="E36" i="26"/>
  <c r="F35" i="26"/>
  <c r="E35" i="26"/>
  <c r="F34" i="26"/>
  <c r="E34" i="26"/>
  <c r="F33" i="26"/>
  <c r="E33" i="26"/>
  <c r="F32" i="26"/>
  <c r="E32" i="26"/>
  <c r="F31" i="26"/>
  <c r="E31" i="26"/>
  <c r="F30" i="26"/>
  <c r="E30" i="26"/>
  <c r="F29" i="26"/>
  <c r="E29" i="26"/>
  <c r="F28" i="26"/>
  <c r="E28" i="26"/>
  <c r="F27" i="26"/>
  <c r="E27" i="26"/>
  <c r="F26" i="26"/>
  <c r="E26" i="26"/>
  <c r="F25" i="26"/>
  <c r="E25" i="26"/>
  <c r="F72" i="24"/>
  <c r="E72" i="24"/>
  <c r="F71" i="24"/>
  <c r="E71" i="24"/>
  <c r="F70" i="24"/>
  <c r="E70" i="24"/>
  <c r="F69" i="24"/>
  <c r="E69" i="24"/>
  <c r="F68" i="24"/>
  <c r="E68" i="24"/>
  <c r="F67" i="24"/>
  <c r="E67" i="24"/>
  <c r="F66" i="24"/>
  <c r="E66" i="24"/>
  <c r="F65" i="24"/>
  <c r="E65" i="24"/>
  <c r="F64" i="24"/>
  <c r="E64" i="24"/>
  <c r="F63" i="24"/>
  <c r="E63" i="24"/>
  <c r="F62" i="24"/>
  <c r="E62" i="24"/>
  <c r="F61" i="24"/>
  <c r="E61" i="24"/>
  <c r="F60" i="24"/>
  <c r="E60" i="24"/>
  <c r="F59" i="24"/>
  <c r="E59" i="24"/>
  <c r="F58" i="24"/>
  <c r="E58" i="24"/>
  <c r="F57" i="24"/>
  <c r="E57" i="24"/>
  <c r="F56" i="24"/>
  <c r="E56" i="24"/>
  <c r="F55" i="24"/>
  <c r="E55" i="24"/>
  <c r="F54" i="24"/>
  <c r="E54" i="24"/>
  <c r="F53" i="24"/>
  <c r="E53" i="24"/>
  <c r="F52" i="24"/>
  <c r="E52" i="24"/>
  <c r="F51" i="24"/>
  <c r="E51" i="24"/>
  <c r="F50" i="24"/>
  <c r="E50" i="24"/>
  <c r="F49" i="24"/>
  <c r="E49" i="24"/>
  <c r="F48" i="24"/>
  <c r="E48" i="24"/>
  <c r="F47" i="24"/>
  <c r="E47" i="24"/>
  <c r="F46" i="24"/>
  <c r="E46" i="24"/>
  <c r="F45" i="24"/>
  <c r="E45" i="24"/>
  <c r="F44" i="24"/>
  <c r="E44" i="24"/>
  <c r="F43" i="24"/>
  <c r="E43" i="24"/>
  <c r="F42" i="24"/>
  <c r="E42" i="24"/>
  <c r="F41" i="24"/>
  <c r="E41" i="24"/>
  <c r="F40" i="24"/>
  <c r="E40" i="24"/>
  <c r="F39" i="24"/>
  <c r="E39" i="24"/>
  <c r="F38" i="24"/>
  <c r="E38" i="24"/>
  <c r="F37" i="24"/>
  <c r="E37" i="24"/>
  <c r="F36" i="24"/>
  <c r="E36" i="24"/>
  <c r="F35" i="24"/>
  <c r="E35" i="24"/>
  <c r="F34" i="24"/>
  <c r="E34" i="24"/>
  <c r="F33" i="24"/>
  <c r="E33" i="24"/>
  <c r="F32" i="24"/>
  <c r="E32" i="24"/>
  <c r="F31" i="24"/>
  <c r="E31" i="24"/>
  <c r="F30" i="24"/>
  <c r="E30" i="24"/>
  <c r="F29" i="24"/>
  <c r="E29" i="24"/>
  <c r="F28" i="24"/>
  <c r="E28" i="24"/>
  <c r="F27" i="24"/>
  <c r="E27" i="24"/>
  <c r="F26" i="24"/>
  <c r="E26" i="24"/>
  <c r="F25" i="24"/>
  <c r="E25" i="24"/>
  <c r="O30" i="29" l="1"/>
  <c r="O26" i="29"/>
  <c r="O22" i="29"/>
  <c r="O23" i="29"/>
  <c r="O24" i="29"/>
  <c r="O25" i="29"/>
  <c r="O29" i="29"/>
  <c r="O52" i="29"/>
</calcChain>
</file>

<file path=xl/sharedStrings.xml><?xml version="1.0" encoding="utf-8"?>
<sst xmlns="http://schemas.openxmlformats.org/spreadsheetml/2006/main" count="3155" uniqueCount="309">
  <si>
    <t>Mock</t>
  </si>
  <si>
    <t>PH/13-Yam</t>
  </si>
  <si>
    <t>CO/17-Vic</t>
  </si>
  <si>
    <t>Y-20</t>
  </si>
  <si>
    <t>Y-32</t>
  </si>
  <si>
    <t>Y-44</t>
  </si>
  <si>
    <t>Y-73</t>
  </si>
  <si>
    <t>Y-85</t>
  </si>
  <si>
    <t>Y-101</t>
  </si>
  <si>
    <t>Y-130</t>
  </si>
  <si>
    <t>Y-142</t>
  </si>
  <si>
    <t>Y-154</t>
  </si>
  <si>
    <t>Y-171</t>
  </si>
  <si>
    <t>Mouse</t>
  </si>
  <si>
    <t>Vax</t>
  </si>
  <si>
    <t>Y-21</t>
  </si>
  <si>
    <t>Y-33</t>
  </si>
  <si>
    <t>Y-45</t>
  </si>
  <si>
    <t>Y-74</t>
  </si>
  <si>
    <t>Y-90</t>
  </si>
  <si>
    <t>Y-102</t>
  </si>
  <si>
    <t>Y-131</t>
  </si>
  <si>
    <t>Y-143</t>
  </si>
  <si>
    <t>Y-155</t>
  </si>
  <si>
    <t>Y-172</t>
  </si>
  <si>
    <t>PH/13</t>
  </si>
  <si>
    <t>Y-22</t>
  </si>
  <si>
    <t>Y-34</t>
  </si>
  <si>
    <t>Y-50</t>
  </si>
  <si>
    <t>Y-75</t>
  </si>
  <si>
    <t>Y-91</t>
  </si>
  <si>
    <t>Y-103</t>
  </si>
  <si>
    <t>Y-120</t>
  </si>
  <si>
    <t>Y-132</t>
  </si>
  <si>
    <t>Y-144</t>
  </si>
  <si>
    <t>Y-173</t>
  </si>
  <si>
    <t>Y-23</t>
  </si>
  <si>
    <t>Y-35</t>
  </si>
  <si>
    <t>Y-51</t>
  </si>
  <si>
    <t>Y-80</t>
  </si>
  <si>
    <t>Y-92</t>
  </si>
  <si>
    <t>Y-104</t>
  </si>
  <si>
    <t>Y-121</t>
  </si>
  <si>
    <t>Y-133</t>
  </si>
  <si>
    <t>Y-145</t>
  </si>
  <si>
    <t>Y-174</t>
  </si>
  <si>
    <t>Y-40</t>
  </si>
  <si>
    <t>Y-52</t>
  </si>
  <si>
    <t>Y-81</t>
  </si>
  <si>
    <t>Y-93</t>
  </si>
  <si>
    <t>Y-105</t>
  </si>
  <si>
    <t>Y-122</t>
  </si>
  <si>
    <t>Y-134</t>
  </si>
  <si>
    <t>Y-150</t>
  </si>
  <si>
    <t>Y-175</t>
  </si>
  <si>
    <t>Y-25</t>
  </si>
  <si>
    <t>Y-41</t>
  </si>
  <si>
    <t>Y-53</t>
  </si>
  <si>
    <t>Y-70</t>
  </si>
  <si>
    <t>Y-82</t>
  </si>
  <si>
    <t>Y-94</t>
  </si>
  <si>
    <t>Y-123</t>
  </si>
  <si>
    <t>Y-135</t>
  </si>
  <si>
    <t>Y-151</t>
  </si>
  <si>
    <t>Y-180</t>
  </si>
  <si>
    <t>Y-30</t>
  </si>
  <si>
    <t>Y-42</t>
  </si>
  <si>
    <t>Y-54</t>
  </si>
  <si>
    <t>Y-71</t>
  </si>
  <si>
    <t>Y-83</t>
  </si>
  <si>
    <t>Y-95</t>
  </si>
  <si>
    <t>Y-124</t>
  </si>
  <si>
    <t>Y-140</t>
  </si>
  <si>
    <t>Y-152</t>
  </si>
  <si>
    <t>Y-181</t>
  </si>
  <si>
    <t>Y-31</t>
  </si>
  <si>
    <t>Y-43</t>
  </si>
  <si>
    <t>Y-55</t>
  </si>
  <si>
    <t>Y-72</t>
  </si>
  <si>
    <t>Y-84</t>
  </si>
  <si>
    <t>Y-100</t>
  </si>
  <si>
    <t>Y-125</t>
  </si>
  <si>
    <t>Y-141</t>
  </si>
  <si>
    <t>Y-153</t>
  </si>
  <si>
    <t>Y-170</t>
  </si>
  <si>
    <t>Y-182</t>
  </si>
  <si>
    <t>Y-183</t>
  </si>
  <si>
    <t>Y-195</t>
  </si>
  <si>
    <t>Y-184</t>
  </si>
  <si>
    <t>Y-200</t>
  </si>
  <si>
    <t>Y-201</t>
  </si>
  <si>
    <t>Y-190</t>
  </si>
  <si>
    <t>Y-202</t>
  </si>
  <si>
    <t>Y-191</t>
  </si>
  <si>
    <t>Y-203</t>
  </si>
  <si>
    <t>Y-192</t>
  </si>
  <si>
    <t>Y-204</t>
  </si>
  <si>
    <t>Y-193</t>
  </si>
  <si>
    <t>Y-205</t>
  </si>
  <si>
    <t>Y-194</t>
  </si>
  <si>
    <t>V-20</t>
  </si>
  <si>
    <t>V-32</t>
  </si>
  <si>
    <t>V-44</t>
  </si>
  <si>
    <t>V-73</t>
  </si>
  <si>
    <t>V-85</t>
  </si>
  <si>
    <t>V-101</t>
  </si>
  <si>
    <t>V-21</t>
  </si>
  <si>
    <t>V-33</t>
  </si>
  <si>
    <t>V-45</t>
  </si>
  <si>
    <t>V-74</t>
  </si>
  <si>
    <t>V-90</t>
  </si>
  <si>
    <t>V-102</t>
  </si>
  <si>
    <t>V-22</t>
  </si>
  <si>
    <t>V-34</t>
  </si>
  <si>
    <t>V-50</t>
  </si>
  <si>
    <t>V-75</t>
  </si>
  <si>
    <t>V-91</t>
  </si>
  <si>
    <t>V-103</t>
  </si>
  <si>
    <t>V-23</t>
  </si>
  <si>
    <t>V-35</t>
  </si>
  <si>
    <t>V-51</t>
  </si>
  <si>
    <t>V-80</t>
  </si>
  <si>
    <t>V-92</t>
  </si>
  <si>
    <t>V-104</t>
  </si>
  <si>
    <t>V-24</t>
  </si>
  <si>
    <t>V-40</t>
  </si>
  <si>
    <t>V-52</t>
  </si>
  <si>
    <t>V-81</t>
  </si>
  <si>
    <t>V-93</t>
  </si>
  <si>
    <t>V-105</t>
  </si>
  <si>
    <t>V-25</t>
  </si>
  <si>
    <t>V-41</t>
  </si>
  <si>
    <t>V-53</t>
  </si>
  <si>
    <t>V-70</t>
  </si>
  <si>
    <t>V-82</t>
  </si>
  <si>
    <t>V-94</t>
  </si>
  <si>
    <t>V-30</t>
  </si>
  <si>
    <t>V-42</t>
  </si>
  <si>
    <t>V-54</t>
  </si>
  <si>
    <t>V-71</t>
  </si>
  <si>
    <t>V-83</t>
  </si>
  <si>
    <t>V-95</t>
  </si>
  <si>
    <t>V-31</t>
  </si>
  <si>
    <t>V-43</t>
  </si>
  <si>
    <t>V-55</t>
  </si>
  <si>
    <t>V-72</t>
  </si>
  <si>
    <t>V-84</t>
  </si>
  <si>
    <t>V-100</t>
  </si>
  <si>
    <t>V-130</t>
  </si>
  <si>
    <t>V-142</t>
  </si>
  <si>
    <t>V-154</t>
  </si>
  <si>
    <t>V-171</t>
  </si>
  <si>
    <t>V-183</t>
  </si>
  <si>
    <t>V-195</t>
  </si>
  <si>
    <t>CO/17</t>
  </si>
  <si>
    <t>V-131</t>
  </si>
  <si>
    <t>V-143</t>
  </si>
  <si>
    <t>V-155</t>
  </si>
  <si>
    <t>V-172</t>
  </si>
  <si>
    <t>V-184</t>
  </si>
  <si>
    <t>V-200</t>
  </si>
  <si>
    <t>V-120</t>
  </si>
  <si>
    <t>V-132</t>
  </si>
  <si>
    <t>V-144</t>
  </si>
  <si>
    <t>V-173</t>
  </si>
  <si>
    <t>V-185</t>
  </si>
  <si>
    <t>V-201</t>
  </si>
  <si>
    <t>V-133</t>
  </si>
  <si>
    <t>V-145</t>
  </si>
  <si>
    <t>V-174</t>
  </si>
  <si>
    <t>V-190</t>
  </si>
  <si>
    <t>V-122</t>
  </si>
  <si>
    <t>V-134</t>
  </si>
  <si>
    <t>V-150</t>
  </si>
  <si>
    <t>V-175</t>
  </si>
  <si>
    <t>V-191</t>
  </si>
  <si>
    <t>V-203</t>
  </si>
  <si>
    <t>V-123</t>
  </si>
  <si>
    <t>V-135</t>
  </si>
  <si>
    <t>V-151</t>
  </si>
  <si>
    <t>V-180</t>
  </si>
  <si>
    <t>V-192</t>
  </si>
  <si>
    <t>V-204</t>
  </si>
  <si>
    <t>V-124</t>
  </si>
  <si>
    <t>V-140</t>
  </si>
  <si>
    <t>V-152</t>
  </si>
  <si>
    <t>V-181</t>
  </si>
  <si>
    <t>V-193</t>
  </si>
  <si>
    <t>V-205</t>
  </si>
  <si>
    <t>V-125</t>
  </si>
  <si>
    <t>V-141</t>
  </si>
  <si>
    <t>V-153</t>
  </si>
  <si>
    <t>V-170</t>
  </si>
  <si>
    <t>V-182</t>
  </si>
  <si>
    <t>V-194</t>
  </si>
  <si>
    <t>BC2</t>
  </si>
  <si>
    <t>Vaccination</t>
  </si>
  <si>
    <t>Challenge</t>
  </si>
  <si>
    <t>Results</t>
  </si>
  <si>
    <t>Whole</t>
  </si>
  <si>
    <t>1:10</t>
  </si>
  <si>
    <t>1:100</t>
  </si>
  <si>
    <t>TMTC</t>
  </si>
  <si>
    <t>Y-185 (prev 185)</t>
  </si>
  <si>
    <t>V-202 (prev 212)</t>
  </si>
  <si>
    <t>Mouse #</t>
  </si>
  <si>
    <t>D0 Weight</t>
  </si>
  <si>
    <t>75% Cutoff</t>
  </si>
  <si>
    <t>90% Cutoff</t>
  </si>
  <si>
    <t>D1 Weight</t>
  </si>
  <si>
    <t>D1 Clin. Symptoms</t>
  </si>
  <si>
    <t>D2 Weight</t>
  </si>
  <si>
    <t>D2 Clin. Symptoms</t>
  </si>
  <si>
    <t>D3 Weight</t>
  </si>
  <si>
    <t>D3 Clin. Symptoms</t>
  </si>
  <si>
    <t>D4 Weight</t>
  </si>
  <si>
    <t>D4 Clin. Symptoms</t>
  </si>
  <si>
    <t>D6 Weight</t>
  </si>
  <si>
    <t>D6 Clin. Symptoms</t>
  </si>
  <si>
    <t>D8 Weight</t>
  </si>
  <si>
    <t>D8 Clin. Symptoms</t>
  </si>
  <si>
    <t>D10 Weight</t>
  </si>
  <si>
    <t>D10 Clin. Symptoms</t>
  </si>
  <si>
    <t>D12 Weight</t>
  </si>
  <si>
    <t>D12 Clin. Symptoms</t>
  </si>
  <si>
    <t>D5 Weight</t>
  </si>
  <si>
    <t>D5 Clin. Symptoms</t>
  </si>
  <si>
    <t>D7 Weight</t>
  </si>
  <si>
    <t>D7 Clin. Symptoms</t>
  </si>
  <si>
    <t>D9 Weight</t>
  </si>
  <si>
    <t>D9 Clin. Symptoms</t>
  </si>
  <si>
    <t>D11 Weight</t>
  </si>
  <si>
    <t>D11 Clin. Symptoms</t>
  </si>
  <si>
    <t>D13 Weight</t>
  </si>
  <si>
    <t>D13 Clin. Symptoms</t>
  </si>
  <si>
    <t>D14 Weight</t>
  </si>
  <si>
    <t>D14 Clin. Symptoms</t>
  </si>
  <si>
    <t>x</t>
  </si>
  <si>
    <t>Y-24 (prev 62)</t>
  </si>
  <si>
    <t>V-121 (prev 161)</t>
  </si>
  <si>
    <t>Naïve</t>
  </si>
  <si>
    <t>WA/19-Vic</t>
  </si>
  <si>
    <r>
      <t xml:space="preserve">Mouse # (green = D3 lungs; orange = </t>
    </r>
    <r>
      <rPr>
        <b/>
        <sz val="11"/>
        <color rgb="FFFF0000"/>
        <rFont val="Calibri (Body)"/>
      </rPr>
      <t>D5</t>
    </r>
    <r>
      <rPr>
        <b/>
        <sz val="11"/>
        <color theme="1"/>
        <rFont val="Calibri"/>
        <family val="2"/>
        <scheme val="minor"/>
      </rPr>
      <t>-D6 lungs/spleens)</t>
    </r>
  </si>
  <si>
    <t>Mouse # (green = D3 lungs; orange = D6 lungs/spleens)</t>
  </si>
  <si>
    <t>P.I. Mock</t>
  </si>
  <si>
    <t>Note: V-183 - V-185 originally designated for D6 lungs/spleens,  but they didn't make it that far, so V-172 &amp; V-172 sacked at D6 for spleens (V-170, V-171, V-184 used for D5 plaques)</t>
  </si>
  <si>
    <t>Challenge with B/Phuket/3073/2013-Yam @ 3x10^5 PFU/mouse</t>
  </si>
  <si>
    <t>Challenge with B/Colorado/6/2017-Vic @ 3x10^5 PFU/mouse</t>
  </si>
  <si>
    <t>% original weight of all mice (mice sacrificed at D3 or D6 for lungs or spleens not included in weight loss figure)</t>
  </si>
  <si>
    <t>% ORIGINAL WEIGHT (FIGURE 5) - n=5 used for figure, but all mice shown below including those euthanized early for lungs and/or spleens</t>
  </si>
  <si>
    <t>% ORIGINAL WEIGHT (SUPPLEMENTAL FIGURE 2) - n=5 used for figure, but all mice shown below including those euthanized early for lungs and/or spleens</t>
  </si>
  <si>
    <t>N-10</t>
  </si>
  <si>
    <t>N-11</t>
  </si>
  <si>
    <t>N-12</t>
  </si>
  <si>
    <t>N-13</t>
  </si>
  <si>
    <t>N-14</t>
  </si>
  <si>
    <t>N-21</t>
  </si>
  <si>
    <t>N-23</t>
  </si>
  <si>
    <t>N-24</t>
  </si>
  <si>
    <t>N-50</t>
  </si>
  <si>
    <t>N-51</t>
  </si>
  <si>
    <t>N-52</t>
  </si>
  <si>
    <t>N-53</t>
  </si>
  <si>
    <t>N-54</t>
  </si>
  <si>
    <t>N-60</t>
  </si>
  <si>
    <t>N-61</t>
  </si>
  <si>
    <t>N-62</t>
  </si>
  <si>
    <t>N-70</t>
  </si>
  <si>
    <t>N-71</t>
  </si>
  <si>
    <t>N-72</t>
  </si>
  <si>
    <t>N-73</t>
  </si>
  <si>
    <t>N-74</t>
  </si>
  <si>
    <t>N-80</t>
  </si>
  <si>
    <t>N-81</t>
  </si>
  <si>
    <t>N-83</t>
  </si>
  <si>
    <t>Challenge with B/Washington/2/2019-Vic @ 3x10^5 PFU/mouse</t>
  </si>
  <si>
    <t>N-180</t>
  </si>
  <si>
    <t>N-181</t>
  </si>
  <si>
    <t>N-182</t>
  </si>
  <si>
    <t>N-183</t>
  </si>
  <si>
    <t>N-184</t>
  </si>
  <si>
    <t>N-190</t>
  </si>
  <si>
    <t>N-191</t>
  </si>
  <si>
    <t>N-192</t>
  </si>
  <si>
    <t>N-200</t>
  </si>
  <si>
    <t>N-201</t>
  </si>
  <si>
    <t>N-202</t>
  </si>
  <si>
    <t>B/SH/02 + B/HK/01 (YAM+VIC) pre-immune mice</t>
  </si>
  <si>
    <t>Naive mice</t>
  </si>
  <si>
    <t>% ORIGINAL WEIGHT (FIGURE 6) - n=5 used for figure, but all mice shown below including those euthanized early for lungs and/or spleens</t>
  </si>
  <si>
    <t>V-202 (prev V-212)</t>
  </si>
  <si>
    <t>-1</t>
  </si>
  <si>
    <t>-2</t>
  </si>
  <si>
    <t>1:1000</t>
  </si>
  <si>
    <t>1:10000</t>
  </si>
  <si>
    <t>0</t>
  </si>
  <si>
    <t>-3</t>
  </si>
  <si>
    <t>-4</t>
  </si>
  <si>
    <t/>
  </si>
  <si>
    <t>*1050000</t>
  </si>
  <si>
    <t xml:space="preserve"> *outlier, excluded from averaged Results</t>
  </si>
  <si>
    <t>SUPPLEMENTAL FILE 5: Viral Challenge Weight Loss and Plaque Data</t>
  </si>
  <si>
    <t>Note: The various Excel sheets shows the different challenges: PH/13 Challenge (Figure 5), CO/17 Challenge (Supplemental Figure 2), WA/19 Challenge (Figure 6)</t>
  </si>
  <si>
    <t>D3 Plaque Titers (Results values graphed = average of countable plaques)</t>
  </si>
  <si>
    <t>FIGURE 5B</t>
  </si>
  <si>
    <t>FIGURE 5D</t>
  </si>
  <si>
    <t>FIGURE 6B</t>
  </si>
  <si>
    <t>FIGURE 6D</t>
  </si>
  <si>
    <t>SUPPLEMENTAL 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ED7D3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 (Body)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rgb="FFED7D3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Arial"/>
      <family val="2"/>
    </font>
    <font>
      <b/>
      <sz val="14"/>
      <color rgb="FFFF0000"/>
      <name val="Arial"/>
      <family val="2"/>
    </font>
    <font>
      <sz val="1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D89A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6BDFF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theme="9" tint="0.79998168889431442"/>
        <bgColor theme="0" tint="-0.14999847407452621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theme="0" tint="-0.14999847407452621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7AEFF"/>
        <bgColor indexed="64"/>
      </patternFill>
    </fill>
    <fill>
      <patternFill patternType="solid">
        <fgColor rgb="FFE4F5EE"/>
        <bgColor indexed="64"/>
      </patternFill>
    </fill>
    <fill>
      <patternFill patternType="solid">
        <fgColor rgb="FFD6D7D6"/>
        <bgColor indexed="64"/>
      </patternFill>
    </fill>
    <fill>
      <patternFill patternType="solid">
        <fgColor rgb="FFD6D7D7"/>
        <bgColor indexed="64"/>
      </patternFill>
    </fill>
    <fill>
      <patternFill patternType="solid">
        <fgColor rgb="FFE4F6EE"/>
        <bgColor indexed="64"/>
      </patternFill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6">
    <xf numFmtId="0" fontId="0" fillId="0" borderId="0"/>
    <xf numFmtId="0" fontId="2" fillId="0" borderId="0"/>
    <xf numFmtId="0" fontId="11" fillId="0" borderId="0"/>
    <xf numFmtId="9" fontId="11" fillId="0" borderId="0" applyFont="0" applyFill="0" applyBorder="0" applyAlignment="0" applyProtection="0"/>
    <xf numFmtId="9" fontId="11" fillId="0" borderId="0" applyFont="0" applyFill="0" applyBorder="0" applyAlignment="0" applyProtection="0"/>
    <xf numFmtId="0" fontId="26" fillId="0" borderId="0"/>
  </cellStyleXfs>
  <cellXfs count="14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wrapText="1"/>
    </xf>
    <xf numFmtId="0" fontId="6" fillId="0" borderId="0" xfId="0" applyFont="1"/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2" fillId="0" borderId="0" xfId="3" applyNumberFormat="1" applyFont="1" applyAlignment="1">
      <alignment horizontal="center" vertical="center"/>
    </xf>
    <xf numFmtId="10" fontId="0" fillId="0" borderId="0" xfId="3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0" fontId="0" fillId="0" borderId="1" xfId="3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0" fontId="2" fillId="0" borderId="1" xfId="3" applyNumberFormat="1" applyFont="1" applyBorder="1" applyAlignment="1">
      <alignment horizontal="center" vertical="center"/>
    </xf>
    <xf numFmtId="0" fontId="17" fillId="0" borderId="11" xfId="0" applyFont="1" applyBorder="1" applyAlignment="1">
      <alignment horizontal="left" vertical="center"/>
    </xf>
    <xf numFmtId="0" fontId="17" fillId="0" borderId="12" xfId="0" applyFont="1" applyBorder="1" applyAlignment="1">
      <alignment horizontal="left" vertical="center"/>
    </xf>
    <xf numFmtId="0" fontId="17" fillId="0" borderId="13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9" fillId="7" borderId="11" xfId="0" applyFont="1" applyFill="1" applyBorder="1" applyAlignment="1">
      <alignment horizontal="left" vertical="center"/>
    </xf>
    <xf numFmtId="0" fontId="9" fillId="7" borderId="12" xfId="0" applyFont="1" applyFill="1" applyBorder="1" applyAlignment="1">
      <alignment horizontal="left" vertical="center"/>
    </xf>
    <xf numFmtId="0" fontId="9" fillId="7" borderId="13" xfId="0" applyFont="1" applyFill="1" applyBorder="1" applyAlignment="1">
      <alignment horizontal="left" vertical="center"/>
    </xf>
    <xf numFmtId="164" fontId="6" fillId="5" borderId="1" xfId="0" applyNumberFormat="1" applyFont="1" applyFill="1" applyBorder="1" applyAlignment="1">
      <alignment horizontal="center" vertical="center"/>
    </xf>
    <xf numFmtId="164" fontId="19" fillId="5" borderId="1" xfId="0" applyNumberFormat="1" applyFont="1" applyFill="1" applyBorder="1" applyAlignment="1">
      <alignment horizontal="center" vertical="center"/>
    </xf>
    <xf numFmtId="164" fontId="20" fillId="5" borderId="1" xfId="0" applyNumberFormat="1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19" fillId="6" borderId="1" xfId="0" applyNumberFormat="1" applyFont="1" applyFill="1" applyBorder="1" applyAlignment="1">
      <alignment horizontal="center" vertical="center"/>
    </xf>
    <xf numFmtId="164" fontId="20" fillId="6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4" fontId="19" fillId="0" borderId="1" xfId="0" applyNumberFormat="1" applyFont="1" applyBorder="1" applyAlignment="1">
      <alignment horizontal="center" vertical="center"/>
    </xf>
    <xf numFmtId="164" fontId="20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19" fillId="6" borderId="7" xfId="0" applyNumberFormat="1" applyFont="1" applyFill="1" applyBorder="1" applyAlignment="1">
      <alignment horizontal="center" vertical="center"/>
    </xf>
    <xf numFmtId="164" fontId="20" fillId="6" borderId="7" xfId="0" applyNumberFormat="1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21" fillId="16" borderId="4" xfId="0" applyFont="1" applyFill="1" applyBorder="1" applyAlignment="1">
      <alignment horizontal="center" vertical="center"/>
    </xf>
    <xf numFmtId="0" fontId="21" fillId="4" borderId="1" xfId="0" applyFont="1" applyFill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1" fillId="5" borderId="4" xfId="0" applyFont="1" applyFill="1" applyBorder="1" applyAlignment="1">
      <alignment horizontal="center" vertical="center"/>
    </xf>
    <xf numFmtId="0" fontId="22" fillId="5" borderId="4" xfId="0" applyFont="1" applyFill="1" applyBorder="1" applyAlignment="1">
      <alignment horizontal="center" vertical="center" wrapText="1"/>
    </xf>
    <xf numFmtId="0" fontId="21" fillId="13" borderId="4" xfId="0" applyFont="1" applyFill="1" applyBorder="1" applyAlignment="1">
      <alignment horizontal="center" vertical="center"/>
    </xf>
    <xf numFmtId="0" fontId="21" fillId="14" borderId="4" xfId="0" applyFont="1" applyFill="1" applyBorder="1" applyAlignment="1">
      <alignment horizontal="center" vertical="center"/>
    </xf>
    <xf numFmtId="0" fontId="21" fillId="15" borderId="4" xfId="0" applyFont="1" applyFill="1" applyBorder="1" applyAlignment="1">
      <alignment horizontal="center" vertical="center"/>
    </xf>
    <xf numFmtId="0" fontId="21" fillId="9" borderId="1" xfId="0" applyFont="1" applyFill="1" applyBorder="1" applyAlignment="1">
      <alignment horizontal="center" vertical="center"/>
    </xf>
    <xf numFmtId="0" fontId="21" fillId="10" borderId="1" xfId="0" applyFont="1" applyFill="1" applyBorder="1" applyAlignment="1">
      <alignment horizontal="center" vertical="center"/>
    </xf>
    <xf numFmtId="0" fontId="21" fillId="11" borderId="1" xfId="0" applyFont="1" applyFill="1" applyBorder="1" applyAlignment="1">
      <alignment horizontal="center" vertical="center"/>
    </xf>
    <xf numFmtId="0" fontId="22" fillId="15" borderId="4" xfId="0" applyFont="1" applyFill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8" fillId="16" borderId="4" xfId="0" applyFont="1" applyFill="1" applyBorder="1" applyAlignment="1">
      <alignment horizontal="center" vertical="center"/>
    </xf>
    <xf numFmtId="0" fontId="8" fillId="15" borderId="4" xfId="0" applyFont="1" applyFill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11" borderId="7" xfId="0" applyFont="1" applyFill="1" applyBorder="1" applyAlignment="1">
      <alignment horizontal="center" vertical="center"/>
    </xf>
    <xf numFmtId="10" fontId="6" fillId="5" borderId="1" xfId="0" applyNumberFormat="1" applyFont="1" applyFill="1" applyBorder="1" applyAlignment="1">
      <alignment horizontal="center" vertical="center"/>
    </xf>
    <xf numFmtId="10" fontId="6" fillId="5" borderId="5" xfId="0" applyNumberFormat="1" applyFont="1" applyFill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10" fontId="6" fillId="0" borderId="5" xfId="0" applyNumberFormat="1" applyFont="1" applyBorder="1" applyAlignment="1">
      <alignment horizontal="center" vertical="center"/>
    </xf>
    <xf numFmtId="10" fontId="6" fillId="7" borderId="1" xfId="0" applyNumberFormat="1" applyFont="1" applyFill="1" applyBorder="1" applyAlignment="1">
      <alignment horizontal="center" vertical="center"/>
    </xf>
    <xf numFmtId="10" fontId="6" fillId="0" borderId="7" xfId="0" applyNumberFormat="1" applyFont="1" applyBorder="1" applyAlignment="1">
      <alignment horizontal="center" vertical="center"/>
    </xf>
    <xf numFmtId="10" fontId="6" fillId="0" borderId="8" xfId="0" applyNumberFormat="1" applyFont="1" applyBorder="1" applyAlignment="1">
      <alignment horizontal="center" vertical="center"/>
    </xf>
    <xf numFmtId="0" fontId="22" fillId="13" borderId="4" xfId="0" applyFont="1" applyFill="1" applyBorder="1" applyAlignment="1">
      <alignment horizontal="center" vertical="center" wrapText="1"/>
    </xf>
    <xf numFmtId="0" fontId="21" fillId="15" borderId="6" xfId="0" applyFont="1" applyFill="1" applyBorder="1" applyAlignment="1">
      <alignment horizontal="center" vertical="center"/>
    </xf>
    <xf numFmtId="0" fontId="18" fillId="8" borderId="1" xfId="0" applyFont="1" applyFill="1" applyBorder="1" applyAlignment="1">
      <alignment horizontal="left" vertical="center"/>
    </xf>
    <xf numFmtId="0" fontId="9" fillId="2" borderId="11" xfId="0" applyFont="1" applyFill="1" applyBorder="1" applyAlignment="1">
      <alignment horizontal="left" vertical="center"/>
    </xf>
    <xf numFmtId="0" fontId="9" fillId="2" borderId="12" xfId="0" applyFont="1" applyFill="1" applyBorder="1" applyAlignment="1">
      <alignment horizontal="left" vertical="center"/>
    </xf>
    <xf numFmtId="0" fontId="9" fillId="2" borderId="13" xfId="0" applyFont="1" applyFill="1" applyBorder="1" applyAlignment="1">
      <alignment horizontal="left" vertical="center"/>
    </xf>
    <xf numFmtId="0" fontId="7" fillId="17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19" borderId="1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15" borderId="4" xfId="0" applyFont="1" applyFill="1" applyBorder="1" applyAlignment="1">
      <alignment horizontal="center" vertical="center"/>
    </xf>
    <xf numFmtId="0" fontId="7" fillId="14" borderId="4" xfId="0" applyFont="1" applyFill="1" applyBorder="1" applyAlignment="1">
      <alignment horizontal="center" vertical="center"/>
    </xf>
    <xf numFmtId="0" fontId="7" fillId="15" borderId="6" xfId="0" applyFont="1" applyFill="1" applyBorder="1" applyAlignment="1">
      <alignment horizontal="center" vertical="center"/>
    </xf>
    <xf numFmtId="0" fontId="7" fillId="14" borderId="6" xfId="0" applyFont="1" applyFill="1" applyBorder="1" applyAlignment="1">
      <alignment horizontal="center" vertical="center"/>
    </xf>
    <xf numFmtId="0" fontId="9" fillId="2" borderId="17" xfId="0" applyFont="1" applyFill="1" applyBorder="1" applyAlignment="1">
      <alignment horizontal="left" vertical="center"/>
    </xf>
    <xf numFmtId="0" fontId="9" fillId="2" borderId="19" xfId="0" applyFont="1" applyFill="1" applyBorder="1" applyAlignment="1">
      <alignment horizontal="left" vertical="center"/>
    </xf>
    <xf numFmtId="0" fontId="9" fillId="2" borderId="18" xfId="0" applyFont="1" applyFill="1" applyBorder="1" applyAlignment="1">
      <alignment horizontal="left" vertical="center"/>
    </xf>
    <xf numFmtId="0" fontId="24" fillId="20" borderId="11" xfId="0" applyFont="1" applyFill="1" applyBorder="1" applyAlignment="1">
      <alignment horizontal="left" vertical="center"/>
    </xf>
    <xf numFmtId="0" fontId="24" fillId="20" borderId="12" xfId="0" applyFont="1" applyFill="1" applyBorder="1" applyAlignment="1">
      <alignment horizontal="left" vertical="center"/>
    </xf>
    <xf numFmtId="0" fontId="24" fillId="20" borderId="13" xfId="0" applyFont="1" applyFill="1" applyBorder="1" applyAlignment="1">
      <alignment horizontal="left" vertical="center"/>
    </xf>
    <xf numFmtId="0" fontId="24" fillId="21" borderId="11" xfId="0" applyFont="1" applyFill="1" applyBorder="1" applyAlignment="1">
      <alignment horizontal="left" vertical="center"/>
    </xf>
    <xf numFmtId="0" fontId="24" fillId="21" borderId="12" xfId="0" applyFont="1" applyFill="1" applyBorder="1" applyAlignment="1">
      <alignment horizontal="left" vertical="center"/>
    </xf>
    <xf numFmtId="0" fontId="24" fillId="21" borderId="13" xfId="0" applyFont="1" applyFill="1" applyBorder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17" fillId="0" borderId="16" xfId="0" applyFont="1" applyBorder="1" applyAlignment="1">
      <alignment horizontal="left" vertical="center"/>
    </xf>
    <xf numFmtId="0" fontId="17" fillId="0" borderId="14" xfId="0" applyFont="1" applyBorder="1" applyAlignment="1">
      <alignment horizontal="left" vertical="center"/>
    </xf>
    <xf numFmtId="10" fontId="6" fillId="5" borderId="7" xfId="0" applyNumberFormat="1" applyFont="1" applyFill="1" applyBorder="1" applyAlignment="1">
      <alignment horizontal="center" vertical="center"/>
    </xf>
    <xf numFmtId="1" fontId="0" fillId="22" borderId="1" xfId="0" applyNumberFormat="1" applyFill="1" applyBorder="1" applyAlignment="1">
      <alignment horizontal="center" vertical="center"/>
    </xf>
    <xf numFmtId="1" fontId="2" fillId="23" borderId="1" xfId="0" applyNumberFormat="1" applyFont="1" applyFill="1" applyBorder="1" applyAlignment="1">
      <alignment horizontal="center" vertical="center"/>
    </xf>
    <xf numFmtId="1" fontId="2" fillId="23" borderId="1" xfId="3" applyNumberFormat="1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20" fontId="12" fillId="0" borderId="1" xfId="0" applyNumberFormat="1" applyFont="1" applyBorder="1" applyAlignment="1">
      <alignment horizontal="center" vertical="center"/>
    </xf>
    <xf numFmtId="0" fontId="25" fillId="22" borderId="1" xfId="0" applyFont="1" applyFill="1" applyBorder="1" applyAlignment="1">
      <alignment horizontal="center" vertical="center"/>
    </xf>
    <xf numFmtId="0" fontId="25" fillId="3" borderId="1" xfId="0" applyFont="1" applyFill="1" applyBorder="1" applyAlignment="1">
      <alignment horizontal="center" vertical="center"/>
    </xf>
    <xf numFmtId="0" fontId="25" fillId="4" borderId="1" xfId="0" applyFont="1" applyFill="1" applyBorder="1" applyAlignment="1">
      <alignment horizontal="center" vertical="center"/>
    </xf>
    <xf numFmtId="0" fontId="25" fillId="9" borderId="1" xfId="0" applyFont="1" applyFill="1" applyBorder="1" applyAlignment="1">
      <alignment horizontal="center" vertical="center"/>
    </xf>
    <xf numFmtId="0" fontId="25" fillId="12" borderId="1" xfId="0" applyFont="1" applyFill="1" applyBorder="1" applyAlignment="1">
      <alignment horizontal="center" vertical="center"/>
    </xf>
    <xf numFmtId="0" fontId="25" fillId="11" borderId="1" xfId="0" applyFont="1" applyFill="1" applyBorder="1" applyAlignment="1">
      <alignment horizontal="center" vertical="center"/>
    </xf>
    <xf numFmtId="0" fontId="25" fillId="23" borderId="1" xfId="0" applyFont="1" applyFill="1" applyBorder="1" applyAlignment="1">
      <alignment horizontal="center" vertical="center"/>
    </xf>
    <xf numFmtId="0" fontId="25" fillId="18" borderId="1" xfId="0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14" fillId="5" borderId="1" xfId="0" applyNumberFormat="1" applyFont="1" applyFill="1" applyBorder="1" applyAlignment="1">
      <alignment horizontal="center" vertical="center"/>
    </xf>
    <xf numFmtId="1" fontId="14" fillId="0" borderId="1" xfId="0" applyNumberFormat="1" applyFont="1" applyBorder="1" applyAlignment="1">
      <alignment horizontal="center" vertical="center"/>
    </xf>
    <xf numFmtId="0" fontId="3" fillId="24" borderId="1" xfId="0" applyFont="1" applyFill="1" applyBorder="1" applyAlignment="1">
      <alignment horizontal="center" vertical="center"/>
    </xf>
    <xf numFmtId="0" fontId="14" fillId="22" borderId="1" xfId="0" applyFont="1" applyFill="1" applyBorder="1" applyAlignment="1">
      <alignment horizontal="center" vertical="center"/>
    </xf>
    <xf numFmtId="0" fontId="4" fillId="0" borderId="0" xfId="0" applyFont="1"/>
    <xf numFmtId="0" fontId="27" fillId="0" borderId="0" xfId="5" applyFont="1" applyAlignment="1">
      <alignment vertical="center"/>
    </xf>
    <xf numFmtId="0" fontId="26" fillId="0" borderId="0" xfId="5"/>
    <xf numFmtId="0" fontId="28" fillId="0" borderId="0" xfId="5" applyFont="1" applyAlignment="1">
      <alignment vertical="center"/>
    </xf>
    <xf numFmtId="1" fontId="3" fillId="5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1" fontId="13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textRotation="90"/>
    </xf>
    <xf numFmtId="0" fontId="18" fillId="0" borderId="3" xfId="0" applyFont="1" applyBorder="1" applyAlignment="1">
      <alignment horizontal="center" vertical="center" textRotation="90"/>
    </xf>
    <xf numFmtId="0" fontId="18" fillId="0" borderId="20" xfId="0" applyFont="1" applyBorder="1" applyAlignment="1">
      <alignment horizontal="center" vertical="center" textRotation="90"/>
    </xf>
    <xf numFmtId="0" fontId="18" fillId="0" borderId="2" xfId="0" applyFont="1" applyBorder="1" applyAlignment="1">
      <alignment horizontal="center" vertical="center" textRotation="90"/>
    </xf>
  </cellXfs>
  <cellStyles count="6">
    <cellStyle name="Normal" xfId="0" builtinId="0"/>
    <cellStyle name="Normal 2" xfId="5" xr:uid="{DED38301-2C77-5041-BA0D-602EB4F430D1}"/>
    <cellStyle name="Normal 2 2" xfId="2" xr:uid="{CAEE2013-559B-5E43-923F-B75E523827F6}"/>
    <cellStyle name="Normal 2 4" xfId="1" xr:uid="{01AB207B-AC43-3F40-A043-468F75A7170F}"/>
    <cellStyle name="Percent" xfId="3" builtinId="5"/>
    <cellStyle name="Percent 2" xfId="4" xr:uid="{8BB4282A-AC2D-3346-A862-0E6F6ED52F24}"/>
  </cellStyles>
  <dxfs count="0"/>
  <tableStyles count="0" defaultTableStyle="TableStyleMedium2" defaultPivotStyle="PivotStyleLight16"/>
  <colors>
    <mruColors>
      <color rgb="FFD6D7D7"/>
      <color rgb="FFE4F6EE"/>
      <color rgb="FFE6BDFF"/>
      <color rgb="FFFF3535"/>
      <color rgb="FF34713F"/>
      <color rgb="FF659BCD"/>
      <color rgb="FFD89AFF"/>
      <color rgb="FFFF7E79"/>
      <color rgb="FFFF9300"/>
      <color rgb="FFFF4C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DB1E2-FEC0-4BE5-AFE5-BC7EDC0D97F9}">
  <sheetPr>
    <pageSetUpPr fitToPage="1"/>
  </sheetPr>
  <dimension ref="A1:Q93"/>
  <sheetViews>
    <sheetView tabSelected="1" zoomScale="75" workbookViewId="0"/>
  </sheetViews>
  <sheetFormatPr baseColWidth="10" defaultColWidth="8.83203125" defaultRowHeight="15.75" customHeight="1" x14ac:dyDescent="0.2"/>
  <cols>
    <col min="2" max="2" width="11.1640625" customWidth="1"/>
    <col min="3" max="3" width="10.83203125" bestFit="1" customWidth="1"/>
    <col min="4" max="4" width="9.6640625" bestFit="1" customWidth="1"/>
    <col min="16" max="16" width="17.33203125" customWidth="1"/>
  </cols>
  <sheetData>
    <row r="1" spans="1:17" ht="29" customHeight="1" x14ac:dyDescent="0.2">
      <c r="A1" s="131" t="s">
        <v>301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</row>
    <row r="2" spans="1:17" ht="23" customHeight="1" x14ac:dyDescent="0.2">
      <c r="A2" s="133" t="s">
        <v>302</v>
      </c>
      <c r="B2" s="133"/>
      <c r="C2" s="133"/>
      <c r="D2" s="133"/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</row>
    <row r="3" spans="1:17" ht="15" customHeight="1" x14ac:dyDescent="0.2">
      <c r="B3" s="133"/>
      <c r="C3" s="133"/>
      <c r="D3" s="133"/>
      <c r="E3" s="133"/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</row>
    <row r="5" spans="1:17" ht="27" customHeight="1" x14ac:dyDescent="0.2">
      <c r="B5" s="108" t="s">
        <v>303</v>
      </c>
      <c r="C5" s="108"/>
      <c r="D5" s="108"/>
      <c r="E5" s="108"/>
      <c r="F5" s="108"/>
      <c r="G5" s="108"/>
      <c r="H5" s="108"/>
      <c r="I5" s="108"/>
      <c r="J5" s="108"/>
      <c r="K5" s="108"/>
      <c r="L5" s="108"/>
      <c r="M5" s="108"/>
      <c r="N5" s="108"/>
      <c r="O5" s="108"/>
    </row>
    <row r="6" spans="1:17" ht="16" x14ac:dyDescent="0.2">
      <c r="B6" s="115" t="s">
        <v>13</v>
      </c>
      <c r="C6" s="115" t="s">
        <v>196</v>
      </c>
      <c r="D6" s="115" t="s">
        <v>197</v>
      </c>
      <c r="E6" s="115" t="s">
        <v>295</v>
      </c>
      <c r="F6" s="115" t="s">
        <v>199</v>
      </c>
      <c r="G6" s="116" t="s">
        <v>291</v>
      </c>
      <c r="H6" s="116" t="s">
        <v>200</v>
      </c>
      <c r="I6" s="115" t="s">
        <v>292</v>
      </c>
      <c r="J6" s="115" t="s">
        <v>201</v>
      </c>
      <c r="K6" s="115" t="s">
        <v>296</v>
      </c>
      <c r="L6" s="115" t="s">
        <v>293</v>
      </c>
      <c r="M6" s="115" t="s">
        <v>297</v>
      </c>
      <c r="N6" s="115" t="s">
        <v>294</v>
      </c>
      <c r="O6" s="115" t="s">
        <v>198</v>
      </c>
    </row>
    <row r="7" spans="1:17" ht="16" customHeight="1" x14ac:dyDescent="0.2">
      <c r="A7" s="137" t="s">
        <v>304</v>
      </c>
      <c r="B7" s="118" t="s">
        <v>65</v>
      </c>
      <c r="C7" s="119" t="s">
        <v>1</v>
      </c>
      <c r="D7" s="119" t="s">
        <v>1</v>
      </c>
      <c r="E7" s="134">
        <v>0</v>
      </c>
      <c r="F7" s="134"/>
      <c r="G7" s="134">
        <v>0</v>
      </c>
      <c r="H7" s="134"/>
      <c r="I7" s="134">
        <v>0</v>
      </c>
      <c r="J7" s="134"/>
      <c r="K7" s="134"/>
      <c r="L7" s="134"/>
      <c r="M7" s="134"/>
      <c r="N7" s="134" t="str">
        <f t="shared" ref="N7:N38" si="0">IF(OR(M7="",M7="TMTC"),"",(M7*10000)/0.1)</f>
        <v/>
      </c>
      <c r="O7" s="135">
        <v>10</v>
      </c>
    </row>
    <row r="8" spans="1:17" ht="16" x14ac:dyDescent="0.2">
      <c r="A8" s="137"/>
      <c r="B8" s="118" t="s">
        <v>75</v>
      </c>
      <c r="C8" s="119" t="s">
        <v>1</v>
      </c>
      <c r="D8" s="119" t="s">
        <v>1</v>
      </c>
      <c r="E8" s="125">
        <v>0</v>
      </c>
      <c r="F8" s="125"/>
      <c r="G8" s="125">
        <v>0</v>
      </c>
      <c r="H8" s="125"/>
      <c r="I8" s="125">
        <v>0</v>
      </c>
      <c r="J8" s="125"/>
      <c r="K8" s="125"/>
      <c r="L8" s="125"/>
      <c r="M8" s="125"/>
      <c r="N8" s="125" t="str">
        <f t="shared" si="0"/>
        <v/>
      </c>
      <c r="O8" s="6">
        <v>10</v>
      </c>
    </row>
    <row r="9" spans="1:17" ht="16" x14ac:dyDescent="0.2">
      <c r="A9" s="137"/>
      <c r="B9" s="118" t="s">
        <v>4</v>
      </c>
      <c r="C9" s="119" t="s">
        <v>1</v>
      </c>
      <c r="D9" s="119" t="s">
        <v>1</v>
      </c>
      <c r="E9" s="134">
        <v>0</v>
      </c>
      <c r="F9" s="134"/>
      <c r="G9" s="134">
        <v>0</v>
      </c>
      <c r="H9" s="134"/>
      <c r="I9" s="134">
        <v>0</v>
      </c>
      <c r="J9" s="134"/>
      <c r="K9" s="134"/>
      <c r="L9" s="134"/>
      <c r="M9" s="134"/>
      <c r="N9" s="134" t="str">
        <f t="shared" si="0"/>
        <v/>
      </c>
      <c r="O9" s="135">
        <v>10</v>
      </c>
    </row>
    <row r="10" spans="1:17" ht="16" x14ac:dyDescent="0.2">
      <c r="A10" s="137"/>
      <c r="B10" s="118" t="s">
        <v>39</v>
      </c>
      <c r="C10" s="120" t="s">
        <v>2</v>
      </c>
      <c r="D10" s="119" t="s">
        <v>1</v>
      </c>
      <c r="E10" s="125">
        <v>0</v>
      </c>
      <c r="F10" s="125"/>
      <c r="G10" s="125">
        <v>0</v>
      </c>
      <c r="H10" s="125"/>
      <c r="I10" s="125">
        <v>0</v>
      </c>
      <c r="J10" s="125"/>
      <c r="K10" s="125"/>
      <c r="L10" s="125"/>
      <c r="M10" s="125"/>
      <c r="N10" s="125" t="str">
        <f t="shared" si="0"/>
        <v/>
      </c>
      <c r="O10" s="6">
        <v>10</v>
      </c>
    </row>
    <row r="11" spans="1:17" ht="16" x14ac:dyDescent="0.2">
      <c r="A11" s="137"/>
      <c r="B11" s="118" t="s">
        <v>48</v>
      </c>
      <c r="C11" s="120" t="s">
        <v>2</v>
      </c>
      <c r="D11" s="119" t="s">
        <v>1</v>
      </c>
      <c r="E11" s="134">
        <v>0</v>
      </c>
      <c r="F11" s="134"/>
      <c r="G11" s="134">
        <v>0</v>
      </c>
      <c r="H11" s="134"/>
      <c r="I11" s="134">
        <v>0</v>
      </c>
      <c r="J11" s="134"/>
      <c r="K11" s="134"/>
      <c r="L11" s="134"/>
      <c r="M11" s="134"/>
      <c r="N11" s="134" t="str">
        <f t="shared" si="0"/>
        <v/>
      </c>
      <c r="O11" s="135">
        <v>10</v>
      </c>
    </row>
    <row r="12" spans="1:17" ht="16" x14ac:dyDescent="0.2">
      <c r="A12" s="137"/>
      <c r="B12" s="118" t="s">
        <v>59</v>
      </c>
      <c r="C12" s="120" t="s">
        <v>2</v>
      </c>
      <c r="D12" s="119" t="s">
        <v>1</v>
      </c>
      <c r="E12" s="125">
        <v>0</v>
      </c>
      <c r="F12" s="125"/>
      <c r="G12" s="125">
        <v>0</v>
      </c>
      <c r="H12" s="125"/>
      <c r="I12" s="125">
        <v>0</v>
      </c>
      <c r="J12" s="125"/>
      <c r="K12" s="125"/>
      <c r="L12" s="125"/>
      <c r="M12" s="125"/>
      <c r="N12" s="125" t="str">
        <f t="shared" si="0"/>
        <v/>
      </c>
      <c r="O12" s="6">
        <v>10</v>
      </c>
    </row>
    <row r="13" spans="1:17" ht="16" x14ac:dyDescent="0.2">
      <c r="A13" s="137"/>
      <c r="B13" s="118" t="s">
        <v>9</v>
      </c>
      <c r="C13" s="121" t="s">
        <v>195</v>
      </c>
      <c r="D13" s="119" t="s">
        <v>1</v>
      </c>
      <c r="E13" s="134">
        <v>0</v>
      </c>
      <c r="F13" s="134"/>
      <c r="G13" s="134">
        <v>0</v>
      </c>
      <c r="H13" s="134"/>
      <c r="I13" s="134">
        <v>0</v>
      </c>
      <c r="J13" s="134"/>
      <c r="K13" s="134"/>
      <c r="L13" s="134"/>
      <c r="M13" s="134"/>
      <c r="N13" s="134" t="str">
        <f t="shared" si="0"/>
        <v/>
      </c>
      <c r="O13" s="135">
        <v>10</v>
      </c>
    </row>
    <row r="14" spans="1:17" ht="16" x14ac:dyDescent="0.2">
      <c r="A14" s="137"/>
      <c r="B14" s="118" t="s">
        <v>21</v>
      </c>
      <c r="C14" s="121" t="s">
        <v>195</v>
      </c>
      <c r="D14" s="119" t="s">
        <v>1</v>
      </c>
      <c r="E14" s="125">
        <v>0</v>
      </c>
      <c r="F14" s="125"/>
      <c r="G14" s="125">
        <v>0</v>
      </c>
      <c r="H14" s="125"/>
      <c r="I14" s="125">
        <v>0</v>
      </c>
      <c r="J14" s="125"/>
      <c r="K14" s="125"/>
      <c r="L14" s="125"/>
      <c r="M14" s="125"/>
      <c r="N14" s="125" t="str">
        <f t="shared" si="0"/>
        <v/>
      </c>
      <c r="O14" s="6">
        <v>10</v>
      </c>
    </row>
    <row r="15" spans="1:17" ht="16" x14ac:dyDescent="0.2">
      <c r="A15" s="137"/>
      <c r="B15" s="118" t="s">
        <v>33</v>
      </c>
      <c r="C15" s="121" t="s">
        <v>195</v>
      </c>
      <c r="D15" s="119" t="s">
        <v>1</v>
      </c>
      <c r="E15" s="134">
        <v>0</v>
      </c>
      <c r="F15" s="134"/>
      <c r="G15" s="134">
        <v>0</v>
      </c>
      <c r="H15" s="134"/>
      <c r="I15" s="134">
        <v>0</v>
      </c>
      <c r="J15" s="134"/>
      <c r="K15" s="134"/>
      <c r="L15" s="134"/>
      <c r="M15" s="134"/>
      <c r="N15" s="134" t="str">
        <f t="shared" si="0"/>
        <v/>
      </c>
      <c r="O15" s="135">
        <v>10</v>
      </c>
    </row>
    <row r="16" spans="1:17" ht="16" x14ac:dyDescent="0.2">
      <c r="A16" s="137"/>
      <c r="B16" s="118" t="s">
        <v>64</v>
      </c>
      <c r="C16" s="122" t="s">
        <v>0</v>
      </c>
      <c r="D16" s="119" t="s">
        <v>1</v>
      </c>
      <c r="E16" s="125">
        <v>0</v>
      </c>
      <c r="F16" s="125"/>
      <c r="G16" s="125">
        <v>0</v>
      </c>
      <c r="H16" s="125"/>
      <c r="I16" s="125">
        <v>0</v>
      </c>
      <c r="J16" s="125"/>
      <c r="K16" s="125"/>
      <c r="L16" s="125"/>
      <c r="M16" s="125"/>
      <c r="N16" s="125" t="str">
        <f t="shared" si="0"/>
        <v/>
      </c>
      <c r="O16" s="6">
        <v>10</v>
      </c>
    </row>
    <row r="17" spans="1:15" ht="16" x14ac:dyDescent="0.2">
      <c r="A17" s="137"/>
      <c r="B17" s="118" t="s">
        <v>74</v>
      </c>
      <c r="C17" s="122" t="s">
        <v>0</v>
      </c>
      <c r="D17" s="119" t="s">
        <v>1</v>
      </c>
      <c r="E17" s="134">
        <v>0</v>
      </c>
      <c r="F17" s="134"/>
      <c r="G17" s="134">
        <v>0</v>
      </c>
      <c r="H17" s="134"/>
      <c r="I17" s="134">
        <v>0</v>
      </c>
      <c r="J17" s="134"/>
      <c r="K17" s="134"/>
      <c r="L17" s="134"/>
      <c r="M17" s="134"/>
      <c r="N17" s="134" t="str">
        <f t="shared" si="0"/>
        <v/>
      </c>
      <c r="O17" s="135">
        <v>10</v>
      </c>
    </row>
    <row r="18" spans="1:15" ht="16" x14ac:dyDescent="0.2">
      <c r="A18" s="137"/>
      <c r="B18" s="118" t="s">
        <v>85</v>
      </c>
      <c r="C18" s="122" t="s">
        <v>0</v>
      </c>
      <c r="D18" s="119" t="s">
        <v>1</v>
      </c>
      <c r="E18" s="125">
        <v>0</v>
      </c>
      <c r="F18" s="125"/>
      <c r="G18" s="125">
        <v>0</v>
      </c>
      <c r="H18" s="125"/>
      <c r="I18" s="125">
        <v>0</v>
      </c>
      <c r="J18" s="125"/>
      <c r="K18" s="125"/>
      <c r="L18" s="125"/>
      <c r="M18" s="125"/>
      <c r="N18" s="125" t="str">
        <f t="shared" si="0"/>
        <v/>
      </c>
      <c r="O18" s="6">
        <v>10</v>
      </c>
    </row>
    <row r="19" spans="1:15" ht="16" x14ac:dyDescent="0.2">
      <c r="A19" s="137" t="s">
        <v>305</v>
      </c>
      <c r="B19" s="120" t="s">
        <v>136</v>
      </c>
      <c r="C19" s="119" t="s">
        <v>1</v>
      </c>
      <c r="D19" s="119" t="s">
        <v>1</v>
      </c>
      <c r="E19" s="134">
        <v>0</v>
      </c>
      <c r="F19" s="134"/>
      <c r="G19" s="134">
        <v>0</v>
      </c>
      <c r="H19" s="134"/>
      <c r="I19" s="134">
        <v>0</v>
      </c>
      <c r="J19" s="134"/>
      <c r="K19" s="134"/>
      <c r="L19" s="134"/>
      <c r="M19" s="134"/>
      <c r="N19" s="134" t="str">
        <f t="shared" si="0"/>
        <v/>
      </c>
      <c r="O19" s="135">
        <v>10</v>
      </c>
    </row>
    <row r="20" spans="1:15" ht="16" x14ac:dyDescent="0.2">
      <c r="A20" s="137"/>
      <c r="B20" s="120" t="s">
        <v>142</v>
      </c>
      <c r="C20" s="119" t="s">
        <v>1</v>
      </c>
      <c r="D20" s="119" t="s">
        <v>1</v>
      </c>
      <c r="E20" s="125">
        <v>0</v>
      </c>
      <c r="F20" s="125"/>
      <c r="G20" s="125">
        <v>0</v>
      </c>
      <c r="H20" s="125"/>
      <c r="I20" s="125">
        <v>0</v>
      </c>
      <c r="J20" s="125"/>
      <c r="K20" s="125"/>
      <c r="L20" s="125"/>
      <c r="M20" s="125"/>
      <c r="N20" s="125" t="str">
        <f t="shared" si="0"/>
        <v/>
      </c>
      <c r="O20" s="6">
        <v>10</v>
      </c>
    </row>
    <row r="21" spans="1:15" ht="16" x14ac:dyDescent="0.2">
      <c r="A21" s="137"/>
      <c r="B21" s="120" t="s">
        <v>101</v>
      </c>
      <c r="C21" s="119" t="s">
        <v>1</v>
      </c>
      <c r="D21" s="119" t="s">
        <v>1</v>
      </c>
      <c r="E21" s="134">
        <v>0</v>
      </c>
      <c r="F21" s="134"/>
      <c r="G21" s="134">
        <v>0</v>
      </c>
      <c r="H21" s="134"/>
      <c r="I21" s="134">
        <v>0</v>
      </c>
      <c r="J21" s="134"/>
      <c r="K21" s="134"/>
      <c r="L21" s="134"/>
      <c r="M21" s="134"/>
      <c r="N21" s="134" t="str">
        <f t="shared" si="0"/>
        <v/>
      </c>
      <c r="O21" s="135">
        <v>10</v>
      </c>
    </row>
    <row r="22" spans="1:15" ht="16" x14ac:dyDescent="0.2">
      <c r="A22" s="137"/>
      <c r="B22" s="120" t="s">
        <v>134</v>
      </c>
      <c r="C22" s="120" t="s">
        <v>2</v>
      </c>
      <c r="D22" s="119" t="s">
        <v>1</v>
      </c>
      <c r="E22" s="125" t="s">
        <v>202</v>
      </c>
      <c r="F22" s="125"/>
      <c r="G22" s="125">
        <v>90</v>
      </c>
      <c r="H22" s="125">
        <f>(G22*10)/0.1</f>
        <v>9000</v>
      </c>
      <c r="I22" s="125">
        <v>29</v>
      </c>
      <c r="J22" s="125">
        <f>(I22*100)/0.1</f>
        <v>29000</v>
      </c>
      <c r="K22" s="125"/>
      <c r="L22" s="125"/>
      <c r="M22" s="125"/>
      <c r="N22" s="125" t="str">
        <f t="shared" si="0"/>
        <v/>
      </c>
      <c r="O22" s="125">
        <f>AVERAGE(H22,J22)</f>
        <v>19000</v>
      </c>
    </row>
    <row r="23" spans="1:15" ht="16" x14ac:dyDescent="0.2">
      <c r="A23" s="137"/>
      <c r="B23" s="120" t="s">
        <v>140</v>
      </c>
      <c r="C23" s="120" t="s">
        <v>2</v>
      </c>
      <c r="D23" s="119" t="s">
        <v>1</v>
      </c>
      <c r="E23" s="134">
        <v>72</v>
      </c>
      <c r="F23" s="134">
        <f>(E23*1)/0.1</f>
        <v>720</v>
      </c>
      <c r="G23" s="134">
        <v>23</v>
      </c>
      <c r="H23" s="134">
        <f>(G23*10)/0.1</f>
        <v>2300</v>
      </c>
      <c r="I23" s="134">
        <v>6</v>
      </c>
      <c r="J23" s="134">
        <f>(I23*100)/0.1</f>
        <v>6000</v>
      </c>
      <c r="K23" s="134"/>
      <c r="L23" s="134"/>
      <c r="M23" s="134"/>
      <c r="N23" s="134" t="str">
        <f t="shared" si="0"/>
        <v/>
      </c>
      <c r="O23" s="134">
        <f>AVERAGE(F23,H23)</f>
        <v>1510</v>
      </c>
    </row>
    <row r="24" spans="1:15" ht="16" x14ac:dyDescent="0.2">
      <c r="A24" s="137"/>
      <c r="B24" s="120" t="s">
        <v>146</v>
      </c>
      <c r="C24" s="120" t="s">
        <v>2</v>
      </c>
      <c r="D24" s="119" t="s">
        <v>1</v>
      </c>
      <c r="E24" s="125">
        <v>71</v>
      </c>
      <c r="F24" s="125">
        <f>(E24*1)/0.1</f>
        <v>710</v>
      </c>
      <c r="G24" s="125">
        <v>49</v>
      </c>
      <c r="H24" s="125">
        <f>(G24*10)/0.1</f>
        <v>4900</v>
      </c>
      <c r="I24" s="125">
        <v>12</v>
      </c>
      <c r="J24" s="125">
        <f>(I24*100)/0.1</f>
        <v>12000</v>
      </c>
      <c r="K24" s="125"/>
      <c r="L24" s="125"/>
      <c r="M24" s="125"/>
      <c r="N24" s="125" t="str">
        <f t="shared" si="0"/>
        <v/>
      </c>
      <c r="O24" s="6">
        <f>AVERAGE(F24,H24)</f>
        <v>2805</v>
      </c>
    </row>
    <row r="25" spans="1:15" ht="16" x14ac:dyDescent="0.2">
      <c r="A25" s="137"/>
      <c r="B25" s="120" t="s">
        <v>148</v>
      </c>
      <c r="C25" s="121" t="s">
        <v>195</v>
      </c>
      <c r="D25" s="119" t="s">
        <v>1</v>
      </c>
      <c r="E25" s="134">
        <v>64</v>
      </c>
      <c r="F25" s="134">
        <f>(E25*1)/0.1</f>
        <v>640</v>
      </c>
      <c r="G25" s="134">
        <v>26</v>
      </c>
      <c r="H25" s="134">
        <f>(G25*10)/0.1</f>
        <v>2600</v>
      </c>
      <c r="I25" s="134">
        <v>10.5</v>
      </c>
      <c r="J25" s="134">
        <f>(I25*100)/0.1</f>
        <v>10500</v>
      </c>
      <c r="K25" s="134"/>
      <c r="L25" s="134"/>
      <c r="M25" s="134"/>
      <c r="N25" s="134" t="str">
        <f t="shared" si="0"/>
        <v/>
      </c>
      <c r="O25" s="135">
        <f>AVERAGE(F25,H25)</f>
        <v>1620</v>
      </c>
    </row>
    <row r="26" spans="1:15" ht="16" x14ac:dyDescent="0.2">
      <c r="A26" s="137"/>
      <c r="B26" s="120" t="s">
        <v>155</v>
      </c>
      <c r="C26" s="121" t="s">
        <v>195</v>
      </c>
      <c r="D26" s="119" t="s">
        <v>1</v>
      </c>
      <c r="E26" s="125" t="s">
        <v>202</v>
      </c>
      <c r="F26" s="125"/>
      <c r="G26" s="125">
        <v>83</v>
      </c>
      <c r="H26" s="125">
        <f>(G26*10)/0.1</f>
        <v>8300</v>
      </c>
      <c r="I26" s="125">
        <v>31</v>
      </c>
      <c r="J26" s="125">
        <f>(I26*100)/0.1</f>
        <v>31000</v>
      </c>
      <c r="K26" s="125"/>
      <c r="L26" s="125"/>
      <c r="M26" s="125"/>
      <c r="N26" s="125" t="str">
        <f t="shared" si="0"/>
        <v/>
      </c>
      <c r="O26" s="125">
        <f>AVERAGE(H26,J26)</f>
        <v>19650</v>
      </c>
    </row>
    <row r="27" spans="1:15" ht="16" x14ac:dyDescent="0.2">
      <c r="A27" s="137"/>
      <c r="B27" s="120" t="s">
        <v>162</v>
      </c>
      <c r="C27" s="121" t="s">
        <v>195</v>
      </c>
      <c r="D27" s="119" t="s">
        <v>1</v>
      </c>
      <c r="E27" s="134">
        <v>0</v>
      </c>
      <c r="F27" s="134"/>
      <c r="G27" s="134">
        <v>0</v>
      </c>
      <c r="H27" s="134"/>
      <c r="I27" s="134">
        <v>0</v>
      </c>
      <c r="J27" s="134"/>
      <c r="K27" s="134"/>
      <c r="L27" s="134"/>
      <c r="M27" s="134"/>
      <c r="N27" s="134" t="str">
        <f t="shared" si="0"/>
        <v/>
      </c>
      <c r="O27" s="135">
        <v>10</v>
      </c>
    </row>
    <row r="28" spans="1:15" ht="16" x14ac:dyDescent="0.2">
      <c r="A28" s="137"/>
      <c r="B28" s="120" t="s">
        <v>180</v>
      </c>
      <c r="C28" s="122" t="s">
        <v>0</v>
      </c>
      <c r="D28" s="119" t="s">
        <v>1</v>
      </c>
      <c r="E28" s="125">
        <v>14</v>
      </c>
      <c r="F28" s="125">
        <f>(E28*1)/0.1</f>
        <v>140</v>
      </c>
      <c r="G28" s="125">
        <v>6</v>
      </c>
      <c r="H28" s="125">
        <f>(G28*10)/0.1</f>
        <v>600</v>
      </c>
      <c r="I28" s="125">
        <v>1</v>
      </c>
      <c r="J28" s="125">
        <f>(I28*100)/0.1</f>
        <v>1000</v>
      </c>
      <c r="K28" s="125"/>
      <c r="L28" s="125"/>
      <c r="M28" s="125"/>
      <c r="N28" s="125" t="str">
        <f t="shared" si="0"/>
        <v/>
      </c>
      <c r="O28" s="6">
        <v>140</v>
      </c>
    </row>
    <row r="29" spans="1:15" ht="16" x14ac:dyDescent="0.2">
      <c r="A29" s="137"/>
      <c r="B29" s="120" t="s">
        <v>186</v>
      </c>
      <c r="C29" s="122" t="s">
        <v>0</v>
      </c>
      <c r="D29" s="119" t="s">
        <v>1</v>
      </c>
      <c r="E29" s="134">
        <v>70</v>
      </c>
      <c r="F29" s="134">
        <f>(E29*1)/0.1</f>
        <v>700</v>
      </c>
      <c r="G29" s="134">
        <v>28.5</v>
      </c>
      <c r="H29" s="134">
        <f>(G29*10)/0.1</f>
        <v>2850</v>
      </c>
      <c r="I29" s="134">
        <v>6</v>
      </c>
      <c r="J29" s="134">
        <f>(I29*100)/0.1</f>
        <v>6000</v>
      </c>
      <c r="K29" s="134"/>
      <c r="L29" s="134"/>
      <c r="M29" s="134"/>
      <c r="N29" s="134" t="str">
        <f t="shared" si="0"/>
        <v/>
      </c>
      <c r="O29" s="134">
        <f>AVERAGE(F29,H29)</f>
        <v>1775</v>
      </c>
    </row>
    <row r="30" spans="1:15" ht="16" x14ac:dyDescent="0.2">
      <c r="A30" s="137"/>
      <c r="B30" s="120" t="s">
        <v>193</v>
      </c>
      <c r="C30" s="122" t="s">
        <v>0</v>
      </c>
      <c r="D30" s="119" t="s">
        <v>1</v>
      </c>
      <c r="E30" s="125" t="s">
        <v>202</v>
      </c>
      <c r="F30" s="125"/>
      <c r="G30" s="125">
        <v>76</v>
      </c>
      <c r="H30" s="125">
        <f>(G30*10)/0.1</f>
        <v>7600</v>
      </c>
      <c r="I30" s="125">
        <v>21</v>
      </c>
      <c r="J30" s="125">
        <f>(I30*100)/0.1</f>
        <v>21000</v>
      </c>
      <c r="K30" s="125"/>
      <c r="L30" s="125"/>
      <c r="M30" s="125"/>
      <c r="N30" s="125" t="str">
        <f t="shared" si="0"/>
        <v/>
      </c>
      <c r="O30" s="125">
        <f>AVERAGE(H30,J30)</f>
        <v>14300</v>
      </c>
    </row>
    <row r="31" spans="1:15" ht="16" customHeight="1" x14ac:dyDescent="0.2">
      <c r="A31" s="138" t="s">
        <v>308</v>
      </c>
      <c r="B31" s="118" t="s">
        <v>28</v>
      </c>
      <c r="C31" s="119" t="s">
        <v>1</v>
      </c>
      <c r="D31" s="120" t="s">
        <v>2</v>
      </c>
      <c r="E31" s="134">
        <v>0</v>
      </c>
      <c r="F31" s="134"/>
      <c r="G31" s="134">
        <v>0</v>
      </c>
      <c r="H31" s="134"/>
      <c r="I31" s="134">
        <v>0</v>
      </c>
      <c r="J31" s="134"/>
      <c r="K31" s="134"/>
      <c r="L31" s="134"/>
      <c r="M31" s="134"/>
      <c r="N31" s="134" t="str">
        <f t="shared" si="0"/>
        <v/>
      </c>
      <c r="O31" s="135">
        <v>10</v>
      </c>
    </row>
    <row r="32" spans="1:15" ht="16" x14ac:dyDescent="0.2">
      <c r="A32" s="139"/>
      <c r="B32" s="118" t="s">
        <v>38</v>
      </c>
      <c r="C32" s="119" t="s">
        <v>1</v>
      </c>
      <c r="D32" s="120" t="s">
        <v>2</v>
      </c>
      <c r="E32" s="125">
        <v>0</v>
      </c>
      <c r="F32" s="125"/>
      <c r="G32" s="125">
        <v>0</v>
      </c>
      <c r="H32" s="125"/>
      <c r="I32" s="125">
        <v>0</v>
      </c>
      <c r="J32" s="125"/>
      <c r="K32" s="125"/>
      <c r="L32" s="125"/>
      <c r="M32" s="125"/>
      <c r="N32" s="125" t="str">
        <f t="shared" si="0"/>
        <v/>
      </c>
      <c r="O32" s="6">
        <v>10</v>
      </c>
    </row>
    <row r="33" spans="1:15" ht="16" x14ac:dyDescent="0.2">
      <c r="A33" s="139"/>
      <c r="B33" s="118" t="s">
        <v>47</v>
      </c>
      <c r="C33" s="119" t="s">
        <v>1</v>
      </c>
      <c r="D33" s="120" t="s">
        <v>2</v>
      </c>
      <c r="E33" s="134">
        <v>0</v>
      </c>
      <c r="F33" s="134"/>
      <c r="G33" s="134">
        <v>0</v>
      </c>
      <c r="H33" s="134"/>
      <c r="I33" s="134">
        <v>0</v>
      </c>
      <c r="J33" s="134"/>
      <c r="K33" s="134"/>
      <c r="L33" s="134"/>
      <c r="M33" s="134"/>
      <c r="N33" s="134" t="str">
        <f t="shared" si="0"/>
        <v/>
      </c>
      <c r="O33" s="135">
        <v>10</v>
      </c>
    </row>
    <row r="34" spans="1:15" ht="16" x14ac:dyDescent="0.2">
      <c r="A34" s="139"/>
      <c r="B34" s="118" t="s">
        <v>80</v>
      </c>
      <c r="C34" s="120" t="s">
        <v>2</v>
      </c>
      <c r="D34" s="120" t="s">
        <v>2</v>
      </c>
      <c r="E34" s="125">
        <v>0</v>
      </c>
      <c r="F34" s="125"/>
      <c r="G34" s="125">
        <v>0</v>
      </c>
      <c r="H34" s="125"/>
      <c r="I34" s="125">
        <v>0</v>
      </c>
      <c r="J34" s="125"/>
      <c r="K34" s="125"/>
      <c r="L34" s="125"/>
      <c r="M34" s="125"/>
      <c r="N34" s="125" t="str">
        <f t="shared" si="0"/>
        <v/>
      </c>
      <c r="O34" s="6">
        <v>10</v>
      </c>
    </row>
    <row r="35" spans="1:15" ht="16" x14ac:dyDescent="0.2">
      <c r="A35" s="139"/>
      <c r="B35" s="118" t="s">
        <v>8</v>
      </c>
      <c r="C35" s="120" t="s">
        <v>2</v>
      </c>
      <c r="D35" s="120" t="s">
        <v>2</v>
      </c>
      <c r="E35" s="134">
        <v>0</v>
      </c>
      <c r="F35" s="134"/>
      <c r="G35" s="134">
        <v>0</v>
      </c>
      <c r="H35" s="134"/>
      <c r="I35" s="134">
        <v>0</v>
      </c>
      <c r="J35" s="134"/>
      <c r="K35" s="134"/>
      <c r="L35" s="134"/>
      <c r="M35" s="134"/>
      <c r="N35" s="134" t="str">
        <f t="shared" si="0"/>
        <v/>
      </c>
      <c r="O35" s="135">
        <v>10</v>
      </c>
    </row>
    <row r="36" spans="1:15" ht="16" x14ac:dyDescent="0.2">
      <c r="A36" s="139"/>
      <c r="B36" s="118" t="s">
        <v>20</v>
      </c>
      <c r="C36" s="120" t="s">
        <v>2</v>
      </c>
      <c r="D36" s="120" t="s">
        <v>2</v>
      </c>
      <c r="E36" s="125">
        <v>0</v>
      </c>
      <c r="F36" s="125"/>
      <c r="G36" s="125">
        <v>0</v>
      </c>
      <c r="H36" s="125"/>
      <c r="I36" s="125">
        <v>0</v>
      </c>
      <c r="J36" s="125"/>
      <c r="K36" s="125"/>
      <c r="L36" s="125"/>
      <c r="M36" s="125"/>
      <c r="N36" s="125" t="str">
        <f t="shared" si="0"/>
        <v/>
      </c>
      <c r="O36" s="6">
        <v>10</v>
      </c>
    </row>
    <row r="37" spans="1:15" ht="16" x14ac:dyDescent="0.2">
      <c r="A37" s="139"/>
      <c r="B37" s="118" t="s">
        <v>53</v>
      </c>
      <c r="C37" s="121" t="s">
        <v>195</v>
      </c>
      <c r="D37" s="120" t="s">
        <v>2</v>
      </c>
      <c r="E37" s="134">
        <v>0</v>
      </c>
      <c r="F37" s="134"/>
      <c r="G37" s="134">
        <v>0</v>
      </c>
      <c r="H37" s="134"/>
      <c r="I37" s="134">
        <v>0</v>
      </c>
      <c r="J37" s="134"/>
      <c r="K37" s="134"/>
      <c r="L37" s="134"/>
      <c r="M37" s="134"/>
      <c r="N37" s="134" t="str">
        <f t="shared" si="0"/>
        <v/>
      </c>
      <c r="O37" s="135">
        <v>10</v>
      </c>
    </row>
    <row r="38" spans="1:15" ht="16" x14ac:dyDescent="0.2">
      <c r="A38" s="139"/>
      <c r="B38" s="118" t="s">
        <v>63</v>
      </c>
      <c r="C38" s="121" t="s">
        <v>195</v>
      </c>
      <c r="D38" s="120" t="s">
        <v>2</v>
      </c>
      <c r="E38" s="125">
        <v>0</v>
      </c>
      <c r="F38" s="125"/>
      <c r="G38" s="125">
        <v>0</v>
      </c>
      <c r="H38" s="125"/>
      <c r="I38" s="125">
        <v>0</v>
      </c>
      <c r="J38" s="125"/>
      <c r="K38" s="125"/>
      <c r="L38" s="125"/>
      <c r="M38" s="125"/>
      <c r="N38" s="125" t="str">
        <f t="shared" si="0"/>
        <v/>
      </c>
      <c r="O38" s="6">
        <v>10</v>
      </c>
    </row>
    <row r="39" spans="1:15" ht="16" x14ac:dyDescent="0.2">
      <c r="A39" s="139"/>
      <c r="B39" s="118" t="s">
        <v>73</v>
      </c>
      <c r="C39" s="121" t="s">
        <v>195</v>
      </c>
      <c r="D39" s="120" t="s">
        <v>2</v>
      </c>
      <c r="E39" s="134">
        <v>0</v>
      </c>
      <c r="F39" s="134"/>
      <c r="G39" s="134">
        <v>0</v>
      </c>
      <c r="H39" s="134"/>
      <c r="I39" s="134">
        <v>0</v>
      </c>
      <c r="J39" s="134"/>
      <c r="K39" s="134"/>
      <c r="L39" s="134"/>
      <c r="M39" s="134"/>
      <c r="N39" s="134" t="str">
        <f t="shared" ref="N39:N66" si="1">IF(OR(M39="",M39="TMTC"),"",(M39*10000)/0.1)</f>
        <v/>
      </c>
      <c r="O39" s="135">
        <v>10</v>
      </c>
    </row>
    <row r="40" spans="1:15" ht="16" x14ac:dyDescent="0.2">
      <c r="A40" s="139"/>
      <c r="B40" s="118" t="s">
        <v>89</v>
      </c>
      <c r="C40" s="122" t="s">
        <v>0</v>
      </c>
      <c r="D40" s="120" t="s">
        <v>2</v>
      </c>
      <c r="E40" s="125">
        <v>1</v>
      </c>
      <c r="F40" s="125">
        <v>10</v>
      </c>
      <c r="G40" s="125">
        <v>0</v>
      </c>
      <c r="H40" s="125"/>
      <c r="I40" s="125">
        <v>0</v>
      </c>
      <c r="J40" s="125"/>
      <c r="K40" s="125"/>
      <c r="L40" s="125"/>
      <c r="M40" s="125"/>
      <c r="N40" s="125" t="str">
        <f t="shared" si="1"/>
        <v/>
      </c>
      <c r="O40" s="6">
        <v>10</v>
      </c>
    </row>
    <row r="41" spans="1:15" ht="16" x14ac:dyDescent="0.2">
      <c r="A41" s="139"/>
      <c r="B41" s="118" t="s">
        <v>90</v>
      </c>
      <c r="C41" s="122" t="s">
        <v>0</v>
      </c>
      <c r="D41" s="120" t="s">
        <v>2</v>
      </c>
      <c r="E41" s="134">
        <v>0</v>
      </c>
      <c r="F41" s="134"/>
      <c r="G41" s="134">
        <v>0</v>
      </c>
      <c r="H41" s="134"/>
      <c r="I41" s="134">
        <v>0</v>
      </c>
      <c r="J41" s="134"/>
      <c r="K41" s="134"/>
      <c r="L41" s="134"/>
      <c r="M41" s="134"/>
      <c r="N41" s="134" t="str">
        <f t="shared" si="1"/>
        <v/>
      </c>
      <c r="O41" s="135">
        <v>10</v>
      </c>
    </row>
    <row r="42" spans="1:15" ht="16" x14ac:dyDescent="0.2">
      <c r="A42" s="139"/>
      <c r="B42" s="118" t="s">
        <v>92</v>
      </c>
      <c r="C42" s="122" t="s">
        <v>0</v>
      </c>
      <c r="D42" s="120" t="s">
        <v>2</v>
      </c>
      <c r="E42" s="125">
        <v>0</v>
      </c>
      <c r="F42" s="125"/>
      <c r="G42" s="125">
        <v>0</v>
      </c>
      <c r="H42" s="125"/>
      <c r="I42" s="125">
        <v>0</v>
      </c>
      <c r="J42" s="125"/>
      <c r="K42" s="125"/>
      <c r="L42" s="125"/>
      <c r="M42" s="125"/>
      <c r="N42" s="125" t="str">
        <f t="shared" si="1"/>
        <v/>
      </c>
      <c r="O42" s="6">
        <v>10</v>
      </c>
    </row>
    <row r="43" spans="1:15" ht="16" x14ac:dyDescent="0.2">
      <c r="A43" s="139"/>
      <c r="B43" s="120" t="s">
        <v>114</v>
      </c>
      <c r="C43" s="119" t="s">
        <v>1</v>
      </c>
      <c r="D43" s="120" t="s">
        <v>2</v>
      </c>
      <c r="E43" s="134">
        <v>0</v>
      </c>
      <c r="F43" s="134"/>
      <c r="G43" s="134">
        <v>0</v>
      </c>
      <c r="H43" s="134"/>
      <c r="I43" s="134">
        <v>0</v>
      </c>
      <c r="J43" s="134"/>
      <c r="K43" s="134"/>
      <c r="L43" s="134"/>
      <c r="M43" s="134"/>
      <c r="N43" s="134" t="str">
        <f t="shared" si="1"/>
        <v/>
      </c>
      <c r="O43" s="135">
        <v>10</v>
      </c>
    </row>
    <row r="44" spans="1:15" ht="16" x14ac:dyDescent="0.2">
      <c r="A44" s="139"/>
      <c r="B44" s="120" t="s">
        <v>120</v>
      </c>
      <c r="C44" s="119" t="s">
        <v>1</v>
      </c>
      <c r="D44" s="120" t="s">
        <v>2</v>
      </c>
      <c r="E44" s="125">
        <v>0</v>
      </c>
      <c r="F44" s="125"/>
      <c r="G44" s="125">
        <v>0</v>
      </c>
      <c r="H44" s="125"/>
      <c r="I44" s="125">
        <v>0</v>
      </c>
      <c r="J44" s="125"/>
      <c r="K44" s="125"/>
      <c r="L44" s="125"/>
      <c r="M44" s="125"/>
      <c r="N44" s="125" t="str">
        <f t="shared" si="1"/>
        <v/>
      </c>
      <c r="O44" s="6">
        <v>10</v>
      </c>
    </row>
    <row r="45" spans="1:15" ht="16" x14ac:dyDescent="0.2">
      <c r="A45" s="139"/>
      <c r="B45" s="120" t="s">
        <v>126</v>
      </c>
      <c r="C45" s="119" t="s">
        <v>1</v>
      </c>
      <c r="D45" s="120" t="s">
        <v>2</v>
      </c>
      <c r="E45" s="134">
        <v>0</v>
      </c>
      <c r="F45" s="134"/>
      <c r="G45" s="134">
        <v>0</v>
      </c>
      <c r="H45" s="134"/>
      <c r="I45" s="134">
        <v>0</v>
      </c>
      <c r="J45" s="134"/>
      <c r="K45" s="134"/>
      <c r="L45" s="134"/>
      <c r="M45" s="134"/>
      <c r="N45" s="134" t="str">
        <f t="shared" si="1"/>
        <v/>
      </c>
      <c r="O45" s="135">
        <v>10</v>
      </c>
    </row>
    <row r="46" spans="1:15" ht="16" x14ac:dyDescent="0.2">
      <c r="A46" s="139"/>
      <c r="B46" s="120" t="s">
        <v>147</v>
      </c>
      <c r="C46" s="120" t="s">
        <v>2</v>
      </c>
      <c r="D46" s="120" t="s">
        <v>2</v>
      </c>
      <c r="E46" s="125">
        <v>0</v>
      </c>
      <c r="F46" s="125"/>
      <c r="G46" s="125">
        <v>0</v>
      </c>
      <c r="H46" s="125"/>
      <c r="I46" s="125">
        <v>0</v>
      </c>
      <c r="J46" s="125"/>
      <c r="K46" s="125"/>
      <c r="L46" s="125"/>
      <c r="M46" s="125"/>
      <c r="N46" s="125" t="str">
        <f t="shared" si="1"/>
        <v/>
      </c>
      <c r="O46" s="6">
        <v>10</v>
      </c>
    </row>
    <row r="47" spans="1:15" ht="16" x14ac:dyDescent="0.2">
      <c r="A47" s="139"/>
      <c r="B47" s="120" t="s">
        <v>105</v>
      </c>
      <c r="C47" s="120" t="s">
        <v>2</v>
      </c>
      <c r="D47" s="120" t="s">
        <v>2</v>
      </c>
      <c r="E47" s="134">
        <v>0</v>
      </c>
      <c r="F47" s="134"/>
      <c r="G47" s="134">
        <v>0</v>
      </c>
      <c r="H47" s="134"/>
      <c r="I47" s="134">
        <v>0</v>
      </c>
      <c r="J47" s="134"/>
      <c r="K47" s="134"/>
      <c r="L47" s="134"/>
      <c r="M47" s="134"/>
      <c r="N47" s="134" t="str">
        <f t="shared" si="1"/>
        <v/>
      </c>
      <c r="O47" s="135">
        <v>10</v>
      </c>
    </row>
    <row r="48" spans="1:15" ht="16" x14ac:dyDescent="0.2">
      <c r="A48" s="139"/>
      <c r="B48" s="120" t="s">
        <v>111</v>
      </c>
      <c r="C48" s="120" t="s">
        <v>2</v>
      </c>
      <c r="D48" s="120" t="s">
        <v>2</v>
      </c>
      <c r="E48" s="125">
        <v>0</v>
      </c>
      <c r="F48" s="125"/>
      <c r="G48" s="125">
        <v>0</v>
      </c>
      <c r="H48" s="125"/>
      <c r="I48" s="125">
        <v>0</v>
      </c>
      <c r="J48" s="125"/>
      <c r="K48" s="125"/>
      <c r="L48" s="125"/>
      <c r="M48" s="125"/>
      <c r="N48" s="125" t="str">
        <f t="shared" si="1"/>
        <v/>
      </c>
      <c r="O48" s="6">
        <v>10</v>
      </c>
    </row>
    <row r="49" spans="1:15" ht="16" x14ac:dyDescent="0.2">
      <c r="A49" s="139"/>
      <c r="B49" s="120" t="s">
        <v>173</v>
      </c>
      <c r="C49" s="121" t="s">
        <v>195</v>
      </c>
      <c r="D49" s="120" t="s">
        <v>2</v>
      </c>
      <c r="E49" s="134">
        <v>0</v>
      </c>
      <c r="F49" s="134"/>
      <c r="G49" s="134">
        <v>0</v>
      </c>
      <c r="H49" s="134"/>
      <c r="I49" s="134">
        <v>0</v>
      </c>
      <c r="J49" s="134"/>
      <c r="K49" s="134"/>
      <c r="L49" s="134"/>
      <c r="M49" s="134"/>
      <c r="N49" s="134" t="str">
        <f t="shared" si="1"/>
        <v/>
      </c>
      <c r="O49" s="135">
        <v>10</v>
      </c>
    </row>
    <row r="50" spans="1:15" ht="16" x14ac:dyDescent="0.2">
      <c r="A50" s="139"/>
      <c r="B50" s="120" t="s">
        <v>179</v>
      </c>
      <c r="C50" s="121" t="s">
        <v>195</v>
      </c>
      <c r="D50" s="120" t="s">
        <v>2</v>
      </c>
      <c r="E50" s="125">
        <v>0</v>
      </c>
      <c r="F50" s="125"/>
      <c r="G50" s="125">
        <v>0</v>
      </c>
      <c r="H50" s="125"/>
      <c r="I50" s="125">
        <v>0</v>
      </c>
      <c r="J50" s="125"/>
      <c r="K50" s="125"/>
      <c r="L50" s="125"/>
      <c r="M50" s="125"/>
      <c r="N50" s="125" t="str">
        <f t="shared" si="1"/>
        <v/>
      </c>
      <c r="O50" s="6">
        <v>10</v>
      </c>
    </row>
    <row r="51" spans="1:15" ht="16" x14ac:dyDescent="0.2">
      <c r="A51" s="139"/>
      <c r="B51" s="120" t="s">
        <v>185</v>
      </c>
      <c r="C51" s="121" t="s">
        <v>195</v>
      </c>
      <c r="D51" s="120" t="s">
        <v>2</v>
      </c>
      <c r="E51" s="134">
        <v>0</v>
      </c>
      <c r="F51" s="134"/>
      <c r="G51" s="134">
        <v>0</v>
      </c>
      <c r="H51" s="134"/>
      <c r="I51" s="134">
        <v>0</v>
      </c>
      <c r="J51" s="134"/>
      <c r="K51" s="134"/>
      <c r="L51" s="134"/>
      <c r="M51" s="134"/>
      <c r="N51" s="134" t="str">
        <f t="shared" si="1"/>
        <v/>
      </c>
      <c r="O51" s="135">
        <v>10</v>
      </c>
    </row>
    <row r="52" spans="1:15" ht="16" x14ac:dyDescent="0.2">
      <c r="A52" s="139"/>
      <c r="B52" s="120" t="s">
        <v>160</v>
      </c>
      <c r="C52" s="122" t="s">
        <v>0</v>
      </c>
      <c r="D52" s="120" t="s">
        <v>2</v>
      </c>
      <c r="E52" s="125">
        <v>106</v>
      </c>
      <c r="F52" s="125">
        <f>(E52*1)/0.1</f>
        <v>1060</v>
      </c>
      <c r="G52" s="125">
        <v>52.5</v>
      </c>
      <c r="H52" s="125">
        <f>(G52*10)/0.1</f>
        <v>5250</v>
      </c>
      <c r="I52" s="125">
        <v>14.5</v>
      </c>
      <c r="J52" s="125">
        <f>(I52*100)/0.1</f>
        <v>14500</v>
      </c>
      <c r="K52" s="125"/>
      <c r="L52" s="125"/>
      <c r="M52" s="125"/>
      <c r="N52" s="125" t="str">
        <f t="shared" si="1"/>
        <v/>
      </c>
      <c r="O52" s="125">
        <f>AVERAGE(F52,H52,J52)</f>
        <v>6936.666666666667</v>
      </c>
    </row>
    <row r="53" spans="1:15" ht="16" x14ac:dyDescent="0.2">
      <c r="A53" s="139"/>
      <c r="B53" s="120" t="s">
        <v>166</v>
      </c>
      <c r="C53" s="122" t="s">
        <v>0</v>
      </c>
      <c r="D53" s="120" t="s">
        <v>2</v>
      </c>
      <c r="E53" s="134">
        <v>3</v>
      </c>
      <c r="F53" s="134">
        <f>(E53*1)/0.1</f>
        <v>30</v>
      </c>
      <c r="G53" s="134">
        <v>0</v>
      </c>
      <c r="H53" s="134"/>
      <c r="I53" s="134">
        <v>0</v>
      </c>
      <c r="J53" s="134"/>
      <c r="K53" s="134"/>
      <c r="L53" s="134"/>
      <c r="M53" s="134"/>
      <c r="N53" s="134" t="str">
        <f t="shared" si="1"/>
        <v/>
      </c>
      <c r="O53" s="135">
        <v>30</v>
      </c>
    </row>
    <row r="54" spans="1:15" ht="16" x14ac:dyDescent="0.2">
      <c r="A54" s="140"/>
      <c r="B54" s="120" t="s">
        <v>290</v>
      </c>
      <c r="C54" s="122" t="s">
        <v>0</v>
      </c>
      <c r="D54" s="120" t="s">
        <v>2</v>
      </c>
      <c r="E54" s="125">
        <v>0</v>
      </c>
      <c r="F54" s="125"/>
      <c r="G54" s="125">
        <v>0</v>
      </c>
      <c r="H54" s="125"/>
      <c r="I54" s="125">
        <v>0</v>
      </c>
      <c r="J54" s="125"/>
      <c r="K54" s="125"/>
      <c r="L54" s="125"/>
      <c r="M54" s="125"/>
      <c r="N54" s="125" t="str">
        <f t="shared" si="1"/>
        <v/>
      </c>
      <c r="O54" s="6">
        <v>10</v>
      </c>
    </row>
    <row r="55" spans="1:15" ht="16" x14ac:dyDescent="0.2">
      <c r="A55" s="137" t="s">
        <v>306</v>
      </c>
      <c r="B55" s="123">
        <v>23</v>
      </c>
      <c r="C55" s="121" t="s">
        <v>195</v>
      </c>
      <c r="D55" s="124" t="s">
        <v>241</v>
      </c>
      <c r="E55" s="126">
        <v>0</v>
      </c>
      <c r="F55" s="126">
        <f t="shared" ref="F55:F75" si="2">IF(OR(E55="",E55="TMTC"),"",(E55*1)/0.1)</f>
        <v>0</v>
      </c>
      <c r="G55" s="126">
        <v>0</v>
      </c>
      <c r="H55" s="126">
        <f t="shared" ref="H55:H75" si="3">IF(OR(G55="",G55="TMTC"),"",(G55*10)/0.1)</f>
        <v>0</v>
      </c>
      <c r="I55" s="126">
        <v>0</v>
      </c>
      <c r="J55" s="126">
        <f t="shared" ref="J55:J75" si="4">IF(OR(I55="",I55="TMTC"),"",(I55*100)/0.1)</f>
        <v>0</v>
      </c>
      <c r="K55" s="126"/>
      <c r="L55" s="126"/>
      <c r="M55" s="126"/>
      <c r="N55" s="126" t="str">
        <f t="shared" si="1"/>
        <v/>
      </c>
      <c r="O55" s="126">
        <v>10</v>
      </c>
    </row>
    <row r="56" spans="1:15" ht="16" x14ac:dyDescent="0.2">
      <c r="A56" s="137"/>
      <c r="B56" s="123">
        <v>24</v>
      </c>
      <c r="C56" s="121" t="s">
        <v>195</v>
      </c>
      <c r="D56" s="124" t="s">
        <v>241</v>
      </c>
      <c r="E56" s="127">
        <v>0</v>
      </c>
      <c r="F56" s="127">
        <f t="shared" si="2"/>
        <v>0</v>
      </c>
      <c r="G56" s="127">
        <v>0</v>
      </c>
      <c r="H56" s="127">
        <f t="shared" si="3"/>
        <v>0</v>
      </c>
      <c r="I56" s="127">
        <v>0</v>
      </c>
      <c r="J56" s="127">
        <f t="shared" si="4"/>
        <v>0</v>
      </c>
      <c r="K56" s="127"/>
      <c r="L56" s="127"/>
      <c r="M56" s="127"/>
      <c r="N56" s="127" t="str">
        <f t="shared" si="1"/>
        <v/>
      </c>
      <c r="O56" s="127">
        <v>10</v>
      </c>
    </row>
    <row r="57" spans="1:15" ht="16" x14ac:dyDescent="0.2">
      <c r="A57" s="137"/>
      <c r="B57" s="123">
        <v>30</v>
      </c>
      <c r="C57" s="121" t="s">
        <v>195</v>
      </c>
      <c r="D57" s="124" t="s">
        <v>241</v>
      </c>
      <c r="E57" s="126">
        <v>0</v>
      </c>
      <c r="F57" s="126">
        <f t="shared" si="2"/>
        <v>0</v>
      </c>
      <c r="G57" s="126">
        <v>0</v>
      </c>
      <c r="H57" s="126">
        <f t="shared" si="3"/>
        <v>0</v>
      </c>
      <c r="I57" s="126">
        <v>0</v>
      </c>
      <c r="J57" s="126">
        <f t="shared" si="4"/>
        <v>0</v>
      </c>
      <c r="K57" s="126"/>
      <c r="L57" s="126"/>
      <c r="M57" s="126"/>
      <c r="N57" s="126" t="str">
        <f t="shared" si="1"/>
        <v/>
      </c>
      <c r="O57" s="126">
        <v>10</v>
      </c>
    </row>
    <row r="58" spans="1:15" ht="16" x14ac:dyDescent="0.2">
      <c r="A58" s="137"/>
      <c r="B58" s="123">
        <v>113</v>
      </c>
      <c r="C58" s="119" t="s">
        <v>1</v>
      </c>
      <c r="D58" s="124" t="s">
        <v>241</v>
      </c>
      <c r="E58" s="127">
        <v>0</v>
      </c>
      <c r="F58" s="127">
        <f t="shared" si="2"/>
        <v>0</v>
      </c>
      <c r="G58" s="127">
        <v>0</v>
      </c>
      <c r="H58" s="127">
        <f t="shared" si="3"/>
        <v>0</v>
      </c>
      <c r="I58" s="127">
        <v>0</v>
      </c>
      <c r="J58" s="127">
        <f t="shared" si="4"/>
        <v>0</v>
      </c>
      <c r="K58" s="127"/>
      <c r="L58" s="127"/>
      <c r="M58" s="127"/>
      <c r="N58" s="127" t="str">
        <f t="shared" si="1"/>
        <v/>
      </c>
      <c r="O58" s="127">
        <v>10</v>
      </c>
    </row>
    <row r="59" spans="1:15" ht="16" x14ac:dyDescent="0.2">
      <c r="A59" s="137"/>
      <c r="B59" s="123">
        <v>114</v>
      </c>
      <c r="C59" s="119" t="s">
        <v>1</v>
      </c>
      <c r="D59" s="124" t="s">
        <v>241</v>
      </c>
      <c r="E59" s="126">
        <v>0</v>
      </c>
      <c r="F59" s="126">
        <f t="shared" si="2"/>
        <v>0</v>
      </c>
      <c r="G59" s="126">
        <v>0</v>
      </c>
      <c r="H59" s="126">
        <f t="shared" si="3"/>
        <v>0</v>
      </c>
      <c r="I59" s="126">
        <v>0</v>
      </c>
      <c r="J59" s="126">
        <f t="shared" si="4"/>
        <v>0</v>
      </c>
      <c r="K59" s="126"/>
      <c r="L59" s="126"/>
      <c r="M59" s="126"/>
      <c r="N59" s="126" t="str">
        <f t="shared" si="1"/>
        <v/>
      </c>
      <c r="O59" s="126">
        <v>10</v>
      </c>
    </row>
    <row r="60" spans="1:15" ht="16" x14ac:dyDescent="0.2">
      <c r="A60" s="137"/>
      <c r="B60" s="123">
        <v>120</v>
      </c>
      <c r="C60" s="119" t="s">
        <v>1</v>
      </c>
      <c r="D60" s="124" t="s">
        <v>241</v>
      </c>
      <c r="E60" s="127">
        <v>0</v>
      </c>
      <c r="F60" s="127">
        <f t="shared" si="2"/>
        <v>0</v>
      </c>
      <c r="G60" s="127">
        <v>0</v>
      </c>
      <c r="H60" s="127">
        <f t="shared" si="3"/>
        <v>0</v>
      </c>
      <c r="I60" s="127">
        <v>0</v>
      </c>
      <c r="J60" s="127">
        <f t="shared" si="4"/>
        <v>0</v>
      </c>
      <c r="K60" s="127"/>
      <c r="L60" s="127"/>
      <c r="M60" s="127"/>
      <c r="N60" s="127" t="str">
        <f t="shared" si="1"/>
        <v/>
      </c>
      <c r="O60" s="127">
        <v>10</v>
      </c>
    </row>
    <row r="61" spans="1:15" ht="16" x14ac:dyDescent="0.2">
      <c r="A61" s="137"/>
      <c r="B61" s="123">
        <v>121</v>
      </c>
      <c r="C61" s="120" t="s">
        <v>2</v>
      </c>
      <c r="D61" s="124" t="s">
        <v>241</v>
      </c>
      <c r="E61" s="126">
        <v>0</v>
      </c>
      <c r="F61" s="126">
        <f t="shared" si="2"/>
        <v>0</v>
      </c>
      <c r="G61" s="126">
        <v>0</v>
      </c>
      <c r="H61" s="126">
        <f t="shared" si="3"/>
        <v>0</v>
      </c>
      <c r="I61" s="126">
        <v>0</v>
      </c>
      <c r="J61" s="126">
        <f t="shared" si="4"/>
        <v>0</v>
      </c>
      <c r="K61" s="126"/>
      <c r="L61" s="126"/>
      <c r="M61" s="126"/>
      <c r="N61" s="126" t="str">
        <f t="shared" si="1"/>
        <v/>
      </c>
      <c r="O61" s="126">
        <v>10</v>
      </c>
    </row>
    <row r="62" spans="1:15" ht="16" x14ac:dyDescent="0.2">
      <c r="A62" s="137"/>
      <c r="B62" s="123">
        <v>122</v>
      </c>
      <c r="C62" s="120" t="s">
        <v>2</v>
      </c>
      <c r="D62" s="124" t="s">
        <v>241</v>
      </c>
      <c r="E62" s="127">
        <v>0</v>
      </c>
      <c r="F62" s="127">
        <f t="shared" si="2"/>
        <v>0</v>
      </c>
      <c r="G62" s="127">
        <v>0</v>
      </c>
      <c r="H62" s="127">
        <f t="shared" si="3"/>
        <v>0</v>
      </c>
      <c r="I62" s="127">
        <v>0</v>
      </c>
      <c r="J62" s="127">
        <f t="shared" si="4"/>
        <v>0</v>
      </c>
      <c r="K62" s="127"/>
      <c r="L62" s="127"/>
      <c r="M62" s="127"/>
      <c r="N62" s="127" t="str">
        <f t="shared" si="1"/>
        <v/>
      </c>
      <c r="O62" s="127">
        <v>10</v>
      </c>
    </row>
    <row r="63" spans="1:15" ht="16" x14ac:dyDescent="0.2">
      <c r="A63" s="137"/>
      <c r="B63" s="123">
        <v>123</v>
      </c>
      <c r="C63" s="120" t="s">
        <v>2</v>
      </c>
      <c r="D63" s="124" t="s">
        <v>241</v>
      </c>
      <c r="E63" s="126">
        <v>0</v>
      </c>
      <c r="F63" s="126">
        <f t="shared" si="2"/>
        <v>0</v>
      </c>
      <c r="G63" s="126">
        <v>0</v>
      </c>
      <c r="H63" s="126">
        <f t="shared" si="3"/>
        <v>0</v>
      </c>
      <c r="I63" s="126">
        <v>0</v>
      </c>
      <c r="J63" s="126">
        <f t="shared" si="4"/>
        <v>0</v>
      </c>
      <c r="K63" s="126"/>
      <c r="L63" s="126"/>
      <c r="M63" s="126"/>
      <c r="N63" s="126" t="str">
        <f t="shared" si="1"/>
        <v/>
      </c>
      <c r="O63" s="126">
        <v>10</v>
      </c>
    </row>
    <row r="64" spans="1:15" ht="16" x14ac:dyDescent="0.2">
      <c r="A64" s="137"/>
      <c r="B64" s="123">
        <v>160</v>
      </c>
      <c r="C64" s="128" t="s">
        <v>244</v>
      </c>
      <c r="D64" s="124" t="s">
        <v>241</v>
      </c>
      <c r="E64" s="127">
        <v>5</v>
      </c>
      <c r="F64" s="127">
        <v>50</v>
      </c>
      <c r="G64" s="127"/>
      <c r="H64" s="127" t="s">
        <v>298</v>
      </c>
      <c r="I64" s="127"/>
      <c r="J64" s="127" t="s">
        <v>298</v>
      </c>
      <c r="K64" s="127"/>
      <c r="L64" s="127"/>
      <c r="M64" s="127"/>
      <c r="N64" s="127"/>
      <c r="O64" s="127">
        <v>50</v>
      </c>
    </row>
    <row r="65" spans="1:16" ht="16" x14ac:dyDescent="0.2">
      <c r="A65" s="137"/>
      <c r="B65" s="123">
        <v>161</v>
      </c>
      <c r="C65" s="128" t="s">
        <v>244</v>
      </c>
      <c r="D65" s="124" t="s">
        <v>241</v>
      </c>
      <c r="E65" s="126">
        <v>0</v>
      </c>
      <c r="F65" s="126">
        <v>0</v>
      </c>
      <c r="G65" s="126">
        <v>0</v>
      </c>
      <c r="H65" s="126">
        <v>0</v>
      </c>
      <c r="I65" s="126">
        <v>0</v>
      </c>
      <c r="J65" s="126">
        <v>0</v>
      </c>
      <c r="K65" s="126"/>
      <c r="L65" s="126"/>
      <c r="M65" s="126"/>
      <c r="N65" s="126"/>
      <c r="O65" s="126">
        <v>10</v>
      </c>
    </row>
    <row r="66" spans="1:16" ht="16" x14ac:dyDescent="0.2">
      <c r="A66" s="137"/>
      <c r="B66" s="123">
        <v>163</v>
      </c>
      <c r="C66" s="128" t="s">
        <v>244</v>
      </c>
      <c r="D66" s="124" t="s">
        <v>241</v>
      </c>
      <c r="E66" s="127">
        <v>0</v>
      </c>
      <c r="F66" s="127">
        <v>0</v>
      </c>
      <c r="G66" s="127">
        <v>0</v>
      </c>
      <c r="H66" s="127">
        <v>0</v>
      </c>
      <c r="I66" s="127">
        <v>0</v>
      </c>
      <c r="J66" s="127">
        <v>0</v>
      </c>
      <c r="K66" s="127"/>
      <c r="L66" s="127"/>
      <c r="M66" s="127"/>
      <c r="N66" s="127"/>
      <c r="O66" s="127">
        <v>10</v>
      </c>
    </row>
    <row r="67" spans="1:16" ht="16" x14ac:dyDescent="0.2">
      <c r="A67" s="137" t="s">
        <v>307</v>
      </c>
      <c r="B67" s="129" t="s">
        <v>256</v>
      </c>
      <c r="C67" s="121" t="s">
        <v>195</v>
      </c>
      <c r="D67" s="124" t="s">
        <v>241</v>
      </c>
      <c r="E67" s="126">
        <v>94.5</v>
      </c>
      <c r="F67" s="126">
        <v>945</v>
      </c>
      <c r="G67" s="126">
        <v>26</v>
      </c>
      <c r="H67" s="126">
        <v>2600</v>
      </c>
      <c r="I67" s="126">
        <v>7.5</v>
      </c>
      <c r="J67" s="126">
        <v>7500</v>
      </c>
      <c r="K67" s="126"/>
      <c r="L67" s="126"/>
      <c r="M67" s="126"/>
      <c r="N67" s="126"/>
      <c r="O67" s="126">
        <v>3681.6666666666665</v>
      </c>
    </row>
    <row r="68" spans="1:16" ht="16" x14ac:dyDescent="0.2">
      <c r="A68" s="137"/>
      <c r="B68" s="129" t="s">
        <v>257</v>
      </c>
      <c r="C68" s="121" t="s">
        <v>195</v>
      </c>
      <c r="D68" s="124" t="s">
        <v>241</v>
      </c>
      <c r="E68" s="127">
        <v>72</v>
      </c>
      <c r="F68" s="127">
        <v>720</v>
      </c>
      <c r="G68" s="127">
        <v>22</v>
      </c>
      <c r="H68" s="127">
        <v>2200</v>
      </c>
      <c r="I68" s="127">
        <v>10</v>
      </c>
      <c r="J68" s="127">
        <v>10000</v>
      </c>
      <c r="K68" s="127"/>
      <c r="L68" s="127"/>
      <c r="M68" s="127"/>
      <c r="N68" s="127"/>
      <c r="O68" s="127">
        <v>4306.666666666667</v>
      </c>
    </row>
    <row r="69" spans="1:16" ht="16" x14ac:dyDescent="0.2">
      <c r="A69" s="137"/>
      <c r="B69" s="129" t="s">
        <v>258</v>
      </c>
      <c r="C69" s="121" t="s">
        <v>195</v>
      </c>
      <c r="D69" s="124" t="s">
        <v>241</v>
      </c>
      <c r="E69" s="126">
        <v>55.5</v>
      </c>
      <c r="F69" s="126">
        <v>555</v>
      </c>
      <c r="G69" s="126">
        <v>14</v>
      </c>
      <c r="H69" s="126">
        <v>1400</v>
      </c>
      <c r="I69" s="126">
        <v>3</v>
      </c>
      <c r="J69" s="126">
        <v>3000</v>
      </c>
      <c r="K69" s="126"/>
      <c r="L69" s="126"/>
      <c r="M69" s="126"/>
      <c r="N69" s="126"/>
      <c r="O69" s="126">
        <v>1651.6666666666667</v>
      </c>
    </row>
    <row r="70" spans="1:16" ht="16" x14ac:dyDescent="0.2">
      <c r="A70" s="137"/>
      <c r="B70" s="129" t="s">
        <v>264</v>
      </c>
      <c r="C70" s="119" t="s">
        <v>1</v>
      </c>
      <c r="D70" s="124" t="s">
        <v>241</v>
      </c>
      <c r="E70" s="127" t="s">
        <v>202</v>
      </c>
      <c r="F70" s="127" t="s">
        <v>298</v>
      </c>
      <c r="G70" s="127">
        <v>169</v>
      </c>
      <c r="H70" s="127">
        <v>16900</v>
      </c>
      <c r="I70" s="127">
        <v>65</v>
      </c>
      <c r="J70" s="127">
        <v>65000</v>
      </c>
      <c r="K70" s="127">
        <v>22.5</v>
      </c>
      <c r="L70" s="127">
        <v>225000</v>
      </c>
      <c r="M70" s="127"/>
      <c r="N70" s="127"/>
      <c r="O70" s="127">
        <v>102300</v>
      </c>
    </row>
    <row r="71" spans="1:16" ht="16" x14ac:dyDescent="0.2">
      <c r="A71" s="137"/>
      <c r="B71" s="129" t="s">
        <v>265</v>
      </c>
      <c r="C71" s="119" t="s">
        <v>1</v>
      </c>
      <c r="D71" s="124" t="s">
        <v>241</v>
      </c>
      <c r="E71" s="126" t="s">
        <v>202</v>
      </c>
      <c r="F71" s="126" t="s">
        <v>298</v>
      </c>
      <c r="G71" s="126" t="s">
        <v>202</v>
      </c>
      <c r="H71" s="126" t="s">
        <v>298</v>
      </c>
      <c r="I71" s="126">
        <v>143.5</v>
      </c>
      <c r="J71" s="126">
        <v>143500</v>
      </c>
      <c r="K71" s="126">
        <v>45.5</v>
      </c>
      <c r="L71" s="126">
        <v>455000</v>
      </c>
      <c r="M71" s="126"/>
      <c r="N71" s="126"/>
      <c r="O71" s="126">
        <v>299250</v>
      </c>
    </row>
    <row r="72" spans="1:16" ht="16" x14ac:dyDescent="0.2">
      <c r="A72" s="137"/>
      <c r="B72" s="129" t="s">
        <v>266</v>
      </c>
      <c r="C72" s="119" t="s">
        <v>1</v>
      </c>
      <c r="D72" s="124" t="s">
        <v>241</v>
      </c>
      <c r="E72" s="127" t="s">
        <v>202</v>
      </c>
      <c r="F72" s="127" t="s">
        <v>298</v>
      </c>
      <c r="G72" s="127">
        <v>246.5</v>
      </c>
      <c r="H72" s="127">
        <v>24650</v>
      </c>
      <c r="I72" s="127">
        <v>103.5</v>
      </c>
      <c r="J72" s="127">
        <v>103500</v>
      </c>
      <c r="K72" s="127"/>
      <c r="L72" s="127" t="s">
        <v>298</v>
      </c>
      <c r="M72" s="127"/>
      <c r="N72" s="127"/>
      <c r="O72" s="127">
        <v>64075</v>
      </c>
    </row>
    <row r="73" spans="1:16" ht="16" x14ac:dyDescent="0.2">
      <c r="A73" s="137"/>
      <c r="B73" s="129" t="s">
        <v>272</v>
      </c>
      <c r="C73" s="120" t="s">
        <v>2</v>
      </c>
      <c r="D73" s="124" t="s">
        <v>241</v>
      </c>
      <c r="E73" s="126">
        <v>92</v>
      </c>
      <c r="F73" s="126">
        <v>920</v>
      </c>
      <c r="G73" s="126">
        <v>20.5</v>
      </c>
      <c r="H73" s="126">
        <v>2050</v>
      </c>
      <c r="I73" s="126">
        <v>3.5</v>
      </c>
      <c r="J73" s="126">
        <v>3500</v>
      </c>
      <c r="K73" s="126"/>
      <c r="L73" s="126"/>
      <c r="M73" s="126"/>
      <c r="N73" s="126"/>
      <c r="O73" s="126">
        <v>2156.6666666666665</v>
      </c>
    </row>
    <row r="74" spans="1:16" ht="16" x14ac:dyDescent="0.2">
      <c r="A74" s="137"/>
      <c r="B74" s="129" t="s">
        <v>273</v>
      </c>
      <c r="C74" s="120" t="s">
        <v>2</v>
      </c>
      <c r="D74" s="124" t="s">
        <v>241</v>
      </c>
      <c r="E74" s="127">
        <v>0</v>
      </c>
      <c r="F74" s="127">
        <v>0</v>
      </c>
      <c r="G74" s="127">
        <v>0</v>
      </c>
      <c r="H74" s="127">
        <v>0</v>
      </c>
      <c r="I74" s="127">
        <v>0</v>
      </c>
      <c r="J74" s="127">
        <v>0</v>
      </c>
      <c r="K74" s="127"/>
      <c r="L74" s="127"/>
      <c r="M74" s="127"/>
      <c r="N74" s="127"/>
      <c r="O74" s="127">
        <v>10</v>
      </c>
    </row>
    <row r="75" spans="1:16" ht="16" x14ac:dyDescent="0.2">
      <c r="A75" s="137"/>
      <c r="B75" s="129" t="s">
        <v>274</v>
      </c>
      <c r="C75" s="120" t="s">
        <v>2</v>
      </c>
      <c r="D75" s="124" t="s">
        <v>241</v>
      </c>
      <c r="E75" s="126">
        <v>0</v>
      </c>
      <c r="F75" s="126">
        <v>0</v>
      </c>
      <c r="G75" s="126">
        <v>0</v>
      </c>
      <c r="H75" s="126">
        <v>0</v>
      </c>
      <c r="I75" s="126">
        <v>0</v>
      </c>
      <c r="J75" s="126">
        <v>0</v>
      </c>
      <c r="K75" s="126"/>
      <c r="L75" s="126"/>
      <c r="M75" s="126"/>
      <c r="N75" s="126"/>
      <c r="O75" s="126">
        <v>10</v>
      </c>
    </row>
    <row r="76" spans="1:16" ht="16" x14ac:dyDescent="0.2">
      <c r="A76" s="137"/>
      <c r="B76" s="117" t="s">
        <v>284</v>
      </c>
      <c r="C76" s="122" t="s">
        <v>0</v>
      </c>
      <c r="D76" s="124" t="s">
        <v>241</v>
      </c>
      <c r="E76" s="127" t="s">
        <v>202</v>
      </c>
      <c r="F76" s="127" t="s">
        <v>298</v>
      </c>
      <c r="G76" s="127" t="s">
        <v>202</v>
      </c>
      <c r="H76" s="127" t="s">
        <v>298</v>
      </c>
      <c r="I76" s="127">
        <v>253.5</v>
      </c>
      <c r="J76" s="127">
        <v>253500</v>
      </c>
      <c r="K76" s="127">
        <v>59.5</v>
      </c>
      <c r="L76" s="127">
        <v>595000</v>
      </c>
      <c r="M76" s="136">
        <v>10.5</v>
      </c>
      <c r="N76" s="136" t="s">
        <v>299</v>
      </c>
      <c r="O76" s="127">
        <v>424250</v>
      </c>
      <c r="P76" s="130" t="s">
        <v>300</v>
      </c>
    </row>
    <row r="77" spans="1:16" ht="16" x14ac:dyDescent="0.2">
      <c r="A77" s="137"/>
      <c r="B77" s="117" t="s">
        <v>285</v>
      </c>
      <c r="C77" s="122" t="s">
        <v>0</v>
      </c>
      <c r="D77" s="124" t="s">
        <v>241</v>
      </c>
      <c r="E77" s="126" t="s">
        <v>202</v>
      </c>
      <c r="F77" s="126" t="s">
        <v>298</v>
      </c>
      <c r="G77" s="126" t="s">
        <v>202</v>
      </c>
      <c r="H77" s="126" t="s">
        <v>298</v>
      </c>
      <c r="I77" s="126">
        <v>157.5</v>
      </c>
      <c r="J77" s="126">
        <v>157500</v>
      </c>
      <c r="K77" s="126">
        <v>43</v>
      </c>
      <c r="L77" s="126">
        <v>430000</v>
      </c>
      <c r="M77" s="126">
        <v>2.5</v>
      </c>
      <c r="N77" s="126">
        <v>250000</v>
      </c>
      <c r="O77" s="126">
        <v>279166.66666666669</v>
      </c>
    </row>
    <row r="78" spans="1:16" ht="16" x14ac:dyDescent="0.2">
      <c r="A78" s="137"/>
      <c r="B78" s="117" t="s">
        <v>286</v>
      </c>
      <c r="C78" s="122" t="s">
        <v>0</v>
      </c>
      <c r="D78" s="124" t="s">
        <v>241</v>
      </c>
      <c r="E78" s="127" t="s">
        <v>202</v>
      </c>
      <c r="F78" s="127" t="s">
        <v>298</v>
      </c>
      <c r="G78" s="127" t="s">
        <v>202</v>
      </c>
      <c r="H78" s="127" t="s">
        <v>298</v>
      </c>
      <c r="I78" s="127">
        <v>216</v>
      </c>
      <c r="J78" s="127">
        <v>216000</v>
      </c>
      <c r="K78" s="127">
        <v>61</v>
      </c>
      <c r="L78" s="127">
        <v>61000</v>
      </c>
      <c r="M78" s="127">
        <v>8</v>
      </c>
      <c r="N78" s="127">
        <v>800000</v>
      </c>
      <c r="O78" s="127">
        <v>359000</v>
      </c>
    </row>
    <row r="79" spans="1:16" ht="16" x14ac:dyDescent="0.2"/>
    <row r="80" spans="1:16" ht="16" x14ac:dyDescent="0.2"/>
    <row r="81" ht="16" x14ac:dyDescent="0.2"/>
    <row r="82" ht="16" x14ac:dyDescent="0.2"/>
    <row r="83" ht="16" x14ac:dyDescent="0.2"/>
    <row r="84" ht="16" x14ac:dyDescent="0.2"/>
    <row r="85" ht="16" x14ac:dyDescent="0.2"/>
    <row r="86" ht="16" x14ac:dyDescent="0.2"/>
    <row r="87" ht="16" x14ac:dyDescent="0.2"/>
    <row r="88" ht="16" x14ac:dyDescent="0.2"/>
    <row r="89" ht="16" x14ac:dyDescent="0.2"/>
    <row r="90" ht="16" x14ac:dyDescent="0.2"/>
    <row r="91" ht="16" x14ac:dyDescent="0.2"/>
    <row r="92" ht="16" x14ac:dyDescent="0.2"/>
    <row r="93" ht="16" x14ac:dyDescent="0.2"/>
  </sheetData>
  <mergeCells count="6">
    <mergeCell ref="A67:A78"/>
    <mergeCell ref="A31:A54"/>
    <mergeCell ref="B5:O5"/>
    <mergeCell ref="A7:A18"/>
    <mergeCell ref="A19:A30"/>
    <mergeCell ref="A55:A66"/>
  </mergeCells>
  <phoneticPr fontId="15" type="noConversion"/>
  <printOptions horizontalCentered="1" verticalCentered="1"/>
  <pageMargins left="0.25" right="0.25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65EDF-E640-430C-B886-B83296E17828}">
  <sheetPr>
    <pageSetUpPr fitToPage="1"/>
  </sheetPr>
  <dimension ref="B2:DL122"/>
  <sheetViews>
    <sheetView showGridLines="0" zoomScale="66" zoomScaleNormal="75" workbookViewId="0"/>
  </sheetViews>
  <sheetFormatPr baseColWidth="10" defaultColWidth="11" defaultRowHeight="16" x14ac:dyDescent="0.2"/>
  <cols>
    <col min="1" max="1" width="5.83203125" customWidth="1"/>
    <col min="2" max="2" width="22" style="1" customWidth="1"/>
    <col min="3" max="3" width="9.5" style="1" customWidth="1"/>
    <col min="4" max="6" width="10.83203125" style="1" customWidth="1"/>
    <col min="7" max="9" width="10.83203125" customWidth="1"/>
    <col min="10" max="35" width="10.83203125" style="1" customWidth="1"/>
    <col min="36" max="36" width="18.33203125" customWidth="1"/>
    <col min="37" max="53" width="10.83203125" customWidth="1"/>
  </cols>
  <sheetData>
    <row r="2" spans="2:42" ht="38" customHeight="1" x14ac:dyDescent="0.2">
      <c r="B2" s="87" t="s">
        <v>249</v>
      </c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  <c r="AD2" s="87"/>
      <c r="AE2" s="87"/>
      <c r="AF2" s="87"/>
      <c r="AG2" s="87"/>
      <c r="AH2" s="87"/>
      <c r="AI2" s="87"/>
      <c r="AJ2" s="87"/>
      <c r="AK2" s="87"/>
      <c r="AL2" s="87"/>
      <c r="AM2" s="87"/>
      <c r="AN2" s="87"/>
      <c r="AO2" s="87"/>
      <c r="AP2" s="87"/>
    </row>
    <row r="3" spans="2:42" ht="20" customHeight="1" x14ac:dyDescent="0.2">
      <c r="B3" s="12" t="s">
        <v>205</v>
      </c>
      <c r="C3" s="13" t="s">
        <v>15</v>
      </c>
      <c r="D3" s="13" t="s">
        <v>26</v>
      </c>
      <c r="E3" s="13" t="s">
        <v>36</v>
      </c>
      <c r="F3" s="13" t="s">
        <v>238</v>
      </c>
      <c r="G3" s="13" t="s">
        <v>55</v>
      </c>
      <c r="H3" s="13" t="s">
        <v>58</v>
      </c>
      <c r="I3" s="13" t="s">
        <v>68</v>
      </c>
      <c r="J3" s="13" t="s">
        <v>78</v>
      </c>
      <c r="K3" s="13" t="s">
        <v>18</v>
      </c>
      <c r="L3" s="13" t="s">
        <v>29</v>
      </c>
      <c r="M3" s="13" t="s">
        <v>42</v>
      </c>
      <c r="N3" s="13" t="s">
        <v>51</v>
      </c>
      <c r="O3" s="13" t="s">
        <v>61</v>
      </c>
      <c r="P3" s="13" t="s">
        <v>71</v>
      </c>
      <c r="Q3" s="13" t="s">
        <v>81</v>
      </c>
      <c r="R3" s="13" t="s">
        <v>12</v>
      </c>
      <c r="S3" s="13" t="s">
        <v>24</v>
      </c>
      <c r="T3" s="13" t="s">
        <v>35</v>
      </c>
      <c r="U3" s="13" t="s">
        <v>45</v>
      </c>
      <c r="V3" s="13" t="s">
        <v>54</v>
      </c>
      <c r="W3" s="5" t="s">
        <v>106</v>
      </c>
      <c r="X3" s="5" t="s">
        <v>112</v>
      </c>
      <c r="Y3" s="5" t="s">
        <v>118</v>
      </c>
      <c r="Z3" s="5" t="s">
        <v>124</v>
      </c>
      <c r="AA3" s="5" t="s">
        <v>130</v>
      </c>
      <c r="AB3" s="5" t="s">
        <v>133</v>
      </c>
      <c r="AC3" s="5" t="s">
        <v>139</v>
      </c>
      <c r="AD3" s="5" t="s">
        <v>145</v>
      </c>
      <c r="AE3" s="5" t="s">
        <v>103</v>
      </c>
      <c r="AF3" s="5" t="s">
        <v>115</v>
      </c>
      <c r="AG3" s="5" t="s">
        <v>239</v>
      </c>
      <c r="AH3" s="5" t="s">
        <v>171</v>
      </c>
      <c r="AI3" s="5" t="s">
        <v>177</v>
      </c>
      <c r="AJ3" s="5" t="s">
        <v>183</v>
      </c>
      <c r="AK3" s="5" t="s">
        <v>189</v>
      </c>
      <c r="AL3" s="5" t="s">
        <v>169</v>
      </c>
      <c r="AM3" s="5" t="s">
        <v>174</v>
      </c>
      <c r="AN3" s="5" t="s">
        <v>152</v>
      </c>
      <c r="AO3" s="5" t="s">
        <v>159</v>
      </c>
      <c r="AP3" s="5" t="s">
        <v>165</v>
      </c>
    </row>
    <row r="4" spans="2:42" ht="20" customHeight="1" x14ac:dyDescent="0.2">
      <c r="B4" s="12" t="s">
        <v>14</v>
      </c>
      <c r="C4" s="13" t="s">
        <v>25</v>
      </c>
      <c r="D4" s="13" t="s">
        <v>25</v>
      </c>
      <c r="E4" s="13" t="s">
        <v>25</v>
      </c>
      <c r="F4" s="13" t="s">
        <v>25</v>
      </c>
      <c r="G4" s="13" t="s">
        <v>25</v>
      </c>
      <c r="H4" s="13" t="s">
        <v>154</v>
      </c>
      <c r="I4" s="13" t="s">
        <v>154</v>
      </c>
      <c r="J4" s="13" t="s">
        <v>154</v>
      </c>
      <c r="K4" s="13" t="s">
        <v>154</v>
      </c>
      <c r="L4" s="13" t="s">
        <v>154</v>
      </c>
      <c r="M4" s="13" t="s">
        <v>195</v>
      </c>
      <c r="N4" s="13" t="s">
        <v>195</v>
      </c>
      <c r="O4" s="13" t="s">
        <v>195</v>
      </c>
      <c r="P4" s="13" t="s">
        <v>195</v>
      </c>
      <c r="Q4" s="13" t="s">
        <v>195</v>
      </c>
      <c r="R4" s="13" t="s">
        <v>0</v>
      </c>
      <c r="S4" s="13" t="s">
        <v>0</v>
      </c>
      <c r="T4" s="13" t="s">
        <v>0</v>
      </c>
      <c r="U4" s="13" t="s">
        <v>0</v>
      </c>
      <c r="V4" s="13" t="s">
        <v>0</v>
      </c>
      <c r="W4" s="5" t="s">
        <v>25</v>
      </c>
      <c r="X4" s="5" t="s">
        <v>25</v>
      </c>
      <c r="Y4" s="5" t="s">
        <v>25</v>
      </c>
      <c r="Z4" s="5" t="s">
        <v>25</v>
      </c>
      <c r="AA4" s="5" t="s">
        <v>25</v>
      </c>
      <c r="AB4" s="5" t="s">
        <v>154</v>
      </c>
      <c r="AC4" s="5" t="s">
        <v>154</v>
      </c>
      <c r="AD4" s="5" t="s">
        <v>154</v>
      </c>
      <c r="AE4" s="5" t="s">
        <v>154</v>
      </c>
      <c r="AF4" s="5" t="s">
        <v>154</v>
      </c>
      <c r="AG4" s="5" t="s">
        <v>195</v>
      </c>
      <c r="AH4" s="5" t="s">
        <v>195</v>
      </c>
      <c r="AI4" s="5" t="s">
        <v>195</v>
      </c>
      <c r="AJ4" s="5" t="s">
        <v>195</v>
      </c>
      <c r="AK4" s="5" t="s">
        <v>195</v>
      </c>
      <c r="AL4" s="5" t="s">
        <v>0</v>
      </c>
      <c r="AM4" s="5" t="s">
        <v>0</v>
      </c>
      <c r="AN4" s="5" t="s">
        <v>0</v>
      </c>
      <c r="AO4" s="5" t="s">
        <v>0</v>
      </c>
      <c r="AP4" s="5" t="s">
        <v>0</v>
      </c>
    </row>
    <row r="5" spans="2:42" ht="20" customHeight="1" x14ac:dyDescent="0.2">
      <c r="B5" s="12" t="s">
        <v>206</v>
      </c>
      <c r="C5" s="14">
        <v>1</v>
      </c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1</v>
      </c>
      <c r="K5" s="14">
        <v>1</v>
      </c>
      <c r="L5" s="14">
        <v>1</v>
      </c>
      <c r="M5" s="14">
        <v>1</v>
      </c>
      <c r="N5" s="14">
        <v>1</v>
      </c>
      <c r="O5" s="14">
        <v>1</v>
      </c>
      <c r="P5" s="14">
        <v>1</v>
      </c>
      <c r="Q5" s="14">
        <v>1</v>
      </c>
      <c r="R5" s="14">
        <v>1</v>
      </c>
      <c r="S5" s="14">
        <v>1</v>
      </c>
      <c r="T5" s="14">
        <v>1</v>
      </c>
      <c r="U5" s="14">
        <v>1</v>
      </c>
      <c r="V5" s="14">
        <v>1</v>
      </c>
      <c r="W5" s="10">
        <v>1</v>
      </c>
      <c r="X5" s="10">
        <v>1</v>
      </c>
      <c r="Y5" s="10">
        <v>1</v>
      </c>
      <c r="Z5" s="10">
        <v>1</v>
      </c>
      <c r="AA5" s="10">
        <v>1</v>
      </c>
      <c r="AB5" s="10">
        <v>1</v>
      </c>
      <c r="AC5" s="10">
        <v>1</v>
      </c>
      <c r="AD5" s="10">
        <v>1</v>
      </c>
      <c r="AE5" s="10">
        <v>1</v>
      </c>
      <c r="AF5" s="10">
        <v>1</v>
      </c>
      <c r="AG5" s="10">
        <v>1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</row>
    <row r="6" spans="2:42" ht="20" customHeight="1" x14ac:dyDescent="0.2">
      <c r="B6" s="12" t="s">
        <v>209</v>
      </c>
      <c r="C6" s="14">
        <v>0.99539170506912455</v>
      </c>
      <c r="D6" s="14">
        <v>1.009090909090909</v>
      </c>
      <c r="E6" s="14">
        <v>0.99532710280373837</v>
      </c>
      <c r="F6" s="14">
        <v>1.0181818181818181</v>
      </c>
      <c r="G6" s="14">
        <v>1.0044843049327354</v>
      </c>
      <c r="H6" s="14">
        <v>0.97619047619047616</v>
      </c>
      <c r="I6" s="14">
        <v>0.97107438016528924</v>
      </c>
      <c r="J6" s="14">
        <v>0.98630136986301387</v>
      </c>
      <c r="K6" s="14">
        <v>0.98190045248868774</v>
      </c>
      <c r="L6" s="14">
        <v>0.99591836734693873</v>
      </c>
      <c r="M6" s="14">
        <v>0.97706422018348627</v>
      </c>
      <c r="N6" s="14">
        <v>1</v>
      </c>
      <c r="O6" s="14">
        <v>0.99130434782608701</v>
      </c>
      <c r="P6" s="14">
        <v>1.0133333333333334</v>
      </c>
      <c r="Q6" s="14">
        <v>0.99595141700404866</v>
      </c>
      <c r="R6" s="14">
        <v>1.034934497816594</v>
      </c>
      <c r="S6" s="14">
        <v>1</v>
      </c>
      <c r="T6" s="14">
        <v>1</v>
      </c>
      <c r="U6" s="14">
        <v>1.0042735042735043</v>
      </c>
      <c r="V6" s="14">
        <v>0.99052132701421791</v>
      </c>
      <c r="W6" s="10">
        <v>1.0096153846153846</v>
      </c>
      <c r="X6" s="10">
        <v>0.9463414634146341</v>
      </c>
      <c r="Y6" s="10">
        <v>0.95338983050847448</v>
      </c>
      <c r="Z6" s="10">
        <v>1.0049751243781093</v>
      </c>
      <c r="AA6" s="10">
        <v>0.94420600858369097</v>
      </c>
      <c r="AB6" s="10">
        <v>0.99061032863849774</v>
      </c>
      <c r="AC6" s="10">
        <v>0.96818181818181825</v>
      </c>
      <c r="AD6" s="10">
        <v>0.94618834080717495</v>
      </c>
      <c r="AE6" s="10">
        <v>0.97356828193832612</v>
      </c>
      <c r="AF6" s="10">
        <v>0.96601941747572806</v>
      </c>
      <c r="AG6" s="10">
        <v>0.98173515981735171</v>
      </c>
      <c r="AH6" s="10">
        <v>0.98684210526315785</v>
      </c>
      <c r="AI6" s="10">
        <v>1.0043290043290043</v>
      </c>
      <c r="AJ6" s="10">
        <v>0.99152542372881347</v>
      </c>
      <c r="AK6" s="10">
        <v>0.97309417040358737</v>
      </c>
      <c r="AL6" s="10">
        <v>0.94444444444444431</v>
      </c>
      <c r="AM6" s="10">
        <v>0.96666666666666667</v>
      </c>
      <c r="AN6" s="10">
        <v>0.97368421052631571</v>
      </c>
      <c r="AO6" s="10">
        <v>0.95045045045045051</v>
      </c>
      <c r="AP6" s="10">
        <v>0.98536585365853657</v>
      </c>
    </row>
    <row r="7" spans="2:42" ht="20" customHeight="1" x14ac:dyDescent="0.2">
      <c r="B7" s="12" t="s">
        <v>211</v>
      </c>
      <c r="C7" s="14">
        <v>0.99539170506912455</v>
      </c>
      <c r="D7" s="14">
        <v>0.99090909090909096</v>
      </c>
      <c r="E7" s="14">
        <v>1.0046728971962617</v>
      </c>
      <c r="F7" s="14">
        <v>1.0363636363636364</v>
      </c>
      <c r="G7" s="14">
        <v>1.0269058295964124</v>
      </c>
      <c r="H7" s="14">
        <v>0.91904761904761911</v>
      </c>
      <c r="I7" s="14">
        <v>0.88842975206611574</v>
      </c>
      <c r="J7" s="14">
        <v>0.92237442922374435</v>
      </c>
      <c r="K7" s="14">
        <v>0.88235294117647056</v>
      </c>
      <c r="L7" s="14">
        <v>0.98367346938775513</v>
      </c>
      <c r="M7" s="14">
        <v>0.92201834862385323</v>
      </c>
      <c r="N7" s="14">
        <v>1.0080645161290323</v>
      </c>
      <c r="O7" s="14">
        <v>0.90869565217391302</v>
      </c>
      <c r="P7" s="14">
        <v>1.0088888888888889</v>
      </c>
      <c r="Q7" s="14">
        <v>0.89878542510121462</v>
      </c>
      <c r="R7" s="14">
        <v>1</v>
      </c>
      <c r="S7" s="14">
        <v>0.91176470588235292</v>
      </c>
      <c r="T7" s="14">
        <v>0.95754716981132082</v>
      </c>
      <c r="U7" s="14">
        <v>0.99145299145299148</v>
      </c>
      <c r="V7" s="14">
        <v>0.90521327014218012</v>
      </c>
      <c r="W7" s="10">
        <v>0.9951923076923076</v>
      </c>
      <c r="X7" s="10">
        <v>0.90731707317073174</v>
      </c>
      <c r="Y7" s="10">
        <v>0.9576271186440678</v>
      </c>
      <c r="Z7" s="10">
        <v>1.0099502487562189</v>
      </c>
      <c r="AA7" s="10">
        <v>0.89699570815450635</v>
      </c>
      <c r="AB7" s="10">
        <v>0.89671361502347424</v>
      </c>
      <c r="AC7" s="10">
        <v>0.90909090909090906</v>
      </c>
      <c r="AD7" s="10">
        <v>0.87443946188340804</v>
      </c>
      <c r="AE7" s="10">
        <v>0.90748898678414103</v>
      </c>
      <c r="AF7" s="10">
        <v>0.8834951456310679</v>
      </c>
      <c r="AG7" s="10">
        <v>0.87214611872146131</v>
      </c>
      <c r="AH7" s="10">
        <v>0.91228070175438591</v>
      </c>
      <c r="AI7" s="10">
        <v>0.96103896103896091</v>
      </c>
      <c r="AJ7" s="10">
        <v>0.84745762711864403</v>
      </c>
      <c r="AK7" s="10">
        <v>0.87892376681614348</v>
      </c>
      <c r="AL7" s="10">
        <v>0.86111111111111116</v>
      </c>
      <c r="AM7" s="10">
        <v>0.88571428571428579</v>
      </c>
      <c r="AN7" s="10">
        <v>0.84649122807017541</v>
      </c>
      <c r="AO7" s="10">
        <v>0.90090090090090091</v>
      </c>
      <c r="AP7" s="10">
        <v>0.89268292682926831</v>
      </c>
    </row>
    <row r="8" spans="2:42" ht="20" customHeight="1" x14ac:dyDescent="0.2">
      <c r="B8" s="12" t="s">
        <v>213</v>
      </c>
      <c r="C8" s="14">
        <v>1.0092165898617511</v>
      </c>
      <c r="D8" s="14">
        <v>0.98636363636363633</v>
      </c>
      <c r="E8" s="14">
        <v>1</v>
      </c>
      <c r="F8" s="14">
        <v>1.0545454545454545</v>
      </c>
      <c r="G8" s="14">
        <v>1.0224215246636772</v>
      </c>
      <c r="H8" s="14">
        <v>0.89999999999999991</v>
      </c>
      <c r="I8" s="14">
        <v>0.85950413223140498</v>
      </c>
      <c r="J8" s="14">
        <v>0.93150684931506844</v>
      </c>
      <c r="K8" s="14">
        <v>0.87782805429864241</v>
      </c>
      <c r="L8" s="14">
        <v>0.97142857142857142</v>
      </c>
      <c r="M8" s="14">
        <v>0.96788990825688082</v>
      </c>
      <c r="N8" s="14">
        <v>1.0120967741935485</v>
      </c>
      <c r="O8" s="14">
        <v>0.92173913043478262</v>
      </c>
      <c r="P8" s="14">
        <v>1.0222222222222221</v>
      </c>
      <c r="Q8" s="14">
        <v>0.89473684210526327</v>
      </c>
      <c r="R8" s="14">
        <v>0.97816593886462877</v>
      </c>
      <c r="S8" s="14">
        <v>0.8529411764705882</v>
      </c>
      <c r="T8" s="14">
        <v>0.91037735849056611</v>
      </c>
      <c r="U8" s="14">
        <v>1</v>
      </c>
      <c r="V8" s="14">
        <v>0.88625592417061605</v>
      </c>
      <c r="W8" s="10">
        <v>1.0096153846153846</v>
      </c>
      <c r="X8" s="10">
        <v>0.95609756097560983</v>
      </c>
      <c r="Y8" s="10">
        <v>0.97457627118644063</v>
      </c>
      <c r="Z8" s="10">
        <v>1.0298507462686566</v>
      </c>
      <c r="AA8" s="10">
        <v>0.90128755364806867</v>
      </c>
      <c r="AB8" s="10">
        <v>0.87323943661971837</v>
      </c>
      <c r="AC8" s="10">
        <v>0.92272727272727273</v>
      </c>
      <c r="AD8" s="10">
        <v>0.83856502242152464</v>
      </c>
      <c r="AE8" s="10">
        <v>0.81497797356828194</v>
      </c>
      <c r="AF8" s="10">
        <v>0.81553398058252424</v>
      </c>
      <c r="AG8" s="10">
        <v>0.8904109589041096</v>
      </c>
      <c r="AH8" s="10">
        <v>0.88157894736842113</v>
      </c>
      <c r="AI8" s="10">
        <v>0.98701298701298701</v>
      </c>
      <c r="AJ8" s="10">
        <v>0.80508474576271183</v>
      </c>
      <c r="AK8" s="10">
        <v>0.81614349775784745</v>
      </c>
      <c r="AL8" s="10">
        <v>0.80092592592592593</v>
      </c>
      <c r="AM8" s="10">
        <v>0.78095238095238084</v>
      </c>
      <c r="AN8" s="10">
        <v>0.81578947368421051</v>
      </c>
      <c r="AO8" s="10">
        <v>0.81081081081081086</v>
      </c>
      <c r="AP8" s="10">
        <v>0.89268292682926831</v>
      </c>
    </row>
    <row r="9" spans="2:42" ht="20" customHeight="1" x14ac:dyDescent="0.2">
      <c r="B9" s="12" t="s">
        <v>215</v>
      </c>
      <c r="C9" s="14">
        <v>0.99539170506912455</v>
      </c>
      <c r="D9" s="14">
        <v>0.99090909090909096</v>
      </c>
      <c r="E9" s="14">
        <v>0.96261682242990665</v>
      </c>
      <c r="F9" s="14">
        <v>1.0181818181818181</v>
      </c>
      <c r="G9" s="14">
        <v>1.0089686098654709</v>
      </c>
      <c r="H9" s="14">
        <v>0.9285714285714286</v>
      </c>
      <c r="I9" s="14">
        <v>0.88016528925619841</v>
      </c>
      <c r="J9" s="14">
        <v>0.95890410958904115</v>
      </c>
      <c r="K9" s="14">
        <v>0.91855203619909498</v>
      </c>
      <c r="L9" s="14">
        <v>0.97551020408163258</v>
      </c>
      <c r="M9" s="14">
        <v>0.96788990825688082</v>
      </c>
      <c r="N9" s="14">
        <v>0.98790322580645162</v>
      </c>
      <c r="O9" s="14">
        <v>0.94782608695652182</v>
      </c>
      <c r="P9" s="14">
        <v>1.0311111111111111</v>
      </c>
      <c r="Q9" s="14">
        <v>0.92307692307692313</v>
      </c>
      <c r="R9" s="14">
        <v>0.99563318777292587</v>
      </c>
      <c r="S9" s="14">
        <v>0.84873949579831931</v>
      </c>
      <c r="T9" s="14">
        <v>0.92452830188679258</v>
      </c>
      <c r="U9" s="14">
        <v>0.98717948717948734</v>
      </c>
      <c r="V9" s="14">
        <v>0.91943127962085291</v>
      </c>
      <c r="W9" s="10">
        <v>1.0240384615384615</v>
      </c>
      <c r="X9" s="10">
        <v>0.97073170731707314</v>
      </c>
      <c r="Y9" s="10">
        <v>0.99576271186440668</v>
      </c>
      <c r="Z9" s="10">
        <v>1.0248756218905473</v>
      </c>
      <c r="AA9" s="10">
        <v>0.90128755364806867</v>
      </c>
      <c r="AB9" s="10">
        <v>0.86854460093896713</v>
      </c>
      <c r="AC9" s="10">
        <v>0.92272727272727273</v>
      </c>
      <c r="AD9" s="10">
        <v>0.84753363228699541</v>
      </c>
      <c r="AE9" s="10">
        <v>0.75770925110132159</v>
      </c>
      <c r="AF9" s="10">
        <v>0.78155339805825241</v>
      </c>
      <c r="AG9" s="10">
        <v>0.93607305936073071</v>
      </c>
      <c r="AH9" s="10">
        <v>0.88596491228070173</v>
      </c>
      <c r="AI9" s="10">
        <v>0.97402597402597402</v>
      </c>
      <c r="AJ9" s="10">
        <v>0.75423728813559321</v>
      </c>
      <c r="AK9" s="10">
        <v>0.76681614349775784</v>
      </c>
      <c r="AL9" s="10">
        <v>0.74999999999999989</v>
      </c>
      <c r="AM9" s="10">
        <v>0.74761904761904763</v>
      </c>
      <c r="AN9" s="10">
        <v>0.75</v>
      </c>
      <c r="AO9" s="10">
        <v>0.7567567567567568</v>
      </c>
      <c r="AP9" s="10">
        <v>0.75609756097560976</v>
      </c>
    </row>
    <row r="10" spans="2:42" ht="20" customHeight="1" x14ac:dyDescent="0.2">
      <c r="B10" s="12" t="s">
        <v>225</v>
      </c>
      <c r="C10" s="14">
        <v>1.0046082949308757</v>
      </c>
      <c r="D10" s="14">
        <v>1</v>
      </c>
      <c r="E10" s="14">
        <v>0.96261682242990665</v>
      </c>
      <c r="F10" s="14">
        <v>1.009090909090909</v>
      </c>
      <c r="G10" s="14">
        <v>1.0269058295964124</v>
      </c>
      <c r="H10" s="14">
        <v>0.93333333333333335</v>
      </c>
      <c r="I10" s="14">
        <v>0.87603305785123964</v>
      </c>
      <c r="J10" s="14">
        <v>0.90410958904109595</v>
      </c>
      <c r="K10" s="14">
        <v>0.94117647058823528</v>
      </c>
      <c r="L10" s="14">
        <v>0.96734693877551015</v>
      </c>
      <c r="M10" s="14">
        <v>0.98165137614678888</v>
      </c>
      <c r="N10" s="14">
        <v>0.99193548387096775</v>
      </c>
      <c r="O10" s="14">
        <v>0.97826086956521741</v>
      </c>
      <c r="P10" s="14">
        <v>1.0355555555555556</v>
      </c>
      <c r="Q10" s="14">
        <v>0.91497975708502033</v>
      </c>
      <c r="R10" s="14">
        <v>1.0043668122270744</v>
      </c>
      <c r="S10" s="14">
        <v>0.87394957983193278</v>
      </c>
      <c r="T10" s="14">
        <v>0.94811320754716988</v>
      </c>
      <c r="U10" s="14">
        <v>1</v>
      </c>
      <c r="V10" s="14">
        <v>0.93364928909952594</v>
      </c>
      <c r="W10" s="10">
        <v>1.0240384615384615</v>
      </c>
      <c r="X10" s="10">
        <v>0.99512195121951208</v>
      </c>
      <c r="Y10" s="10">
        <v>1</v>
      </c>
      <c r="Z10" s="10">
        <v>1.0199004975124377</v>
      </c>
      <c r="AA10" s="10">
        <v>0.92703862660944214</v>
      </c>
      <c r="AB10" s="10">
        <v>0.91079812206572763</v>
      </c>
      <c r="AC10" s="10">
        <v>0.95909090909090911</v>
      </c>
      <c r="AD10" s="10">
        <v>0.88789237668161436</v>
      </c>
      <c r="AE10" s="10">
        <v>0.73127753303964771</v>
      </c>
      <c r="AF10" s="10">
        <v>0.7961165048543688</v>
      </c>
      <c r="AG10" s="10">
        <v>0.95890410958904115</v>
      </c>
      <c r="AH10" s="10">
        <v>0.91228070175438591</v>
      </c>
      <c r="AI10" s="10">
        <v>0.97402597402597402</v>
      </c>
      <c r="AJ10" s="10">
        <v>0.72457627118644075</v>
      </c>
      <c r="AK10" s="10">
        <v>0.76681614349775784</v>
      </c>
      <c r="AL10" s="10"/>
      <c r="AM10" s="10"/>
      <c r="AN10" s="10"/>
      <c r="AO10" s="10">
        <v>0.72522522522522537</v>
      </c>
      <c r="AP10" s="10">
        <v>0.71707317073170729</v>
      </c>
    </row>
    <row r="11" spans="2:42" ht="20" customHeight="1" x14ac:dyDescent="0.2">
      <c r="B11" s="12" t="s">
        <v>217</v>
      </c>
      <c r="C11" s="14">
        <v>0.99078341013824889</v>
      </c>
      <c r="D11" s="14">
        <v>1</v>
      </c>
      <c r="E11" s="14">
        <v>0.97196261682243001</v>
      </c>
      <c r="F11" s="14">
        <v>1.0181818181818181</v>
      </c>
      <c r="G11" s="14">
        <v>1.0269058295964124</v>
      </c>
      <c r="H11" s="14">
        <v>0.97619047619047616</v>
      </c>
      <c r="I11" s="14">
        <v>0.91735537190082639</v>
      </c>
      <c r="J11" s="14">
        <v>0.96803652968036535</v>
      </c>
      <c r="K11" s="14">
        <v>0.96832579185520351</v>
      </c>
      <c r="L11" s="14">
        <v>0.98775510204081629</v>
      </c>
      <c r="M11" s="14">
        <v>0.98165137614678888</v>
      </c>
      <c r="N11" s="14">
        <v>0.99596774193548376</v>
      </c>
      <c r="O11" s="14">
        <v>0.95652173913043481</v>
      </c>
      <c r="P11" s="14">
        <v>1.0311111111111111</v>
      </c>
      <c r="Q11" s="14">
        <v>0.93117408906882593</v>
      </c>
      <c r="R11" s="14">
        <v>0.98689956331877737</v>
      </c>
      <c r="S11" s="14">
        <v>0.90756302521008403</v>
      </c>
      <c r="T11" s="14">
        <v>0.96698113207547176</v>
      </c>
      <c r="U11" s="14">
        <v>1.0085470085470087</v>
      </c>
      <c r="V11" s="14">
        <v>0.98104265402843593</v>
      </c>
      <c r="W11" s="10">
        <v>1.0240384615384615</v>
      </c>
      <c r="X11" s="10">
        <v>0.99512195121951208</v>
      </c>
      <c r="Y11" s="10">
        <v>0.97881355932203395</v>
      </c>
      <c r="Z11" s="10">
        <v>1.0248756218905473</v>
      </c>
      <c r="AA11" s="10">
        <v>0.9184549356223175</v>
      </c>
      <c r="AB11" s="10">
        <v>0.93427230046948351</v>
      </c>
      <c r="AC11" s="10">
        <v>0.96818181818181825</v>
      </c>
      <c r="AD11" s="10">
        <v>0.91031390134529144</v>
      </c>
      <c r="AE11" s="10"/>
      <c r="AF11" s="10">
        <v>0.82038834951456296</v>
      </c>
      <c r="AG11" s="10">
        <v>0.98630136986301387</v>
      </c>
      <c r="AH11" s="10">
        <v>0.92105263157894735</v>
      </c>
      <c r="AI11" s="10">
        <v>0.9826839826839826</v>
      </c>
      <c r="AJ11" s="10"/>
      <c r="AK11" s="10">
        <v>0.77578475336322872</v>
      </c>
      <c r="AL11" s="10"/>
      <c r="AM11" s="10"/>
      <c r="AN11" s="10"/>
      <c r="AO11" s="13"/>
      <c r="AP11" s="13"/>
    </row>
    <row r="12" spans="2:42" ht="20" customHeight="1" x14ac:dyDescent="0.2">
      <c r="B12" s="12" t="s">
        <v>227</v>
      </c>
      <c r="C12" s="14">
        <v>1.0046082949308757</v>
      </c>
      <c r="D12" s="14">
        <v>1.0363636363636364</v>
      </c>
      <c r="E12" s="14">
        <v>0.98598130841121512</v>
      </c>
      <c r="F12" s="14">
        <v>1.0363636363636364</v>
      </c>
      <c r="G12" s="14">
        <v>1.0672645739910314</v>
      </c>
      <c r="H12" s="14">
        <v>0.98095238095238102</v>
      </c>
      <c r="I12" s="14">
        <v>0.94628099173553715</v>
      </c>
      <c r="J12" s="14">
        <v>0.99543378995433796</v>
      </c>
      <c r="K12" s="14">
        <v>0.98190045248868774</v>
      </c>
      <c r="L12" s="14">
        <v>1.0081632653061223</v>
      </c>
      <c r="M12" s="14">
        <v>1</v>
      </c>
      <c r="N12" s="14">
        <v>1.0443548387096773</v>
      </c>
      <c r="O12" s="14">
        <v>0.9869565217391304</v>
      </c>
      <c r="P12" s="14">
        <v>1.0444444444444445</v>
      </c>
      <c r="Q12" s="14">
        <v>0.96761133603238858</v>
      </c>
      <c r="R12" s="14">
        <v>1.0087336244541485</v>
      </c>
      <c r="S12" s="14">
        <v>0.94537815126050417</v>
      </c>
      <c r="T12" s="14">
        <v>0.98584905660377353</v>
      </c>
      <c r="U12" s="14">
        <v>1.0170940170940173</v>
      </c>
      <c r="V12" s="14">
        <v>0.98104265402843593</v>
      </c>
      <c r="W12" s="10">
        <v>1.0480769230769231</v>
      </c>
      <c r="X12" s="10">
        <v>1.0195121951219512</v>
      </c>
      <c r="Y12" s="10">
        <v>1.0084745762711864</v>
      </c>
      <c r="Z12" s="10">
        <v>1.0398009950248754</v>
      </c>
      <c r="AA12" s="10">
        <v>0.95278969957081538</v>
      </c>
      <c r="AB12" s="10">
        <v>0.94366197183098599</v>
      </c>
      <c r="AC12" s="10">
        <v>0.96818181818181825</v>
      </c>
      <c r="AD12" s="10">
        <v>0.91928251121076232</v>
      </c>
      <c r="AE12" s="10"/>
      <c r="AF12" s="10">
        <v>0.86407766990291257</v>
      </c>
      <c r="AG12" s="10">
        <v>0.9908675799086758</v>
      </c>
      <c r="AH12" s="10">
        <v>0.9385964912280701</v>
      </c>
      <c r="AI12" s="10">
        <v>0.99134199134199119</v>
      </c>
      <c r="AJ12" s="10"/>
      <c r="AK12" s="10">
        <v>0.82511210762331832</v>
      </c>
      <c r="AL12" s="10"/>
      <c r="AM12" s="10"/>
      <c r="AN12" s="10"/>
      <c r="AO12" s="13"/>
      <c r="AP12" s="13"/>
    </row>
    <row r="13" spans="2:42" ht="20" customHeight="1" x14ac:dyDescent="0.2">
      <c r="B13" s="12" t="s">
        <v>219</v>
      </c>
      <c r="C13" s="14">
        <v>1.0138248847926268</v>
      </c>
      <c r="D13" s="14">
        <v>1.0318181818181817</v>
      </c>
      <c r="E13" s="14">
        <v>0.96261682242990665</v>
      </c>
      <c r="F13" s="14">
        <v>1.0409090909090908</v>
      </c>
      <c r="G13" s="14">
        <v>1.0717488789237668</v>
      </c>
      <c r="H13" s="14">
        <v>0.97142857142857131</v>
      </c>
      <c r="I13" s="14">
        <v>0.92975206611570249</v>
      </c>
      <c r="J13" s="14">
        <v>0.9908675799086758</v>
      </c>
      <c r="K13" s="14">
        <v>0.97285067873303166</v>
      </c>
      <c r="L13" s="14">
        <v>0.98775510204081629</v>
      </c>
      <c r="M13" s="14">
        <v>0.98623853211009171</v>
      </c>
      <c r="N13" s="14">
        <v>1.004032258064516</v>
      </c>
      <c r="O13" s="14">
        <v>0.96956521739130441</v>
      </c>
      <c r="P13" s="14">
        <v>1.048888888888889</v>
      </c>
      <c r="Q13" s="14">
        <v>0.93522267206477738</v>
      </c>
      <c r="R13" s="14">
        <v>1.0043668122270744</v>
      </c>
      <c r="S13" s="14">
        <v>0.94957983193277318</v>
      </c>
      <c r="T13" s="14">
        <v>0.97169811320754729</v>
      </c>
      <c r="U13" s="14">
        <v>1.0128205128205128</v>
      </c>
      <c r="V13" s="14">
        <v>0.97156398104265396</v>
      </c>
      <c r="W13" s="10">
        <v>1.0480769230769231</v>
      </c>
      <c r="X13" s="10">
        <v>1.0097560975609756</v>
      </c>
      <c r="Y13" s="10">
        <v>1.0127118644067796</v>
      </c>
      <c r="Z13" s="10">
        <v>1.0597014925373134</v>
      </c>
      <c r="AA13" s="10">
        <v>0.96995708154506444</v>
      </c>
      <c r="AB13" s="10">
        <v>0.95774647887323938</v>
      </c>
      <c r="AC13" s="10">
        <v>0.97727272727272729</v>
      </c>
      <c r="AD13" s="10">
        <v>0.9417040358744394</v>
      </c>
      <c r="AE13" s="10"/>
      <c r="AF13" s="10">
        <v>0.90291262135922334</v>
      </c>
      <c r="AG13" s="10">
        <v>0.99543378995433796</v>
      </c>
      <c r="AH13" s="10">
        <v>0.96491228070175439</v>
      </c>
      <c r="AI13" s="10">
        <v>1.0086580086580086</v>
      </c>
      <c r="AJ13" s="10"/>
      <c r="AK13" s="10">
        <v>0.88789237668161436</v>
      </c>
      <c r="AL13" s="10"/>
      <c r="AM13" s="10"/>
      <c r="AN13" s="10"/>
      <c r="AO13" s="13"/>
      <c r="AP13" s="13"/>
    </row>
    <row r="14" spans="2:42" ht="20" customHeight="1" x14ac:dyDescent="0.2">
      <c r="B14" s="12" t="s">
        <v>229</v>
      </c>
      <c r="C14" s="14">
        <v>1</v>
      </c>
      <c r="D14" s="14">
        <v>1.0272727272727273</v>
      </c>
      <c r="E14" s="14">
        <v>0.95327102803738317</v>
      </c>
      <c r="F14" s="14">
        <v>1.0318181818181817</v>
      </c>
      <c r="G14" s="14">
        <v>1.0762331838565022</v>
      </c>
      <c r="H14" s="14">
        <v>0.98571428571428565</v>
      </c>
      <c r="I14" s="14">
        <v>0.95041322314049592</v>
      </c>
      <c r="J14" s="14">
        <v>0.99543378995433796</v>
      </c>
      <c r="K14" s="14">
        <v>0.98190045248868774</v>
      </c>
      <c r="L14" s="14">
        <v>0.97959183673469385</v>
      </c>
      <c r="M14" s="14">
        <v>0.99541284403669716</v>
      </c>
      <c r="N14" s="14">
        <v>0.99596774193548376</v>
      </c>
      <c r="O14" s="14">
        <v>0.97826086956521741</v>
      </c>
      <c r="P14" s="14">
        <v>1.04</v>
      </c>
      <c r="Q14" s="14">
        <v>0.94736842105263153</v>
      </c>
      <c r="R14" s="14">
        <v>1.017467248908297</v>
      </c>
      <c r="S14" s="14">
        <v>0.96218487394957974</v>
      </c>
      <c r="T14" s="14">
        <v>0.99528301886792458</v>
      </c>
      <c r="U14" s="14">
        <v>1.0341880341880343</v>
      </c>
      <c r="V14" s="14">
        <v>0.99526066350710896</v>
      </c>
      <c r="W14" s="10">
        <v>1.033653846153846</v>
      </c>
      <c r="X14" s="10">
        <v>1.0341463414634147</v>
      </c>
      <c r="Y14" s="10">
        <v>1.0084745762711864</v>
      </c>
      <c r="Z14" s="10">
        <v>1.0796019900497511</v>
      </c>
      <c r="AA14" s="10">
        <v>0.99570815450643768</v>
      </c>
      <c r="AB14" s="10">
        <v>0.96713615023474186</v>
      </c>
      <c r="AC14" s="10">
        <v>0.97272727272727266</v>
      </c>
      <c r="AD14" s="10">
        <v>0.95067264573991028</v>
      </c>
      <c r="AE14" s="10"/>
      <c r="AF14" s="10">
        <v>0.93689320388349506</v>
      </c>
      <c r="AG14" s="10">
        <v>0.98630136986301387</v>
      </c>
      <c r="AH14" s="10">
        <v>0.97368421052631571</v>
      </c>
      <c r="AI14" s="10">
        <v>1.0086580086580086</v>
      </c>
      <c r="AJ14" s="10"/>
      <c r="AK14" s="10">
        <v>0.92825112107623309</v>
      </c>
      <c r="AL14" s="10"/>
      <c r="AM14" s="10"/>
      <c r="AN14" s="10"/>
      <c r="AO14" s="13"/>
      <c r="AP14" s="13"/>
    </row>
    <row r="15" spans="2:42" ht="20" customHeight="1" x14ac:dyDescent="0.2">
      <c r="B15" s="12" t="s">
        <v>221</v>
      </c>
      <c r="C15" s="14">
        <v>1.0184331797235024</v>
      </c>
      <c r="D15" s="14">
        <v>1.0181818181818181</v>
      </c>
      <c r="E15" s="14">
        <v>0.97196261682243001</v>
      </c>
      <c r="F15" s="14">
        <v>1</v>
      </c>
      <c r="G15" s="14">
        <v>1.0627802690582959</v>
      </c>
      <c r="H15" s="14">
        <v>0.98571428571428565</v>
      </c>
      <c r="I15" s="14">
        <v>0.94214876033057859</v>
      </c>
      <c r="J15" s="14">
        <v>0.97260273972602751</v>
      </c>
      <c r="K15" s="14">
        <v>0.97285067873303166</v>
      </c>
      <c r="L15" s="14">
        <v>0.97142857142857142</v>
      </c>
      <c r="M15" s="14">
        <v>0.98623853211009171</v>
      </c>
      <c r="N15" s="14">
        <v>1.0120967741935485</v>
      </c>
      <c r="O15" s="14">
        <v>0.99130434782608701</v>
      </c>
      <c r="P15" s="14">
        <v>1.0266666666666668</v>
      </c>
      <c r="Q15" s="14">
        <v>0.93522267206477738</v>
      </c>
      <c r="R15" s="14">
        <v>1</v>
      </c>
      <c r="S15" s="14">
        <v>0.94957983193277318</v>
      </c>
      <c r="T15" s="14">
        <v>0.99056603773584906</v>
      </c>
      <c r="U15" s="14">
        <v>1.0085470085470087</v>
      </c>
      <c r="V15" s="14">
        <v>0.99526066350710896</v>
      </c>
      <c r="W15" s="10">
        <v>1.033653846153846</v>
      </c>
      <c r="X15" s="10">
        <v>1.0341463414634147</v>
      </c>
      <c r="Y15" s="10">
        <v>0.99152542372881347</v>
      </c>
      <c r="Z15" s="10">
        <v>1.0597014925373134</v>
      </c>
      <c r="AA15" s="10">
        <v>0.97424892703862653</v>
      </c>
      <c r="AB15" s="10">
        <v>0.97183098591549288</v>
      </c>
      <c r="AC15" s="10">
        <v>0.95909090909090911</v>
      </c>
      <c r="AD15" s="10">
        <v>0.93273542600896864</v>
      </c>
      <c r="AE15" s="10"/>
      <c r="AF15" s="10">
        <v>0.92718446601941751</v>
      </c>
      <c r="AG15" s="10">
        <v>0.9908675799086758</v>
      </c>
      <c r="AH15" s="10">
        <v>0.96491228070175439</v>
      </c>
      <c r="AI15" s="10">
        <v>0.9956709956709956</v>
      </c>
      <c r="AJ15" s="10"/>
      <c r="AK15" s="10">
        <v>0.95067264573991028</v>
      </c>
      <c r="AL15" s="10"/>
      <c r="AM15" s="10"/>
      <c r="AN15" s="10"/>
      <c r="AO15" s="13"/>
      <c r="AP15" s="13"/>
    </row>
    <row r="16" spans="2:42" ht="20" customHeight="1" x14ac:dyDescent="0.2">
      <c r="B16" s="12" t="s">
        <v>231</v>
      </c>
      <c r="C16" s="14">
        <v>0.99539170506912455</v>
      </c>
      <c r="D16" s="14">
        <v>1.009090909090909</v>
      </c>
      <c r="E16" s="14">
        <v>0.94859813084112155</v>
      </c>
      <c r="F16" s="14">
        <v>0.98636363636363633</v>
      </c>
      <c r="G16" s="14">
        <v>1.0493273542600896</v>
      </c>
      <c r="H16" s="14">
        <v>0.98571428571428565</v>
      </c>
      <c r="I16" s="14">
        <v>0.95041322314049592</v>
      </c>
      <c r="J16" s="14">
        <v>0.98173515981735171</v>
      </c>
      <c r="K16" s="14">
        <v>0.95927601809954743</v>
      </c>
      <c r="L16" s="14">
        <v>0.97551020408163258</v>
      </c>
      <c r="M16" s="14">
        <v>0.98165137614678888</v>
      </c>
      <c r="N16" s="14">
        <v>1.004032258064516</v>
      </c>
      <c r="O16" s="14">
        <v>0.99130434782608701</v>
      </c>
      <c r="P16" s="14">
        <v>1.0355555555555556</v>
      </c>
      <c r="Q16" s="14">
        <v>0.92712550607287447</v>
      </c>
      <c r="R16" s="14">
        <v>1.0087336244541485</v>
      </c>
      <c r="S16" s="14">
        <v>0.95378151260504196</v>
      </c>
      <c r="T16" s="14">
        <v>1</v>
      </c>
      <c r="U16" s="14">
        <v>0.98290598290598297</v>
      </c>
      <c r="V16" s="14">
        <v>0.99526066350710896</v>
      </c>
      <c r="W16" s="10">
        <v>1.0192307692307692</v>
      </c>
      <c r="X16" s="10">
        <v>1.0048780487804878</v>
      </c>
      <c r="Y16" s="10">
        <v>1.0042372881355932</v>
      </c>
      <c r="Z16" s="10">
        <v>1.0497512437810945</v>
      </c>
      <c r="AA16" s="10">
        <v>0.97424892703862653</v>
      </c>
      <c r="AB16" s="10">
        <v>0.95305164319248825</v>
      </c>
      <c r="AC16" s="10">
        <v>0.95454545454545459</v>
      </c>
      <c r="AD16" s="10">
        <v>0.92825112107623309</v>
      </c>
      <c r="AE16" s="10"/>
      <c r="AF16" s="10">
        <v>0.93203883495145623</v>
      </c>
      <c r="AG16" s="10">
        <v>1.0045662100456623</v>
      </c>
      <c r="AH16" s="10">
        <v>0.94736842105263164</v>
      </c>
      <c r="AI16" s="10">
        <v>0.9956709956709956</v>
      </c>
      <c r="AJ16" s="10"/>
      <c r="AK16" s="10">
        <v>0.9417040358744394</v>
      </c>
      <c r="AL16" s="10"/>
      <c r="AM16" s="10"/>
      <c r="AN16" s="10"/>
      <c r="AO16" s="13"/>
      <c r="AP16" s="13"/>
    </row>
    <row r="17" spans="2:52" ht="20" customHeight="1" x14ac:dyDescent="0.2">
      <c r="B17" s="12" t="s">
        <v>223</v>
      </c>
      <c r="C17" s="14">
        <v>0.97695852534562211</v>
      </c>
      <c r="D17" s="14">
        <v>1.009090909090909</v>
      </c>
      <c r="E17" s="14">
        <v>0.94392523364485981</v>
      </c>
      <c r="F17" s="14">
        <v>1.009090909090909</v>
      </c>
      <c r="G17" s="14">
        <v>1.0448430493273542</v>
      </c>
      <c r="H17" s="14">
        <v>0.98571428571428565</v>
      </c>
      <c r="I17" s="14">
        <v>0.9876033057851239</v>
      </c>
      <c r="J17" s="14">
        <v>0.98630136986301387</v>
      </c>
      <c r="K17" s="14">
        <v>0.96380090497737558</v>
      </c>
      <c r="L17" s="14">
        <v>0.98775510204081629</v>
      </c>
      <c r="M17" s="14">
        <v>0.98165137614678888</v>
      </c>
      <c r="N17" s="14">
        <v>0.99193548387096775</v>
      </c>
      <c r="O17" s="14">
        <v>1.0130434782608695</v>
      </c>
      <c r="P17" s="14">
        <v>1.0444444444444445</v>
      </c>
      <c r="Q17" s="14">
        <v>0.93117408906882593</v>
      </c>
      <c r="R17" s="14">
        <v>1.0043668122270744</v>
      </c>
      <c r="S17" s="14">
        <v>0.96638655462184875</v>
      </c>
      <c r="T17" s="14">
        <v>0.96698113207547176</v>
      </c>
      <c r="U17" s="14">
        <v>0.98290598290598297</v>
      </c>
      <c r="V17" s="14">
        <v>0.99526066350710896</v>
      </c>
      <c r="W17" s="10">
        <v>1.033653846153846</v>
      </c>
      <c r="X17" s="10">
        <v>1</v>
      </c>
      <c r="Y17" s="10">
        <v>0.97457627118644063</v>
      </c>
      <c r="Z17" s="10">
        <v>1.0348258706467661</v>
      </c>
      <c r="AA17" s="10">
        <v>0.96995708154506444</v>
      </c>
      <c r="AB17" s="10">
        <v>0.94366197183098599</v>
      </c>
      <c r="AC17" s="10">
        <v>0.9363636363636364</v>
      </c>
      <c r="AD17" s="10">
        <v>0.91928251121076232</v>
      </c>
      <c r="AE17" s="10"/>
      <c r="AF17" s="10">
        <v>0.93203883495145623</v>
      </c>
      <c r="AG17" s="10">
        <v>1.0045662100456623</v>
      </c>
      <c r="AH17" s="10">
        <v>0.95614035087719296</v>
      </c>
      <c r="AI17" s="10">
        <v>0.9826839826839826</v>
      </c>
      <c r="AJ17" s="10"/>
      <c r="AK17" s="10">
        <v>0.93273542600896864</v>
      </c>
      <c r="AL17" s="10"/>
      <c r="AM17" s="10"/>
      <c r="AN17" s="10"/>
      <c r="AO17" s="13"/>
      <c r="AP17" s="13"/>
    </row>
    <row r="18" spans="2:52" ht="20" customHeight="1" x14ac:dyDescent="0.2">
      <c r="B18" s="12" t="s">
        <v>233</v>
      </c>
      <c r="C18" s="14">
        <v>0.99078341013824889</v>
      </c>
      <c r="D18" s="14">
        <v>1.009090909090909</v>
      </c>
      <c r="E18" s="14">
        <v>0.98130841121495338</v>
      </c>
      <c r="F18" s="14">
        <v>1.0272727272727273</v>
      </c>
      <c r="G18" s="14">
        <v>1.0582959641255605</v>
      </c>
      <c r="H18" s="14">
        <v>0.99047619047619051</v>
      </c>
      <c r="I18" s="14">
        <v>0.9876033057851239</v>
      </c>
      <c r="J18" s="14">
        <v>0.96803652968036535</v>
      </c>
      <c r="K18" s="14">
        <v>0.96380090497737558</v>
      </c>
      <c r="L18" s="14">
        <v>1</v>
      </c>
      <c r="M18" s="14">
        <v>0.98623853211009171</v>
      </c>
      <c r="N18" s="14">
        <v>0.96774193548387089</v>
      </c>
      <c r="O18" s="14">
        <v>1.0043478260869565</v>
      </c>
      <c r="P18" s="14">
        <v>1.0622222222222222</v>
      </c>
      <c r="Q18" s="14">
        <v>0.90283400809716607</v>
      </c>
      <c r="R18" s="14">
        <v>1.0218340611353711</v>
      </c>
      <c r="S18" s="14">
        <v>0.98739495798319321</v>
      </c>
      <c r="T18" s="14">
        <v>0.99056603773584906</v>
      </c>
      <c r="U18" s="14">
        <v>1</v>
      </c>
      <c r="V18" s="14">
        <v>0.99526066350710896</v>
      </c>
      <c r="W18" s="10">
        <v>1.0528846153846152</v>
      </c>
      <c r="X18" s="10">
        <v>1.0341463414634147</v>
      </c>
      <c r="Y18" s="10">
        <v>0.97881355932203395</v>
      </c>
      <c r="Z18" s="10">
        <v>1.0497512437810945</v>
      </c>
      <c r="AA18" s="10">
        <v>0.93133047210300424</v>
      </c>
      <c r="AB18" s="10">
        <v>0.96244131455399062</v>
      </c>
      <c r="AC18" s="10">
        <v>0.95</v>
      </c>
      <c r="AD18" s="10">
        <v>0.95964125560538105</v>
      </c>
      <c r="AE18" s="10"/>
      <c r="AF18" s="10">
        <v>0.95145631067961167</v>
      </c>
      <c r="AG18" s="10">
        <v>0.99543378995433796</v>
      </c>
      <c r="AH18" s="10">
        <v>0.97807017543859653</v>
      </c>
      <c r="AI18" s="10">
        <v>0.9826839826839826</v>
      </c>
      <c r="AJ18" s="10"/>
      <c r="AK18" s="10">
        <v>0.94618834080717495</v>
      </c>
      <c r="AL18" s="10"/>
      <c r="AM18" s="10"/>
      <c r="AN18" s="10"/>
      <c r="AO18" s="13"/>
      <c r="AP18" s="13"/>
    </row>
    <row r="19" spans="2:52" ht="20" customHeight="1" x14ac:dyDescent="0.2">
      <c r="B19" s="12" t="s">
        <v>235</v>
      </c>
      <c r="C19" s="14">
        <v>1</v>
      </c>
      <c r="D19" s="14">
        <v>1.0181818181818181</v>
      </c>
      <c r="E19" s="14">
        <v>0.98598130841121512</v>
      </c>
      <c r="F19" s="14">
        <v>1.0318181818181817</v>
      </c>
      <c r="G19" s="14">
        <v>1.0582959641255605</v>
      </c>
      <c r="H19" s="14">
        <v>0.99047619047619051</v>
      </c>
      <c r="I19" s="14">
        <v>0.9876033057851239</v>
      </c>
      <c r="J19" s="14">
        <v>0.97716894977168944</v>
      </c>
      <c r="K19" s="14">
        <v>0.9773755656108597</v>
      </c>
      <c r="L19" s="14">
        <v>1.0081632653061223</v>
      </c>
      <c r="M19" s="14">
        <v>1</v>
      </c>
      <c r="N19" s="14">
        <v>0.93951612903225812</v>
      </c>
      <c r="O19" s="14">
        <v>1.0130434782608695</v>
      </c>
      <c r="P19" s="14">
        <v>1.1022222222222222</v>
      </c>
      <c r="Q19" s="14">
        <v>0.88259109311740891</v>
      </c>
      <c r="R19" s="14">
        <v>1.017467248908297</v>
      </c>
      <c r="S19" s="14">
        <v>0.98739495798319321</v>
      </c>
      <c r="T19" s="14">
        <v>1.0047169811320755</v>
      </c>
      <c r="U19" s="14">
        <v>1.0085470085470087</v>
      </c>
      <c r="V19" s="14">
        <v>0.99526066350710896</v>
      </c>
      <c r="W19" s="10">
        <v>1.0673076923076923</v>
      </c>
      <c r="X19" s="10">
        <v>1.0536585365853659</v>
      </c>
      <c r="Y19" s="10">
        <v>0.99576271186440668</v>
      </c>
      <c r="Z19" s="10">
        <v>1.0547263681592038</v>
      </c>
      <c r="AA19" s="10">
        <v>0.93991416309012865</v>
      </c>
      <c r="AB19" s="10">
        <v>0.97183098591549288</v>
      </c>
      <c r="AC19" s="10">
        <v>0.96363636363636362</v>
      </c>
      <c r="AD19" s="10">
        <v>0.94618834080717495</v>
      </c>
      <c r="AE19" s="10"/>
      <c r="AF19" s="10">
        <v>0.96116504854368934</v>
      </c>
      <c r="AG19" s="10">
        <v>1.0045662100456623</v>
      </c>
      <c r="AH19" s="10">
        <v>0.99561403508771928</v>
      </c>
      <c r="AI19" s="10">
        <v>0.99134199134199119</v>
      </c>
      <c r="AJ19" s="10"/>
      <c r="AK19" s="10">
        <v>0.95067264573991028</v>
      </c>
      <c r="AL19" s="10"/>
      <c r="AM19" s="10"/>
      <c r="AN19" s="10"/>
      <c r="AO19" s="13"/>
      <c r="AP19" s="13"/>
    </row>
    <row r="22" spans="2:52" ht="17" thickBot="1" x14ac:dyDescent="0.25"/>
    <row r="23" spans="2:52" s="4" customFormat="1" ht="40" customHeight="1" thickBot="1" x14ac:dyDescent="0.3">
      <c r="B23" s="37" t="s">
        <v>246</v>
      </c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9"/>
      <c r="AJ23" s="15" t="s">
        <v>248</v>
      </c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7"/>
    </row>
    <row r="24" spans="2:52" s="3" customFormat="1" ht="49" customHeight="1" x14ac:dyDescent="0.2">
      <c r="B24" s="22" t="s">
        <v>242</v>
      </c>
      <c r="C24" s="23" t="s">
        <v>14</v>
      </c>
      <c r="D24" s="23" t="s">
        <v>206</v>
      </c>
      <c r="E24" s="24" t="s">
        <v>207</v>
      </c>
      <c r="F24" s="25" t="s">
        <v>208</v>
      </c>
      <c r="G24" s="23" t="s">
        <v>209</v>
      </c>
      <c r="H24" s="26" t="s">
        <v>210</v>
      </c>
      <c r="I24" s="23" t="s">
        <v>211</v>
      </c>
      <c r="J24" s="26" t="s">
        <v>212</v>
      </c>
      <c r="K24" s="23" t="s">
        <v>213</v>
      </c>
      <c r="L24" s="26" t="s">
        <v>214</v>
      </c>
      <c r="M24" s="23" t="s">
        <v>215</v>
      </c>
      <c r="N24" s="26" t="s">
        <v>216</v>
      </c>
      <c r="O24" s="23" t="s">
        <v>225</v>
      </c>
      <c r="P24" s="26" t="s">
        <v>226</v>
      </c>
      <c r="Q24" s="23" t="s">
        <v>217</v>
      </c>
      <c r="R24" s="26" t="s">
        <v>218</v>
      </c>
      <c r="S24" s="23" t="s">
        <v>227</v>
      </c>
      <c r="T24" s="26" t="s">
        <v>228</v>
      </c>
      <c r="U24" s="23" t="s">
        <v>219</v>
      </c>
      <c r="V24" s="26" t="s">
        <v>220</v>
      </c>
      <c r="W24" s="23" t="s">
        <v>229</v>
      </c>
      <c r="X24" s="26" t="s">
        <v>230</v>
      </c>
      <c r="Y24" s="23" t="s">
        <v>221</v>
      </c>
      <c r="Z24" s="26" t="s">
        <v>222</v>
      </c>
      <c r="AA24" s="23" t="s">
        <v>231</v>
      </c>
      <c r="AB24" s="26" t="s">
        <v>232</v>
      </c>
      <c r="AC24" s="23" t="s">
        <v>223</v>
      </c>
      <c r="AD24" s="26" t="s">
        <v>224</v>
      </c>
      <c r="AE24" s="23" t="s">
        <v>233</v>
      </c>
      <c r="AF24" s="26" t="s">
        <v>234</v>
      </c>
      <c r="AG24" s="23" t="s">
        <v>235</v>
      </c>
      <c r="AH24" s="27" t="s">
        <v>236</v>
      </c>
      <c r="AJ24" s="22" t="s">
        <v>242</v>
      </c>
      <c r="AK24" s="23" t="s">
        <v>14</v>
      </c>
      <c r="AL24" s="23" t="s">
        <v>206</v>
      </c>
      <c r="AM24" s="23" t="s">
        <v>209</v>
      </c>
      <c r="AN24" s="23" t="s">
        <v>211</v>
      </c>
      <c r="AO24" s="23" t="s">
        <v>213</v>
      </c>
      <c r="AP24" s="23" t="s">
        <v>215</v>
      </c>
      <c r="AQ24" s="23" t="s">
        <v>225</v>
      </c>
      <c r="AR24" s="23" t="s">
        <v>217</v>
      </c>
      <c r="AS24" s="23" t="s">
        <v>227</v>
      </c>
      <c r="AT24" s="23" t="s">
        <v>219</v>
      </c>
      <c r="AU24" s="23" t="s">
        <v>229</v>
      </c>
      <c r="AV24" s="23" t="s">
        <v>221</v>
      </c>
      <c r="AW24" s="23" t="s">
        <v>231</v>
      </c>
      <c r="AX24" s="23" t="s">
        <v>223</v>
      </c>
      <c r="AY24" s="23" t="s">
        <v>233</v>
      </c>
      <c r="AZ24" s="28" t="s">
        <v>235</v>
      </c>
    </row>
    <row r="25" spans="2:52" s="2" customFormat="1" ht="30" customHeight="1" x14ac:dyDescent="0.2">
      <c r="B25" s="60" t="s">
        <v>3</v>
      </c>
      <c r="C25" s="61" t="s">
        <v>25</v>
      </c>
      <c r="D25" s="40">
        <v>22.8</v>
      </c>
      <c r="E25" s="41">
        <f t="shared" ref="E25:E48" si="0">D25*0.75</f>
        <v>17.100000000000001</v>
      </c>
      <c r="F25" s="42">
        <f t="shared" ref="F25:F48" si="1">D25*0.9</f>
        <v>20.52</v>
      </c>
      <c r="G25" s="40">
        <v>22.4</v>
      </c>
      <c r="H25" s="43">
        <v>0</v>
      </c>
      <c r="I25" s="40">
        <v>22.1</v>
      </c>
      <c r="J25" s="43">
        <v>0</v>
      </c>
      <c r="K25" s="40">
        <v>22.4</v>
      </c>
      <c r="L25" s="43">
        <v>0</v>
      </c>
      <c r="M25" s="40">
        <v>22.8</v>
      </c>
      <c r="N25" s="43"/>
      <c r="O25" s="40">
        <v>22.2</v>
      </c>
      <c r="P25" s="43"/>
      <c r="Q25" s="40">
        <v>22.5</v>
      </c>
      <c r="R25" s="43"/>
      <c r="S25" s="40" t="s">
        <v>237</v>
      </c>
      <c r="T25" s="43"/>
      <c r="U25" s="40" t="s">
        <v>237</v>
      </c>
      <c r="V25" s="43"/>
      <c r="W25" s="40" t="s">
        <v>237</v>
      </c>
      <c r="X25" s="43"/>
      <c r="Y25" s="40" t="s">
        <v>237</v>
      </c>
      <c r="Z25" s="43"/>
      <c r="AA25" s="40" t="s">
        <v>237</v>
      </c>
      <c r="AB25" s="43"/>
      <c r="AC25" s="40" t="s">
        <v>237</v>
      </c>
      <c r="AD25" s="43"/>
      <c r="AE25" s="40" t="s">
        <v>237</v>
      </c>
      <c r="AF25" s="43"/>
      <c r="AG25" s="40" t="s">
        <v>237</v>
      </c>
      <c r="AH25" s="44"/>
      <c r="AJ25" s="60" t="s">
        <v>3</v>
      </c>
      <c r="AK25" s="61" t="s">
        <v>25</v>
      </c>
      <c r="AL25" s="78">
        <v>1</v>
      </c>
      <c r="AM25" s="78">
        <f t="shared" ref="AM25:AM56" si="2">G25/$D25</f>
        <v>0.98245614035087714</v>
      </c>
      <c r="AN25" s="78">
        <f t="shared" ref="AN25:AN56" si="3">I25/$D25</f>
        <v>0.9692982456140351</v>
      </c>
      <c r="AO25" s="78">
        <f t="shared" ref="AO25:AO38" si="4">K25/$D25</f>
        <v>0.98245614035087714</v>
      </c>
      <c r="AP25" s="78">
        <f t="shared" ref="AP25:AP30" si="5">M25/$D25</f>
        <v>1</v>
      </c>
      <c r="AQ25" s="78">
        <f t="shared" ref="AQ25:AQ30" si="6">O25/$D25</f>
        <v>0.97368421052631571</v>
      </c>
      <c r="AR25" s="78">
        <f t="shared" ref="AR25:AR30" si="7">Q25/$D25</f>
        <v>0.98684210526315785</v>
      </c>
      <c r="AS25" s="78"/>
      <c r="AT25" s="78"/>
      <c r="AU25" s="78"/>
      <c r="AV25" s="78"/>
      <c r="AW25" s="78"/>
      <c r="AX25" s="78"/>
      <c r="AY25" s="78"/>
      <c r="AZ25" s="79"/>
    </row>
    <row r="26" spans="2:52" s="2" customFormat="1" ht="30" customHeight="1" x14ac:dyDescent="0.2">
      <c r="B26" s="62" t="s">
        <v>15</v>
      </c>
      <c r="C26" s="61" t="s">
        <v>25</v>
      </c>
      <c r="D26" s="45">
        <v>21.7</v>
      </c>
      <c r="E26" s="46">
        <f t="shared" si="0"/>
        <v>16.274999999999999</v>
      </c>
      <c r="F26" s="47">
        <f t="shared" si="1"/>
        <v>19.53</v>
      </c>
      <c r="G26" s="45">
        <v>21.6</v>
      </c>
      <c r="H26" s="48">
        <v>0</v>
      </c>
      <c r="I26" s="45">
        <v>21.6</v>
      </c>
      <c r="J26" s="48">
        <v>0</v>
      </c>
      <c r="K26" s="45">
        <v>21.9</v>
      </c>
      <c r="L26" s="48">
        <v>0</v>
      </c>
      <c r="M26" s="45">
        <v>21.6</v>
      </c>
      <c r="N26" s="48"/>
      <c r="O26" s="45">
        <v>21.8</v>
      </c>
      <c r="P26" s="48"/>
      <c r="Q26" s="45">
        <v>21.5</v>
      </c>
      <c r="R26" s="48"/>
      <c r="S26" s="45">
        <v>21.8</v>
      </c>
      <c r="T26" s="48"/>
      <c r="U26" s="45">
        <v>22</v>
      </c>
      <c r="V26" s="48"/>
      <c r="W26" s="45">
        <v>21.7</v>
      </c>
      <c r="X26" s="48"/>
      <c r="Y26" s="45">
        <v>22.1</v>
      </c>
      <c r="Z26" s="48"/>
      <c r="AA26" s="45">
        <v>21.6</v>
      </c>
      <c r="AB26" s="48"/>
      <c r="AC26" s="45">
        <v>21.2</v>
      </c>
      <c r="AD26" s="48"/>
      <c r="AE26" s="45">
        <v>21.5</v>
      </c>
      <c r="AF26" s="48"/>
      <c r="AG26" s="45">
        <v>21.7</v>
      </c>
      <c r="AH26" s="49"/>
      <c r="AJ26" s="62" t="s">
        <v>15</v>
      </c>
      <c r="AK26" s="61" t="s">
        <v>25</v>
      </c>
      <c r="AL26" s="80">
        <v>1</v>
      </c>
      <c r="AM26" s="80">
        <f t="shared" si="2"/>
        <v>0.99539170506912455</v>
      </c>
      <c r="AN26" s="80">
        <f t="shared" si="3"/>
        <v>0.99539170506912455</v>
      </c>
      <c r="AO26" s="80">
        <f t="shared" si="4"/>
        <v>1.0092165898617511</v>
      </c>
      <c r="AP26" s="80">
        <f t="shared" si="5"/>
        <v>0.99539170506912455</v>
      </c>
      <c r="AQ26" s="80">
        <f t="shared" si="6"/>
        <v>1.0046082949308757</v>
      </c>
      <c r="AR26" s="80">
        <f t="shared" si="7"/>
        <v>0.99078341013824889</v>
      </c>
      <c r="AS26" s="80">
        <f>S26/$D26</f>
        <v>1.0046082949308757</v>
      </c>
      <c r="AT26" s="80">
        <f>U26/$D26</f>
        <v>1.0138248847926268</v>
      </c>
      <c r="AU26" s="80">
        <f>W26/$D26</f>
        <v>1</v>
      </c>
      <c r="AV26" s="80">
        <f>Y26/$D26</f>
        <v>1.0184331797235024</v>
      </c>
      <c r="AW26" s="80">
        <f t="shared" ref="AW26:AW87" si="8">AA26/$D26</f>
        <v>0.99539170506912455</v>
      </c>
      <c r="AX26" s="80">
        <f t="shared" ref="AX26:AX87" si="9">AC26/$D26</f>
        <v>0.97695852534562211</v>
      </c>
      <c r="AY26" s="80">
        <f t="shared" ref="AY26:AY87" si="10">AE26/$D26</f>
        <v>0.99078341013824889</v>
      </c>
      <c r="AZ26" s="81">
        <f t="shared" ref="AZ26:AZ87" si="11">AG26/$D26</f>
        <v>1</v>
      </c>
    </row>
    <row r="27" spans="2:52" s="2" customFormat="1" ht="30" customHeight="1" x14ac:dyDescent="0.2">
      <c r="B27" s="63" t="s">
        <v>26</v>
      </c>
      <c r="C27" s="61" t="s">
        <v>25</v>
      </c>
      <c r="D27" s="40">
        <v>22</v>
      </c>
      <c r="E27" s="41">
        <f t="shared" si="0"/>
        <v>16.5</v>
      </c>
      <c r="F27" s="42">
        <f t="shared" si="1"/>
        <v>19.8</v>
      </c>
      <c r="G27" s="40">
        <v>22.2</v>
      </c>
      <c r="H27" s="43">
        <v>0</v>
      </c>
      <c r="I27" s="40">
        <v>21.8</v>
      </c>
      <c r="J27" s="43">
        <v>0</v>
      </c>
      <c r="K27" s="40">
        <v>21.7</v>
      </c>
      <c r="L27" s="43">
        <v>0</v>
      </c>
      <c r="M27" s="40">
        <v>21.8</v>
      </c>
      <c r="N27" s="43"/>
      <c r="O27" s="40">
        <v>22</v>
      </c>
      <c r="P27" s="43"/>
      <c r="Q27" s="40">
        <v>22</v>
      </c>
      <c r="R27" s="43"/>
      <c r="S27" s="40">
        <v>22.8</v>
      </c>
      <c r="T27" s="43"/>
      <c r="U27" s="40">
        <v>22.7</v>
      </c>
      <c r="V27" s="43"/>
      <c r="W27" s="40">
        <v>22.6</v>
      </c>
      <c r="X27" s="43"/>
      <c r="Y27" s="40">
        <v>22.4</v>
      </c>
      <c r="Z27" s="43"/>
      <c r="AA27" s="40">
        <v>22.2</v>
      </c>
      <c r="AB27" s="43"/>
      <c r="AC27" s="40">
        <v>22.2</v>
      </c>
      <c r="AD27" s="43"/>
      <c r="AE27" s="40">
        <v>22.2</v>
      </c>
      <c r="AF27" s="43"/>
      <c r="AG27" s="40">
        <v>22.4</v>
      </c>
      <c r="AH27" s="44"/>
      <c r="AJ27" s="63" t="s">
        <v>26</v>
      </c>
      <c r="AK27" s="61" t="s">
        <v>25</v>
      </c>
      <c r="AL27" s="78">
        <v>1</v>
      </c>
      <c r="AM27" s="78">
        <f t="shared" si="2"/>
        <v>1.009090909090909</v>
      </c>
      <c r="AN27" s="78">
        <f t="shared" si="3"/>
        <v>0.99090909090909096</v>
      </c>
      <c r="AO27" s="78">
        <f t="shared" si="4"/>
        <v>0.98636363636363633</v>
      </c>
      <c r="AP27" s="78">
        <f t="shared" si="5"/>
        <v>0.99090909090909096</v>
      </c>
      <c r="AQ27" s="78">
        <f t="shared" si="6"/>
        <v>1</v>
      </c>
      <c r="AR27" s="78">
        <f t="shared" si="7"/>
        <v>1</v>
      </c>
      <c r="AS27" s="78">
        <f>S27/$D27</f>
        <v>1.0363636363636364</v>
      </c>
      <c r="AT27" s="78">
        <f>U27/$D27</f>
        <v>1.0318181818181817</v>
      </c>
      <c r="AU27" s="78">
        <f>W27/$D27</f>
        <v>1.0272727272727273</v>
      </c>
      <c r="AV27" s="78">
        <f>Y27/$D27</f>
        <v>1.0181818181818181</v>
      </c>
      <c r="AW27" s="78">
        <f t="shared" si="8"/>
        <v>1.009090909090909</v>
      </c>
      <c r="AX27" s="78">
        <f t="shared" si="9"/>
        <v>1.009090909090909</v>
      </c>
      <c r="AY27" s="78">
        <f t="shared" si="10"/>
        <v>1.009090909090909</v>
      </c>
      <c r="AZ27" s="79">
        <f t="shared" si="11"/>
        <v>1.0181818181818181</v>
      </c>
    </row>
    <row r="28" spans="2:52" s="2" customFormat="1" ht="30" customHeight="1" x14ac:dyDescent="0.2">
      <c r="B28" s="62" t="s">
        <v>36</v>
      </c>
      <c r="C28" s="61" t="s">
        <v>25</v>
      </c>
      <c r="D28" s="45">
        <v>21.4</v>
      </c>
      <c r="E28" s="50">
        <f t="shared" si="0"/>
        <v>16.049999999999997</v>
      </c>
      <c r="F28" s="51">
        <f t="shared" si="1"/>
        <v>19.259999999999998</v>
      </c>
      <c r="G28" s="45">
        <v>21.3</v>
      </c>
      <c r="H28" s="48">
        <v>0</v>
      </c>
      <c r="I28" s="45">
        <v>21.5</v>
      </c>
      <c r="J28" s="48">
        <v>0</v>
      </c>
      <c r="K28" s="45">
        <v>21.4</v>
      </c>
      <c r="L28" s="48">
        <v>0</v>
      </c>
      <c r="M28" s="45">
        <v>20.6</v>
      </c>
      <c r="N28" s="48"/>
      <c r="O28" s="45">
        <v>20.6</v>
      </c>
      <c r="P28" s="48"/>
      <c r="Q28" s="45">
        <v>20.8</v>
      </c>
      <c r="R28" s="48"/>
      <c r="S28" s="45">
        <v>21.1</v>
      </c>
      <c r="T28" s="48"/>
      <c r="U28" s="45">
        <v>20.6</v>
      </c>
      <c r="V28" s="48"/>
      <c r="W28" s="45">
        <v>20.399999999999999</v>
      </c>
      <c r="X28" s="48"/>
      <c r="Y28" s="45">
        <v>20.8</v>
      </c>
      <c r="Z28" s="48"/>
      <c r="AA28" s="45">
        <v>20.3</v>
      </c>
      <c r="AB28" s="48"/>
      <c r="AC28" s="45">
        <v>20.2</v>
      </c>
      <c r="AD28" s="48"/>
      <c r="AE28" s="45">
        <v>21</v>
      </c>
      <c r="AF28" s="48"/>
      <c r="AG28" s="45">
        <v>21.1</v>
      </c>
      <c r="AH28" s="49"/>
      <c r="AJ28" s="62" t="s">
        <v>36</v>
      </c>
      <c r="AK28" s="61" t="s">
        <v>25</v>
      </c>
      <c r="AL28" s="80">
        <v>1</v>
      </c>
      <c r="AM28" s="80">
        <f t="shared" si="2"/>
        <v>0.99532710280373837</v>
      </c>
      <c r="AN28" s="80">
        <f t="shared" si="3"/>
        <v>1.0046728971962617</v>
      </c>
      <c r="AO28" s="80">
        <f t="shared" si="4"/>
        <v>1</v>
      </c>
      <c r="AP28" s="80">
        <f t="shared" si="5"/>
        <v>0.96261682242990665</v>
      </c>
      <c r="AQ28" s="80">
        <f t="shared" si="6"/>
        <v>0.96261682242990665</v>
      </c>
      <c r="AR28" s="80">
        <f t="shared" si="7"/>
        <v>0.97196261682243001</v>
      </c>
      <c r="AS28" s="80">
        <f>S28/$D28</f>
        <v>0.98598130841121512</v>
      </c>
      <c r="AT28" s="80">
        <f>U28/$D28</f>
        <v>0.96261682242990665</v>
      </c>
      <c r="AU28" s="80">
        <f>W28/$D28</f>
        <v>0.95327102803738317</v>
      </c>
      <c r="AV28" s="80">
        <f>Y28/$D28</f>
        <v>0.97196261682243001</v>
      </c>
      <c r="AW28" s="80">
        <f t="shared" si="8"/>
        <v>0.94859813084112155</v>
      </c>
      <c r="AX28" s="80">
        <f t="shared" si="9"/>
        <v>0.94392523364485981</v>
      </c>
      <c r="AY28" s="80">
        <f t="shared" si="10"/>
        <v>0.98130841121495338</v>
      </c>
      <c r="AZ28" s="81">
        <f t="shared" si="11"/>
        <v>0.98598130841121512</v>
      </c>
    </row>
    <row r="29" spans="2:52" s="2" customFormat="1" ht="30" customHeight="1" x14ac:dyDescent="0.2">
      <c r="B29" s="64" t="s">
        <v>238</v>
      </c>
      <c r="C29" s="61" t="s">
        <v>25</v>
      </c>
      <c r="D29" s="40">
        <v>22</v>
      </c>
      <c r="E29" s="41">
        <f t="shared" si="0"/>
        <v>16.5</v>
      </c>
      <c r="F29" s="42">
        <f t="shared" si="1"/>
        <v>19.8</v>
      </c>
      <c r="G29" s="40">
        <v>22.4</v>
      </c>
      <c r="H29" s="43">
        <v>0</v>
      </c>
      <c r="I29" s="40">
        <v>22.8</v>
      </c>
      <c r="J29" s="43">
        <v>0</v>
      </c>
      <c r="K29" s="40">
        <v>23.2</v>
      </c>
      <c r="L29" s="43">
        <v>0</v>
      </c>
      <c r="M29" s="40">
        <v>22.4</v>
      </c>
      <c r="N29" s="43"/>
      <c r="O29" s="40">
        <v>22.2</v>
      </c>
      <c r="P29" s="43"/>
      <c r="Q29" s="40">
        <v>22.4</v>
      </c>
      <c r="R29" s="43"/>
      <c r="S29" s="40">
        <v>22.8</v>
      </c>
      <c r="T29" s="43"/>
      <c r="U29" s="40">
        <v>22.9</v>
      </c>
      <c r="V29" s="43"/>
      <c r="W29" s="40">
        <v>22.7</v>
      </c>
      <c r="X29" s="43"/>
      <c r="Y29" s="40">
        <v>22</v>
      </c>
      <c r="Z29" s="43"/>
      <c r="AA29" s="40">
        <v>21.7</v>
      </c>
      <c r="AB29" s="43"/>
      <c r="AC29" s="40">
        <v>22.2</v>
      </c>
      <c r="AD29" s="43"/>
      <c r="AE29" s="40">
        <v>22.6</v>
      </c>
      <c r="AF29" s="43"/>
      <c r="AG29" s="40">
        <v>22.7</v>
      </c>
      <c r="AH29" s="44"/>
      <c r="AJ29" s="64" t="s">
        <v>238</v>
      </c>
      <c r="AK29" s="61" t="s">
        <v>25</v>
      </c>
      <c r="AL29" s="78">
        <v>1</v>
      </c>
      <c r="AM29" s="78">
        <f t="shared" si="2"/>
        <v>1.0181818181818181</v>
      </c>
      <c r="AN29" s="78">
        <f t="shared" si="3"/>
        <v>1.0363636363636364</v>
      </c>
      <c r="AO29" s="78">
        <f t="shared" si="4"/>
        <v>1.0545454545454545</v>
      </c>
      <c r="AP29" s="78">
        <f t="shared" si="5"/>
        <v>1.0181818181818181</v>
      </c>
      <c r="AQ29" s="78">
        <f t="shared" si="6"/>
        <v>1.009090909090909</v>
      </c>
      <c r="AR29" s="78">
        <f t="shared" si="7"/>
        <v>1.0181818181818181</v>
      </c>
      <c r="AS29" s="78">
        <f>S29/$D29</f>
        <v>1.0363636363636364</v>
      </c>
      <c r="AT29" s="78">
        <f>U29/$D29</f>
        <v>1.0409090909090908</v>
      </c>
      <c r="AU29" s="78">
        <f>W29/$D29</f>
        <v>1.0318181818181817</v>
      </c>
      <c r="AV29" s="78">
        <f>Y29/$D29</f>
        <v>1</v>
      </c>
      <c r="AW29" s="78">
        <f t="shared" si="8"/>
        <v>0.98636363636363633</v>
      </c>
      <c r="AX29" s="78">
        <f t="shared" si="9"/>
        <v>1.009090909090909</v>
      </c>
      <c r="AY29" s="78">
        <f t="shared" si="10"/>
        <v>1.0272727272727273</v>
      </c>
      <c r="AZ29" s="79">
        <f t="shared" si="11"/>
        <v>1.0318181818181817</v>
      </c>
    </row>
    <row r="30" spans="2:52" s="2" customFormat="1" ht="30" customHeight="1" x14ac:dyDescent="0.2">
      <c r="B30" s="62" t="s">
        <v>55</v>
      </c>
      <c r="C30" s="61" t="s">
        <v>25</v>
      </c>
      <c r="D30" s="45">
        <v>22.3</v>
      </c>
      <c r="E30" s="46">
        <f t="shared" si="0"/>
        <v>16.725000000000001</v>
      </c>
      <c r="F30" s="47">
        <f t="shared" si="1"/>
        <v>20.07</v>
      </c>
      <c r="G30" s="45">
        <v>22.4</v>
      </c>
      <c r="H30" s="48">
        <v>0</v>
      </c>
      <c r="I30" s="45">
        <v>22.9</v>
      </c>
      <c r="J30" s="48">
        <v>0</v>
      </c>
      <c r="K30" s="45">
        <v>22.8</v>
      </c>
      <c r="L30" s="48">
        <v>0</v>
      </c>
      <c r="M30" s="45">
        <v>22.5</v>
      </c>
      <c r="N30" s="48"/>
      <c r="O30" s="45">
        <v>22.9</v>
      </c>
      <c r="P30" s="48"/>
      <c r="Q30" s="45">
        <v>22.9</v>
      </c>
      <c r="R30" s="48"/>
      <c r="S30" s="45">
        <v>23.8</v>
      </c>
      <c r="T30" s="48"/>
      <c r="U30" s="45">
        <v>23.9</v>
      </c>
      <c r="V30" s="48"/>
      <c r="W30" s="45">
        <v>24</v>
      </c>
      <c r="X30" s="48"/>
      <c r="Y30" s="45">
        <v>23.7</v>
      </c>
      <c r="Z30" s="48"/>
      <c r="AA30" s="45">
        <v>23.4</v>
      </c>
      <c r="AB30" s="48"/>
      <c r="AC30" s="45">
        <v>23.3</v>
      </c>
      <c r="AD30" s="48"/>
      <c r="AE30" s="45">
        <v>23.6</v>
      </c>
      <c r="AF30" s="48"/>
      <c r="AG30" s="45">
        <v>23.6</v>
      </c>
      <c r="AH30" s="49"/>
      <c r="AJ30" s="62" t="s">
        <v>55</v>
      </c>
      <c r="AK30" s="61" t="s">
        <v>25</v>
      </c>
      <c r="AL30" s="80">
        <v>1</v>
      </c>
      <c r="AM30" s="80">
        <f t="shared" si="2"/>
        <v>1.0044843049327354</v>
      </c>
      <c r="AN30" s="80">
        <f t="shared" si="3"/>
        <v>1.0269058295964124</v>
      </c>
      <c r="AO30" s="80">
        <f t="shared" si="4"/>
        <v>1.0224215246636772</v>
      </c>
      <c r="AP30" s="80">
        <f t="shared" si="5"/>
        <v>1.0089686098654709</v>
      </c>
      <c r="AQ30" s="80">
        <f t="shared" si="6"/>
        <v>1.0269058295964124</v>
      </c>
      <c r="AR30" s="80">
        <f t="shared" si="7"/>
        <v>1.0269058295964124</v>
      </c>
      <c r="AS30" s="80">
        <f>S30/$D30</f>
        <v>1.0672645739910314</v>
      </c>
      <c r="AT30" s="80">
        <f>U30/$D30</f>
        <v>1.0717488789237668</v>
      </c>
      <c r="AU30" s="80">
        <f>W30/$D30</f>
        <v>1.0762331838565022</v>
      </c>
      <c r="AV30" s="80">
        <f>Y30/$D30</f>
        <v>1.0627802690582959</v>
      </c>
      <c r="AW30" s="80">
        <f t="shared" si="8"/>
        <v>1.0493273542600896</v>
      </c>
      <c r="AX30" s="80">
        <f t="shared" si="9"/>
        <v>1.0448430493273542</v>
      </c>
      <c r="AY30" s="80">
        <f t="shared" si="10"/>
        <v>1.0582959641255605</v>
      </c>
      <c r="AZ30" s="81">
        <f t="shared" si="11"/>
        <v>1.0582959641255605</v>
      </c>
    </row>
    <row r="31" spans="2:52" s="2" customFormat="1" ht="30" customHeight="1" x14ac:dyDescent="0.2">
      <c r="B31" s="65" t="s">
        <v>65</v>
      </c>
      <c r="C31" s="61" t="s">
        <v>25</v>
      </c>
      <c r="D31" s="40">
        <v>22.4</v>
      </c>
      <c r="E31" s="41">
        <f t="shared" si="0"/>
        <v>16.799999999999997</v>
      </c>
      <c r="F31" s="42">
        <f t="shared" si="1"/>
        <v>20.16</v>
      </c>
      <c r="G31" s="40">
        <v>22.1</v>
      </c>
      <c r="H31" s="43">
        <v>0</v>
      </c>
      <c r="I31" s="40">
        <v>22</v>
      </c>
      <c r="J31" s="43">
        <v>0</v>
      </c>
      <c r="K31" s="40">
        <v>22.3</v>
      </c>
      <c r="L31" s="43">
        <v>0</v>
      </c>
      <c r="M31" s="40" t="s">
        <v>237</v>
      </c>
      <c r="N31" s="43"/>
      <c r="O31" s="40" t="s">
        <v>237</v>
      </c>
      <c r="P31" s="43"/>
      <c r="Q31" s="40" t="s">
        <v>237</v>
      </c>
      <c r="R31" s="43"/>
      <c r="S31" s="40" t="s">
        <v>237</v>
      </c>
      <c r="T31" s="43"/>
      <c r="U31" s="40" t="s">
        <v>237</v>
      </c>
      <c r="V31" s="43"/>
      <c r="W31" s="40" t="s">
        <v>237</v>
      </c>
      <c r="X31" s="43"/>
      <c r="Y31" s="40" t="s">
        <v>237</v>
      </c>
      <c r="Z31" s="43"/>
      <c r="AA31" s="40" t="s">
        <v>237</v>
      </c>
      <c r="AB31" s="43"/>
      <c r="AC31" s="40" t="s">
        <v>237</v>
      </c>
      <c r="AD31" s="43"/>
      <c r="AE31" s="40" t="s">
        <v>237</v>
      </c>
      <c r="AF31" s="43"/>
      <c r="AG31" s="40" t="s">
        <v>237</v>
      </c>
      <c r="AH31" s="44"/>
      <c r="AJ31" s="65" t="s">
        <v>65</v>
      </c>
      <c r="AK31" s="61" t="s">
        <v>25</v>
      </c>
      <c r="AL31" s="78">
        <v>1</v>
      </c>
      <c r="AM31" s="78">
        <f t="shared" si="2"/>
        <v>0.98660714285714302</v>
      </c>
      <c r="AN31" s="78">
        <f t="shared" si="3"/>
        <v>0.98214285714285721</v>
      </c>
      <c r="AO31" s="78">
        <f t="shared" si="4"/>
        <v>0.99553571428571441</v>
      </c>
      <c r="AP31" s="78"/>
      <c r="AQ31" s="78"/>
      <c r="AR31" s="78"/>
      <c r="AS31" s="78"/>
      <c r="AT31" s="78"/>
      <c r="AU31" s="78"/>
      <c r="AV31" s="78"/>
      <c r="AW31" s="78"/>
      <c r="AX31" s="78"/>
      <c r="AY31" s="78"/>
      <c r="AZ31" s="79"/>
    </row>
    <row r="32" spans="2:52" s="2" customFormat="1" ht="30" customHeight="1" x14ac:dyDescent="0.2">
      <c r="B32" s="66" t="s">
        <v>75</v>
      </c>
      <c r="C32" s="61" t="s">
        <v>25</v>
      </c>
      <c r="D32" s="45">
        <v>23.5</v>
      </c>
      <c r="E32" s="46">
        <f t="shared" si="0"/>
        <v>17.625</v>
      </c>
      <c r="F32" s="47">
        <f t="shared" si="1"/>
        <v>21.150000000000002</v>
      </c>
      <c r="G32" s="45">
        <v>23.9</v>
      </c>
      <c r="H32" s="48">
        <v>0</v>
      </c>
      <c r="I32" s="45">
        <v>23.3</v>
      </c>
      <c r="J32" s="48">
        <v>0</v>
      </c>
      <c r="K32" s="45">
        <v>23.2</v>
      </c>
      <c r="L32" s="48">
        <v>0</v>
      </c>
      <c r="M32" s="45" t="s">
        <v>237</v>
      </c>
      <c r="N32" s="48"/>
      <c r="O32" s="45" t="s">
        <v>237</v>
      </c>
      <c r="P32" s="48"/>
      <c r="Q32" s="45" t="s">
        <v>237</v>
      </c>
      <c r="R32" s="48"/>
      <c r="S32" s="45" t="s">
        <v>237</v>
      </c>
      <c r="T32" s="48"/>
      <c r="U32" s="45" t="s">
        <v>237</v>
      </c>
      <c r="V32" s="48"/>
      <c r="W32" s="45" t="s">
        <v>237</v>
      </c>
      <c r="X32" s="48"/>
      <c r="Y32" s="45" t="s">
        <v>237</v>
      </c>
      <c r="Z32" s="48"/>
      <c r="AA32" s="45" t="s">
        <v>237</v>
      </c>
      <c r="AB32" s="48"/>
      <c r="AC32" s="45" t="s">
        <v>237</v>
      </c>
      <c r="AD32" s="48"/>
      <c r="AE32" s="45" t="s">
        <v>237</v>
      </c>
      <c r="AF32" s="48"/>
      <c r="AG32" s="45" t="s">
        <v>237</v>
      </c>
      <c r="AH32" s="49"/>
      <c r="AJ32" s="66" t="s">
        <v>75</v>
      </c>
      <c r="AK32" s="61" t="s">
        <v>25</v>
      </c>
      <c r="AL32" s="80">
        <v>1</v>
      </c>
      <c r="AM32" s="80">
        <f t="shared" si="2"/>
        <v>1.0170212765957447</v>
      </c>
      <c r="AN32" s="80">
        <f t="shared" si="3"/>
        <v>0.99148936170212765</v>
      </c>
      <c r="AO32" s="80">
        <f t="shared" si="4"/>
        <v>0.98723404255319147</v>
      </c>
      <c r="AP32" s="80"/>
      <c r="AQ32" s="80"/>
      <c r="AR32" s="80"/>
      <c r="AS32" s="80"/>
      <c r="AT32" s="80"/>
      <c r="AU32" s="80"/>
      <c r="AV32" s="80"/>
      <c r="AW32" s="80"/>
      <c r="AX32" s="80"/>
      <c r="AY32" s="80"/>
      <c r="AZ32" s="81"/>
    </row>
    <row r="33" spans="2:94" s="2" customFormat="1" ht="30" customHeight="1" x14ac:dyDescent="0.2">
      <c r="B33" s="65" t="s">
        <v>4</v>
      </c>
      <c r="C33" s="61" t="s">
        <v>25</v>
      </c>
      <c r="D33" s="40">
        <v>20.3</v>
      </c>
      <c r="E33" s="41">
        <f t="shared" si="0"/>
        <v>15.225000000000001</v>
      </c>
      <c r="F33" s="42">
        <f t="shared" si="1"/>
        <v>18.27</v>
      </c>
      <c r="G33" s="40">
        <v>20.9</v>
      </c>
      <c r="H33" s="43">
        <v>0</v>
      </c>
      <c r="I33" s="40">
        <v>20.3</v>
      </c>
      <c r="J33" s="43">
        <v>0</v>
      </c>
      <c r="K33" s="40">
        <v>20.100000000000001</v>
      </c>
      <c r="L33" s="43">
        <v>0</v>
      </c>
      <c r="M33" s="40" t="s">
        <v>237</v>
      </c>
      <c r="N33" s="43"/>
      <c r="O33" s="40" t="s">
        <v>237</v>
      </c>
      <c r="P33" s="43"/>
      <c r="Q33" s="40" t="s">
        <v>237</v>
      </c>
      <c r="R33" s="43"/>
      <c r="S33" s="40" t="s">
        <v>237</v>
      </c>
      <c r="T33" s="43"/>
      <c r="U33" s="40" t="s">
        <v>237</v>
      </c>
      <c r="V33" s="43"/>
      <c r="W33" s="40" t="s">
        <v>237</v>
      </c>
      <c r="X33" s="43"/>
      <c r="Y33" s="40" t="s">
        <v>237</v>
      </c>
      <c r="Z33" s="43"/>
      <c r="AA33" s="40" t="s">
        <v>237</v>
      </c>
      <c r="AB33" s="43"/>
      <c r="AC33" s="40" t="s">
        <v>237</v>
      </c>
      <c r="AD33" s="43"/>
      <c r="AE33" s="40" t="s">
        <v>237</v>
      </c>
      <c r="AF33" s="43"/>
      <c r="AG33" s="40" t="s">
        <v>237</v>
      </c>
      <c r="AH33" s="44"/>
      <c r="AJ33" s="65" t="s">
        <v>4</v>
      </c>
      <c r="AK33" s="61" t="s">
        <v>25</v>
      </c>
      <c r="AL33" s="78">
        <v>1</v>
      </c>
      <c r="AM33" s="78">
        <f t="shared" si="2"/>
        <v>1.0295566502463054</v>
      </c>
      <c r="AN33" s="78">
        <f t="shared" si="3"/>
        <v>1</v>
      </c>
      <c r="AO33" s="78">
        <f t="shared" si="4"/>
        <v>0.99014778325123154</v>
      </c>
      <c r="AP33" s="78"/>
      <c r="AQ33" s="78"/>
      <c r="AR33" s="78"/>
      <c r="AS33" s="78"/>
      <c r="AT33" s="78"/>
      <c r="AU33" s="78"/>
      <c r="AV33" s="78"/>
      <c r="AW33" s="78"/>
      <c r="AX33" s="78"/>
      <c r="AY33" s="78"/>
      <c r="AZ33" s="79"/>
    </row>
    <row r="34" spans="2:94" s="2" customFormat="1" ht="30" customHeight="1" x14ac:dyDescent="0.2">
      <c r="B34" s="67" t="s">
        <v>16</v>
      </c>
      <c r="C34" s="61" t="s">
        <v>25</v>
      </c>
      <c r="D34" s="45">
        <v>20.399999999999999</v>
      </c>
      <c r="E34" s="50">
        <f t="shared" si="0"/>
        <v>15.299999999999999</v>
      </c>
      <c r="F34" s="51">
        <f t="shared" si="1"/>
        <v>18.36</v>
      </c>
      <c r="G34" s="45">
        <v>20.399999999999999</v>
      </c>
      <c r="H34" s="48">
        <v>0</v>
      </c>
      <c r="I34" s="45">
        <v>20.2</v>
      </c>
      <c r="J34" s="48">
        <v>0</v>
      </c>
      <c r="K34" s="45">
        <v>20.399999999999999</v>
      </c>
      <c r="L34" s="48">
        <v>0</v>
      </c>
      <c r="M34" s="45">
        <v>20.2</v>
      </c>
      <c r="N34" s="48"/>
      <c r="O34" s="45">
        <v>20.7</v>
      </c>
      <c r="P34" s="48"/>
      <c r="Q34" s="45">
        <v>20.6</v>
      </c>
      <c r="R34" s="48"/>
      <c r="S34" s="45" t="s">
        <v>237</v>
      </c>
      <c r="T34" s="48"/>
      <c r="U34" s="45" t="s">
        <v>237</v>
      </c>
      <c r="V34" s="48"/>
      <c r="W34" s="45" t="s">
        <v>237</v>
      </c>
      <c r="X34" s="48"/>
      <c r="Y34" s="45" t="s">
        <v>237</v>
      </c>
      <c r="Z34" s="48"/>
      <c r="AA34" s="45" t="s">
        <v>237</v>
      </c>
      <c r="AB34" s="48"/>
      <c r="AC34" s="45" t="s">
        <v>237</v>
      </c>
      <c r="AD34" s="48"/>
      <c r="AE34" s="45" t="s">
        <v>237</v>
      </c>
      <c r="AF34" s="48"/>
      <c r="AG34" s="45" t="s">
        <v>237</v>
      </c>
      <c r="AH34" s="49"/>
      <c r="AJ34" s="67" t="s">
        <v>16</v>
      </c>
      <c r="AK34" s="61" t="s">
        <v>25</v>
      </c>
      <c r="AL34" s="80">
        <v>1</v>
      </c>
      <c r="AM34" s="80">
        <f t="shared" si="2"/>
        <v>1</v>
      </c>
      <c r="AN34" s="80">
        <f t="shared" si="3"/>
        <v>0.99019607843137258</v>
      </c>
      <c r="AO34" s="80">
        <f t="shared" si="4"/>
        <v>1</v>
      </c>
      <c r="AP34" s="80">
        <f t="shared" ref="AP34:AP45" si="12">M34/$D34</f>
        <v>0.99019607843137258</v>
      </c>
      <c r="AQ34" s="80">
        <f t="shared" ref="AQ34:AQ45" si="13">O34/$D34</f>
        <v>1.0147058823529411</v>
      </c>
      <c r="AR34" s="80">
        <f t="shared" ref="AR34:AR45" si="14">Q34/$D34</f>
        <v>1.0098039215686276</v>
      </c>
      <c r="AS34" s="80"/>
      <c r="AT34" s="80"/>
      <c r="AU34" s="80"/>
      <c r="AV34" s="80"/>
      <c r="AW34" s="80"/>
      <c r="AX34" s="80"/>
      <c r="AY34" s="80"/>
      <c r="AZ34" s="81"/>
    </row>
    <row r="35" spans="2:94" s="2" customFormat="1" ht="30" customHeight="1" x14ac:dyDescent="0.2">
      <c r="B35" s="60" t="s">
        <v>27</v>
      </c>
      <c r="C35" s="61" t="s">
        <v>25</v>
      </c>
      <c r="D35" s="40">
        <v>23.1</v>
      </c>
      <c r="E35" s="41">
        <f t="shared" si="0"/>
        <v>17.325000000000003</v>
      </c>
      <c r="F35" s="42">
        <f t="shared" si="1"/>
        <v>20.790000000000003</v>
      </c>
      <c r="G35" s="40">
        <v>22.7</v>
      </c>
      <c r="H35" s="43">
        <v>0</v>
      </c>
      <c r="I35" s="40">
        <v>21</v>
      </c>
      <c r="J35" s="43">
        <v>0</v>
      </c>
      <c r="K35" s="40">
        <v>22.1</v>
      </c>
      <c r="L35" s="43">
        <v>0</v>
      </c>
      <c r="M35" s="40">
        <v>22.4</v>
      </c>
      <c r="N35" s="43"/>
      <c r="O35" s="40">
        <v>22.5</v>
      </c>
      <c r="P35" s="43"/>
      <c r="Q35" s="40">
        <v>23</v>
      </c>
      <c r="R35" s="43"/>
      <c r="S35" s="40" t="s">
        <v>237</v>
      </c>
      <c r="T35" s="43"/>
      <c r="U35" s="40" t="s">
        <v>237</v>
      </c>
      <c r="V35" s="43"/>
      <c r="W35" s="40" t="s">
        <v>237</v>
      </c>
      <c r="X35" s="43"/>
      <c r="Y35" s="40" t="s">
        <v>237</v>
      </c>
      <c r="Z35" s="43"/>
      <c r="AA35" s="40" t="s">
        <v>237</v>
      </c>
      <c r="AB35" s="43"/>
      <c r="AC35" s="40" t="s">
        <v>237</v>
      </c>
      <c r="AD35" s="43"/>
      <c r="AE35" s="40" t="s">
        <v>237</v>
      </c>
      <c r="AF35" s="43"/>
      <c r="AG35" s="40" t="s">
        <v>237</v>
      </c>
      <c r="AH35" s="44"/>
      <c r="AJ35" s="60" t="s">
        <v>27</v>
      </c>
      <c r="AK35" s="61" t="s">
        <v>25</v>
      </c>
      <c r="AL35" s="78">
        <v>1</v>
      </c>
      <c r="AM35" s="78">
        <f t="shared" si="2"/>
        <v>0.9826839826839826</v>
      </c>
      <c r="AN35" s="78">
        <f t="shared" si="3"/>
        <v>0.90909090909090906</v>
      </c>
      <c r="AO35" s="78">
        <f t="shared" si="4"/>
        <v>0.95670995670995673</v>
      </c>
      <c r="AP35" s="78">
        <f t="shared" si="12"/>
        <v>0.96969696969696961</v>
      </c>
      <c r="AQ35" s="78">
        <f t="shared" si="13"/>
        <v>0.97402597402597402</v>
      </c>
      <c r="AR35" s="78">
        <f t="shared" si="14"/>
        <v>0.9956709956709956</v>
      </c>
      <c r="AS35" s="78"/>
      <c r="AT35" s="78"/>
      <c r="AU35" s="78"/>
      <c r="AV35" s="78"/>
      <c r="AW35" s="78"/>
      <c r="AX35" s="78"/>
      <c r="AY35" s="78"/>
      <c r="AZ35" s="79"/>
    </row>
    <row r="36" spans="2:94" s="2" customFormat="1" ht="30" customHeight="1" x14ac:dyDescent="0.2">
      <c r="B36" s="67" t="s">
        <v>37</v>
      </c>
      <c r="C36" s="61" t="s">
        <v>25</v>
      </c>
      <c r="D36" s="45">
        <v>21.5</v>
      </c>
      <c r="E36" s="46">
        <f t="shared" si="0"/>
        <v>16.125</v>
      </c>
      <c r="F36" s="47">
        <f t="shared" si="1"/>
        <v>19.350000000000001</v>
      </c>
      <c r="G36" s="45">
        <v>21.9</v>
      </c>
      <c r="H36" s="48">
        <v>0</v>
      </c>
      <c r="I36" s="45">
        <v>21.3</v>
      </c>
      <c r="J36" s="48">
        <v>0</v>
      </c>
      <c r="K36" s="45">
        <v>21.9</v>
      </c>
      <c r="L36" s="48">
        <v>0</v>
      </c>
      <c r="M36" s="45">
        <v>21.7</v>
      </c>
      <c r="N36" s="48"/>
      <c r="O36" s="45">
        <v>21.5</v>
      </c>
      <c r="P36" s="48"/>
      <c r="Q36" s="45">
        <v>21.9</v>
      </c>
      <c r="R36" s="48"/>
      <c r="S36" s="45" t="s">
        <v>237</v>
      </c>
      <c r="T36" s="48"/>
      <c r="U36" s="45" t="s">
        <v>237</v>
      </c>
      <c r="V36" s="48"/>
      <c r="W36" s="45" t="s">
        <v>237</v>
      </c>
      <c r="X36" s="48"/>
      <c r="Y36" s="45" t="s">
        <v>237</v>
      </c>
      <c r="Z36" s="48"/>
      <c r="AA36" s="45" t="s">
        <v>237</v>
      </c>
      <c r="AB36" s="48"/>
      <c r="AC36" s="45" t="s">
        <v>237</v>
      </c>
      <c r="AD36" s="48"/>
      <c r="AE36" s="45" t="s">
        <v>237</v>
      </c>
      <c r="AF36" s="48"/>
      <c r="AG36" s="45" t="s">
        <v>237</v>
      </c>
      <c r="AH36" s="49"/>
      <c r="AJ36" s="67" t="s">
        <v>37</v>
      </c>
      <c r="AK36" s="61" t="s">
        <v>25</v>
      </c>
      <c r="AL36" s="80">
        <v>1</v>
      </c>
      <c r="AM36" s="80">
        <f t="shared" si="2"/>
        <v>1.0186046511627906</v>
      </c>
      <c r="AN36" s="80">
        <f t="shared" si="3"/>
        <v>0.99069767441860468</v>
      </c>
      <c r="AO36" s="80">
        <f t="shared" si="4"/>
        <v>1.0186046511627906</v>
      </c>
      <c r="AP36" s="80">
        <f t="shared" si="12"/>
        <v>1.0093023255813953</v>
      </c>
      <c r="AQ36" s="80">
        <f t="shared" si="13"/>
        <v>1</v>
      </c>
      <c r="AR36" s="80">
        <f t="shared" si="14"/>
        <v>1.0186046511627906</v>
      </c>
      <c r="AS36" s="80"/>
      <c r="AT36" s="80"/>
      <c r="AU36" s="80"/>
      <c r="AV36" s="80"/>
      <c r="AW36" s="80"/>
      <c r="AX36" s="80"/>
      <c r="AY36" s="80"/>
      <c r="AZ36" s="81"/>
    </row>
    <row r="37" spans="2:94" s="2" customFormat="1" ht="30" customHeight="1" x14ac:dyDescent="0.2">
      <c r="B37" s="63" t="s">
        <v>58</v>
      </c>
      <c r="C37" s="68" t="s">
        <v>154</v>
      </c>
      <c r="D37" s="40">
        <v>21</v>
      </c>
      <c r="E37" s="41">
        <f t="shared" si="0"/>
        <v>15.75</v>
      </c>
      <c r="F37" s="42">
        <f t="shared" si="1"/>
        <v>18.900000000000002</v>
      </c>
      <c r="G37" s="40">
        <v>20.5</v>
      </c>
      <c r="H37" s="43">
        <v>0</v>
      </c>
      <c r="I37" s="40">
        <v>19.3</v>
      </c>
      <c r="J37" s="43">
        <v>0</v>
      </c>
      <c r="K37" s="40">
        <v>18.899999999999999</v>
      </c>
      <c r="L37" s="43">
        <v>1</v>
      </c>
      <c r="M37" s="40">
        <v>19.5</v>
      </c>
      <c r="N37" s="43"/>
      <c r="O37" s="40">
        <v>19.600000000000001</v>
      </c>
      <c r="P37" s="43"/>
      <c r="Q37" s="40">
        <v>20.5</v>
      </c>
      <c r="R37" s="43"/>
      <c r="S37" s="40">
        <v>20.6</v>
      </c>
      <c r="T37" s="43"/>
      <c r="U37" s="40">
        <v>20.399999999999999</v>
      </c>
      <c r="V37" s="43"/>
      <c r="W37" s="40">
        <v>20.7</v>
      </c>
      <c r="X37" s="43"/>
      <c r="Y37" s="40">
        <v>20.7</v>
      </c>
      <c r="Z37" s="43"/>
      <c r="AA37" s="40">
        <v>20.7</v>
      </c>
      <c r="AB37" s="43"/>
      <c r="AC37" s="40">
        <v>20.7</v>
      </c>
      <c r="AD37" s="43"/>
      <c r="AE37" s="40">
        <v>20.8</v>
      </c>
      <c r="AF37" s="43"/>
      <c r="AG37" s="40">
        <v>20.8</v>
      </c>
      <c r="AH37" s="44"/>
      <c r="AJ37" s="63" t="s">
        <v>58</v>
      </c>
      <c r="AK37" s="68" t="s">
        <v>154</v>
      </c>
      <c r="AL37" s="78">
        <v>1</v>
      </c>
      <c r="AM37" s="78">
        <f t="shared" si="2"/>
        <v>0.97619047619047616</v>
      </c>
      <c r="AN37" s="78">
        <f t="shared" si="3"/>
        <v>0.91904761904761911</v>
      </c>
      <c r="AO37" s="78">
        <f t="shared" si="4"/>
        <v>0.89999999999999991</v>
      </c>
      <c r="AP37" s="78">
        <f t="shared" si="12"/>
        <v>0.9285714285714286</v>
      </c>
      <c r="AQ37" s="78">
        <f t="shared" si="13"/>
        <v>0.93333333333333335</v>
      </c>
      <c r="AR37" s="78">
        <f t="shared" si="14"/>
        <v>0.97619047619047616</v>
      </c>
      <c r="AS37" s="78">
        <f>S37/$D37</f>
        <v>0.98095238095238102</v>
      </c>
      <c r="AT37" s="78">
        <f>U37/$D37</f>
        <v>0.97142857142857131</v>
      </c>
      <c r="AU37" s="78">
        <f>W37/$D37</f>
        <v>0.98571428571428565</v>
      </c>
      <c r="AV37" s="78">
        <f>Y37/$D37</f>
        <v>0.98571428571428565</v>
      </c>
      <c r="AW37" s="78">
        <f t="shared" si="8"/>
        <v>0.98571428571428565</v>
      </c>
      <c r="AX37" s="78">
        <f t="shared" si="9"/>
        <v>0.98571428571428565</v>
      </c>
      <c r="AY37" s="78">
        <f t="shared" si="10"/>
        <v>0.99047619047619051</v>
      </c>
      <c r="AZ37" s="79">
        <f t="shared" si="11"/>
        <v>0.99047619047619051</v>
      </c>
    </row>
    <row r="38" spans="2:94" s="2" customFormat="1" ht="30" customHeight="1" x14ac:dyDescent="0.2">
      <c r="B38" s="62" t="s">
        <v>68</v>
      </c>
      <c r="C38" s="68" t="s">
        <v>154</v>
      </c>
      <c r="D38" s="45">
        <v>24.2</v>
      </c>
      <c r="E38" s="46">
        <f t="shared" si="0"/>
        <v>18.149999999999999</v>
      </c>
      <c r="F38" s="47">
        <f t="shared" si="1"/>
        <v>21.78</v>
      </c>
      <c r="G38" s="45">
        <v>23.5</v>
      </c>
      <c r="H38" s="48">
        <v>0</v>
      </c>
      <c r="I38" s="45">
        <v>21.5</v>
      </c>
      <c r="J38" s="48">
        <v>2</v>
      </c>
      <c r="K38" s="45">
        <v>20.8</v>
      </c>
      <c r="L38" s="48">
        <v>2</v>
      </c>
      <c r="M38" s="45">
        <v>21.3</v>
      </c>
      <c r="N38" s="48">
        <v>1</v>
      </c>
      <c r="O38" s="45">
        <v>21.2</v>
      </c>
      <c r="P38" s="48">
        <v>1</v>
      </c>
      <c r="Q38" s="45">
        <v>22.2</v>
      </c>
      <c r="R38" s="48"/>
      <c r="S38" s="45">
        <v>22.9</v>
      </c>
      <c r="T38" s="48"/>
      <c r="U38" s="45">
        <v>22.5</v>
      </c>
      <c r="V38" s="48"/>
      <c r="W38" s="45">
        <v>23</v>
      </c>
      <c r="X38" s="48"/>
      <c r="Y38" s="45">
        <v>22.8</v>
      </c>
      <c r="Z38" s="48"/>
      <c r="AA38" s="45">
        <v>23</v>
      </c>
      <c r="AB38" s="48"/>
      <c r="AC38" s="45">
        <v>23.9</v>
      </c>
      <c r="AD38" s="48"/>
      <c r="AE38" s="45">
        <v>23.9</v>
      </c>
      <c r="AF38" s="48"/>
      <c r="AG38" s="45">
        <v>23.9</v>
      </c>
      <c r="AH38" s="49"/>
      <c r="AJ38" s="62" t="s">
        <v>68</v>
      </c>
      <c r="AK38" s="68" t="s">
        <v>154</v>
      </c>
      <c r="AL38" s="80">
        <v>1</v>
      </c>
      <c r="AM38" s="80">
        <f t="shared" si="2"/>
        <v>0.97107438016528924</v>
      </c>
      <c r="AN38" s="80">
        <f t="shared" si="3"/>
        <v>0.88842975206611574</v>
      </c>
      <c r="AO38" s="80">
        <f t="shared" si="4"/>
        <v>0.85950413223140498</v>
      </c>
      <c r="AP38" s="80">
        <f t="shared" si="12"/>
        <v>0.88016528925619841</v>
      </c>
      <c r="AQ38" s="80">
        <f t="shared" si="13"/>
        <v>0.87603305785123964</v>
      </c>
      <c r="AR38" s="80">
        <f t="shared" si="14"/>
        <v>0.91735537190082639</v>
      </c>
      <c r="AS38" s="80">
        <f>S38/$D38</f>
        <v>0.94628099173553715</v>
      </c>
      <c r="AT38" s="80">
        <f>U38/$D38</f>
        <v>0.92975206611570249</v>
      </c>
      <c r="AU38" s="80">
        <f>W38/$D38</f>
        <v>0.95041322314049592</v>
      </c>
      <c r="AV38" s="80">
        <f>Y38/$D38</f>
        <v>0.94214876033057859</v>
      </c>
      <c r="AW38" s="80">
        <f t="shared" si="8"/>
        <v>0.95041322314049592</v>
      </c>
      <c r="AX38" s="80">
        <f t="shared" si="9"/>
        <v>0.9876033057851239</v>
      </c>
      <c r="AY38" s="80">
        <f t="shared" si="10"/>
        <v>0.9876033057851239</v>
      </c>
      <c r="AZ38" s="81">
        <f t="shared" si="11"/>
        <v>0.9876033057851239</v>
      </c>
    </row>
    <row r="39" spans="2:94" s="2" customFormat="1" ht="30" customHeight="1" x14ac:dyDescent="0.2">
      <c r="B39" s="63" t="s">
        <v>78</v>
      </c>
      <c r="C39" s="68" t="s">
        <v>154</v>
      </c>
      <c r="D39" s="40">
        <v>21.9</v>
      </c>
      <c r="E39" s="41">
        <f t="shared" si="0"/>
        <v>16.424999999999997</v>
      </c>
      <c r="F39" s="42">
        <f t="shared" si="1"/>
        <v>19.71</v>
      </c>
      <c r="G39" s="40">
        <v>21.6</v>
      </c>
      <c r="H39" s="43">
        <v>0</v>
      </c>
      <c r="I39" s="40">
        <v>20.2</v>
      </c>
      <c r="J39" s="43">
        <v>1</v>
      </c>
      <c r="K39" s="40">
        <v>20.399999999999999</v>
      </c>
      <c r="L39" s="43">
        <v>1</v>
      </c>
      <c r="M39" s="40">
        <v>21</v>
      </c>
      <c r="N39" s="43"/>
      <c r="O39" s="40">
        <v>19.8</v>
      </c>
      <c r="P39" s="43"/>
      <c r="Q39" s="40">
        <v>21.2</v>
      </c>
      <c r="R39" s="43"/>
      <c r="S39" s="40">
        <v>21.8</v>
      </c>
      <c r="T39" s="43"/>
      <c r="U39" s="40">
        <v>21.7</v>
      </c>
      <c r="V39" s="43"/>
      <c r="W39" s="40">
        <v>21.8</v>
      </c>
      <c r="X39" s="43"/>
      <c r="Y39" s="40">
        <v>21.3</v>
      </c>
      <c r="Z39" s="43"/>
      <c r="AA39" s="40">
        <v>21.5</v>
      </c>
      <c r="AB39" s="43"/>
      <c r="AC39" s="40">
        <v>21.6</v>
      </c>
      <c r="AD39" s="43"/>
      <c r="AE39" s="40">
        <v>21.2</v>
      </c>
      <c r="AF39" s="43"/>
      <c r="AG39" s="40">
        <v>21.4</v>
      </c>
      <c r="AH39" s="44"/>
      <c r="AJ39" s="63" t="s">
        <v>78</v>
      </c>
      <c r="AK39" s="68" t="s">
        <v>154</v>
      </c>
      <c r="AL39" s="78">
        <v>1</v>
      </c>
      <c r="AM39" s="78">
        <f t="shared" si="2"/>
        <v>0.98630136986301387</v>
      </c>
      <c r="AN39" s="78">
        <f t="shared" si="3"/>
        <v>0.92237442922374435</v>
      </c>
      <c r="AO39" s="78">
        <f>K39/$D39</f>
        <v>0.93150684931506844</v>
      </c>
      <c r="AP39" s="78">
        <f t="shared" si="12"/>
        <v>0.95890410958904115</v>
      </c>
      <c r="AQ39" s="78">
        <f t="shared" si="13"/>
        <v>0.90410958904109595</v>
      </c>
      <c r="AR39" s="78">
        <f t="shared" si="14"/>
        <v>0.96803652968036535</v>
      </c>
      <c r="AS39" s="78">
        <f>S39/$D39</f>
        <v>0.99543378995433796</v>
      </c>
      <c r="AT39" s="78">
        <f>U39/$D39</f>
        <v>0.9908675799086758</v>
      </c>
      <c r="AU39" s="78">
        <f>W39/$D39</f>
        <v>0.99543378995433796</v>
      </c>
      <c r="AV39" s="78">
        <f>Y39/$D39</f>
        <v>0.97260273972602751</v>
      </c>
      <c r="AW39" s="78">
        <f t="shared" si="8"/>
        <v>0.98173515981735171</v>
      </c>
      <c r="AX39" s="78">
        <f t="shared" si="9"/>
        <v>0.98630136986301387</v>
      </c>
      <c r="AY39" s="78">
        <f t="shared" si="10"/>
        <v>0.96803652968036535</v>
      </c>
      <c r="AZ39" s="79">
        <f t="shared" si="11"/>
        <v>0.97716894977168944</v>
      </c>
    </row>
    <row r="40" spans="2:94" s="2" customFormat="1" ht="30" customHeight="1" x14ac:dyDescent="0.2">
      <c r="B40" s="67" t="s">
        <v>6</v>
      </c>
      <c r="C40" s="68" t="s">
        <v>154</v>
      </c>
      <c r="D40" s="45">
        <v>22.4</v>
      </c>
      <c r="E40" s="50">
        <f t="shared" si="0"/>
        <v>16.799999999999997</v>
      </c>
      <c r="F40" s="51">
        <f t="shared" si="1"/>
        <v>20.16</v>
      </c>
      <c r="G40" s="45">
        <v>22.1</v>
      </c>
      <c r="H40" s="48">
        <v>0</v>
      </c>
      <c r="I40" s="45">
        <v>20.3</v>
      </c>
      <c r="J40" s="48">
        <v>1</v>
      </c>
      <c r="K40" s="45">
        <v>19.5</v>
      </c>
      <c r="L40" s="48">
        <v>2</v>
      </c>
      <c r="M40" s="45">
        <v>20.2</v>
      </c>
      <c r="N40" s="48"/>
      <c r="O40" s="45">
        <v>20.8</v>
      </c>
      <c r="P40" s="48">
        <v>1</v>
      </c>
      <c r="Q40" s="45">
        <v>20.5</v>
      </c>
      <c r="R40" s="48"/>
      <c r="S40" s="45" t="s">
        <v>237</v>
      </c>
      <c r="T40" s="48"/>
      <c r="U40" s="45" t="s">
        <v>237</v>
      </c>
      <c r="V40" s="48"/>
      <c r="W40" s="45" t="s">
        <v>237</v>
      </c>
      <c r="X40" s="48"/>
      <c r="Y40" s="45" t="s">
        <v>237</v>
      </c>
      <c r="Z40" s="48"/>
      <c r="AA40" s="45" t="s">
        <v>237</v>
      </c>
      <c r="AB40" s="48"/>
      <c r="AC40" s="45" t="s">
        <v>237</v>
      </c>
      <c r="AD40" s="48"/>
      <c r="AE40" s="45" t="s">
        <v>237</v>
      </c>
      <c r="AF40" s="48"/>
      <c r="AG40" s="45" t="s">
        <v>237</v>
      </c>
      <c r="AH40" s="49"/>
      <c r="AJ40" s="67" t="s">
        <v>6</v>
      </c>
      <c r="AK40" s="68" t="s">
        <v>154</v>
      </c>
      <c r="AL40" s="80">
        <v>1</v>
      </c>
      <c r="AM40" s="80">
        <f t="shared" si="2"/>
        <v>0.98660714285714302</v>
      </c>
      <c r="AN40" s="80">
        <f t="shared" si="3"/>
        <v>0.90625000000000011</v>
      </c>
      <c r="AO40" s="80">
        <f t="shared" ref="AO40:AO71" si="15">K40/$D40</f>
        <v>0.8705357142857143</v>
      </c>
      <c r="AP40" s="80">
        <f t="shared" si="12"/>
        <v>0.9017857142857143</v>
      </c>
      <c r="AQ40" s="80">
        <f t="shared" si="13"/>
        <v>0.92857142857142871</v>
      </c>
      <c r="AR40" s="80">
        <f t="shared" si="14"/>
        <v>0.91517857142857151</v>
      </c>
      <c r="AS40" s="80"/>
      <c r="AT40" s="80"/>
      <c r="AU40" s="80"/>
      <c r="AV40" s="80"/>
      <c r="AW40" s="80"/>
      <c r="AX40" s="80"/>
      <c r="AY40" s="80"/>
      <c r="AZ40" s="81"/>
    </row>
    <row r="41" spans="2:94" s="2" customFormat="1" ht="30" customHeight="1" x14ac:dyDescent="0.2">
      <c r="B41" s="63" t="s">
        <v>18</v>
      </c>
      <c r="C41" s="68" t="s">
        <v>154</v>
      </c>
      <c r="D41" s="40">
        <v>22.1</v>
      </c>
      <c r="E41" s="41">
        <f t="shared" si="0"/>
        <v>16.575000000000003</v>
      </c>
      <c r="F41" s="42">
        <f t="shared" si="1"/>
        <v>19.89</v>
      </c>
      <c r="G41" s="40">
        <v>21.7</v>
      </c>
      <c r="H41" s="43">
        <v>0</v>
      </c>
      <c r="I41" s="40">
        <v>19.5</v>
      </c>
      <c r="J41" s="43">
        <v>2</v>
      </c>
      <c r="K41" s="40">
        <v>19.399999999999999</v>
      </c>
      <c r="L41" s="43">
        <v>2</v>
      </c>
      <c r="M41" s="40">
        <v>20.3</v>
      </c>
      <c r="N41" s="43"/>
      <c r="O41" s="40">
        <v>20.8</v>
      </c>
      <c r="P41" s="43"/>
      <c r="Q41" s="40">
        <v>21.4</v>
      </c>
      <c r="R41" s="43"/>
      <c r="S41" s="40">
        <v>21.7</v>
      </c>
      <c r="T41" s="43"/>
      <c r="U41" s="40">
        <v>21.5</v>
      </c>
      <c r="V41" s="43"/>
      <c r="W41" s="40">
        <v>21.7</v>
      </c>
      <c r="X41" s="43"/>
      <c r="Y41" s="40">
        <v>21.5</v>
      </c>
      <c r="Z41" s="43"/>
      <c r="AA41" s="40">
        <v>21.2</v>
      </c>
      <c r="AB41" s="43"/>
      <c r="AC41" s="40">
        <v>21.3</v>
      </c>
      <c r="AD41" s="43"/>
      <c r="AE41" s="40">
        <v>21.3</v>
      </c>
      <c r="AF41" s="43"/>
      <c r="AG41" s="40">
        <v>21.6</v>
      </c>
      <c r="AH41" s="44"/>
      <c r="AJ41" s="63" t="s">
        <v>18</v>
      </c>
      <c r="AK41" s="68" t="s">
        <v>154</v>
      </c>
      <c r="AL41" s="78">
        <v>1</v>
      </c>
      <c r="AM41" s="78">
        <f t="shared" si="2"/>
        <v>0.98190045248868774</v>
      </c>
      <c r="AN41" s="78">
        <f t="shared" si="3"/>
        <v>0.88235294117647056</v>
      </c>
      <c r="AO41" s="78">
        <f t="shared" si="15"/>
        <v>0.87782805429864241</v>
      </c>
      <c r="AP41" s="78">
        <f t="shared" si="12"/>
        <v>0.91855203619909498</v>
      </c>
      <c r="AQ41" s="78">
        <f t="shared" si="13"/>
        <v>0.94117647058823528</v>
      </c>
      <c r="AR41" s="78">
        <f t="shared" si="14"/>
        <v>0.96832579185520351</v>
      </c>
      <c r="AS41" s="78">
        <f>S41/$D41</f>
        <v>0.98190045248868774</v>
      </c>
      <c r="AT41" s="78">
        <f>U41/$D41</f>
        <v>0.97285067873303166</v>
      </c>
      <c r="AU41" s="78">
        <f>W41/$D41</f>
        <v>0.98190045248868774</v>
      </c>
      <c r="AV41" s="78">
        <f>Y41/$D41</f>
        <v>0.97285067873303166</v>
      </c>
      <c r="AW41" s="78">
        <f t="shared" si="8"/>
        <v>0.95927601809954743</v>
      </c>
      <c r="AX41" s="78">
        <f t="shared" si="9"/>
        <v>0.96380090497737558</v>
      </c>
      <c r="AY41" s="78">
        <f t="shared" si="10"/>
        <v>0.96380090497737558</v>
      </c>
      <c r="AZ41" s="79">
        <f t="shared" si="11"/>
        <v>0.9773755656108597</v>
      </c>
      <c r="BB41" s="11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8"/>
      <c r="CM41" s="7"/>
      <c r="CN41" s="7"/>
      <c r="CO41" s="11"/>
      <c r="CP41" s="11"/>
    </row>
    <row r="42" spans="2:94" s="2" customFormat="1" ht="30" customHeight="1" x14ac:dyDescent="0.2">
      <c r="B42" s="62" t="s">
        <v>29</v>
      </c>
      <c r="C42" s="68" t="s">
        <v>154</v>
      </c>
      <c r="D42" s="45">
        <v>24.5</v>
      </c>
      <c r="E42" s="46">
        <f t="shared" si="0"/>
        <v>18.375</v>
      </c>
      <c r="F42" s="47">
        <f t="shared" si="1"/>
        <v>22.05</v>
      </c>
      <c r="G42" s="45">
        <v>24.4</v>
      </c>
      <c r="H42" s="48">
        <v>0</v>
      </c>
      <c r="I42" s="45">
        <v>24.1</v>
      </c>
      <c r="J42" s="48">
        <v>1</v>
      </c>
      <c r="K42" s="45">
        <v>23.8</v>
      </c>
      <c r="L42" s="48">
        <v>1</v>
      </c>
      <c r="M42" s="45">
        <v>23.9</v>
      </c>
      <c r="N42" s="48"/>
      <c r="O42" s="45">
        <v>23.7</v>
      </c>
      <c r="P42" s="48"/>
      <c r="Q42" s="45">
        <v>24.2</v>
      </c>
      <c r="R42" s="48"/>
      <c r="S42" s="45">
        <v>24.7</v>
      </c>
      <c r="T42" s="48"/>
      <c r="U42" s="45">
        <v>24.2</v>
      </c>
      <c r="V42" s="48"/>
      <c r="W42" s="45">
        <v>24</v>
      </c>
      <c r="X42" s="48"/>
      <c r="Y42" s="45">
        <v>23.8</v>
      </c>
      <c r="Z42" s="48"/>
      <c r="AA42" s="45">
        <v>23.9</v>
      </c>
      <c r="AB42" s="48"/>
      <c r="AC42" s="45">
        <v>24.2</v>
      </c>
      <c r="AD42" s="48"/>
      <c r="AE42" s="45">
        <v>24.5</v>
      </c>
      <c r="AF42" s="48"/>
      <c r="AG42" s="45">
        <v>24.7</v>
      </c>
      <c r="AH42" s="49"/>
      <c r="AJ42" s="62" t="s">
        <v>29</v>
      </c>
      <c r="AK42" s="68" t="s">
        <v>154</v>
      </c>
      <c r="AL42" s="80">
        <v>1</v>
      </c>
      <c r="AM42" s="80">
        <f t="shared" si="2"/>
        <v>0.99591836734693873</v>
      </c>
      <c r="AN42" s="80">
        <f t="shared" si="3"/>
        <v>0.98367346938775513</v>
      </c>
      <c r="AO42" s="80">
        <f t="shared" si="15"/>
        <v>0.97142857142857142</v>
      </c>
      <c r="AP42" s="80">
        <f t="shared" si="12"/>
        <v>0.97551020408163258</v>
      </c>
      <c r="AQ42" s="80">
        <f t="shared" si="13"/>
        <v>0.96734693877551015</v>
      </c>
      <c r="AR42" s="80">
        <f t="shared" si="14"/>
        <v>0.98775510204081629</v>
      </c>
      <c r="AS42" s="80">
        <f>S42/$D42</f>
        <v>1.0081632653061223</v>
      </c>
      <c r="AT42" s="80">
        <f>U42/$D42</f>
        <v>0.98775510204081629</v>
      </c>
      <c r="AU42" s="80">
        <f>W42/$D42</f>
        <v>0.97959183673469385</v>
      </c>
      <c r="AV42" s="80">
        <f>Y42/$D42</f>
        <v>0.97142857142857142</v>
      </c>
      <c r="AW42" s="80">
        <f t="shared" si="8"/>
        <v>0.97551020408163258</v>
      </c>
      <c r="AX42" s="80">
        <f t="shared" si="9"/>
        <v>0.98775510204081629</v>
      </c>
      <c r="AY42" s="80">
        <f t="shared" si="10"/>
        <v>1</v>
      </c>
      <c r="AZ42" s="81">
        <f t="shared" si="11"/>
        <v>1.0081632653061223</v>
      </c>
      <c r="CL42" s="8"/>
    </row>
    <row r="43" spans="2:94" s="2" customFormat="1" ht="30" customHeight="1" x14ac:dyDescent="0.2">
      <c r="B43" s="60" t="s">
        <v>39</v>
      </c>
      <c r="C43" s="68" t="s">
        <v>154</v>
      </c>
      <c r="D43" s="40">
        <v>24.6</v>
      </c>
      <c r="E43" s="41">
        <f t="shared" si="0"/>
        <v>18.450000000000003</v>
      </c>
      <c r="F43" s="42">
        <f t="shared" si="1"/>
        <v>22.14</v>
      </c>
      <c r="G43" s="40">
        <v>23.2</v>
      </c>
      <c r="H43" s="43">
        <v>1</v>
      </c>
      <c r="I43" s="40">
        <v>20.6</v>
      </c>
      <c r="J43" s="43">
        <v>2</v>
      </c>
      <c r="K43" s="40">
        <v>21.2</v>
      </c>
      <c r="L43" s="43">
        <v>2</v>
      </c>
      <c r="M43" s="40">
        <v>21.7</v>
      </c>
      <c r="N43" s="43">
        <v>1</v>
      </c>
      <c r="O43" s="40">
        <v>22.2</v>
      </c>
      <c r="P43" s="43">
        <v>0</v>
      </c>
      <c r="Q43" s="40">
        <v>22</v>
      </c>
      <c r="R43" s="43">
        <v>1</v>
      </c>
      <c r="S43" s="40" t="s">
        <v>237</v>
      </c>
      <c r="T43" s="43"/>
      <c r="U43" s="40" t="s">
        <v>237</v>
      </c>
      <c r="V43" s="43"/>
      <c r="W43" s="40" t="s">
        <v>237</v>
      </c>
      <c r="X43" s="43"/>
      <c r="Y43" s="40" t="s">
        <v>237</v>
      </c>
      <c r="Z43" s="43"/>
      <c r="AA43" s="40" t="s">
        <v>237</v>
      </c>
      <c r="AB43" s="43"/>
      <c r="AC43" s="40" t="s">
        <v>237</v>
      </c>
      <c r="AD43" s="43"/>
      <c r="AE43" s="40" t="s">
        <v>237</v>
      </c>
      <c r="AF43" s="43"/>
      <c r="AG43" s="40" t="s">
        <v>237</v>
      </c>
      <c r="AH43" s="44"/>
      <c r="AJ43" s="60" t="s">
        <v>39</v>
      </c>
      <c r="AK43" s="68" t="s">
        <v>154</v>
      </c>
      <c r="AL43" s="78">
        <v>1</v>
      </c>
      <c r="AM43" s="78">
        <f t="shared" si="2"/>
        <v>0.94308943089430886</v>
      </c>
      <c r="AN43" s="78">
        <f t="shared" si="3"/>
        <v>0.83739837398373984</v>
      </c>
      <c r="AO43" s="78">
        <f t="shared" si="15"/>
        <v>0.86178861788617878</v>
      </c>
      <c r="AP43" s="78">
        <f t="shared" si="12"/>
        <v>0.88211382113821135</v>
      </c>
      <c r="AQ43" s="78">
        <f t="shared" si="13"/>
        <v>0.90243902439024382</v>
      </c>
      <c r="AR43" s="78">
        <f t="shared" si="14"/>
        <v>0.89430894308943087</v>
      </c>
      <c r="AS43" s="78"/>
      <c r="AT43" s="78"/>
      <c r="AU43" s="78"/>
      <c r="AV43" s="78"/>
      <c r="AW43" s="78"/>
      <c r="AX43" s="78"/>
      <c r="AY43" s="78"/>
      <c r="AZ43" s="79"/>
      <c r="CL43" s="8"/>
    </row>
    <row r="44" spans="2:94" s="2" customFormat="1" ht="30" customHeight="1" x14ac:dyDescent="0.2">
      <c r="B44" s="67" t="s">
        <v>48</v>
      </c>
      <c r="C44" s="68" t="s">
        <v>154</v>
      </c>
      <c r="D44" s="45">
        <v>24.2</v>
      </c>
      <c r="E44" s="46">
        <f t="shared" si="0"/>
        <v>18.149999999999999</v>
      </c>
      <c r="F44" s="47">
        <f t="shared" si="1"/>
        <v>21.78</v>
      </c>
      <c r="G44" s="45">
        <v>22.6</v>
      </c>
      <c r="H44" s="48">
        <v>1</v>
      </c>
      <c r="I44" s="45">
        <v>20.9</v>
      </c>
      <c r="J44" s="48">
        <v>2</v>
      </c>
      <c r="K44" s="45">
        <v>22.9</v>
      </c>
      <c r="L44" s="48">
        <v>1</v>
      </c>
      <c r="M44" s="45">
        <v>22.6</v>
      </c>
      <c r="N44" s="48">
        <v>0</v>
      </c>
      <c r="O44" s="45">
        <v>22.9</v>
      </c>
      <c r="P44" s="48">
        <v>0</v>
      </c>
      <c r="Q44" s="45">
        <v>23</v>
      </c>
      <c r="R44" s="48"/>
      <c r="S44" s="45" t="s">
        <v>237</v>
      </c>
      <c r="T44" s="48"/>
      <c r="U44" s="45" t="s">
        <v>237</v>
      </c>
      <c r="V44" s="48"/>
      <c r="W44" s="45" t="s">
        <v>237</v>
      </c>
      <c r="X44" s="48"/>
      <c r="Y44" s="45" t="s">
        <v>237</v>
      </c>
      <c r="Z44" s="48"/>
      <c r="AA44" s="45" t="s">
        <v>237</v>
      </c>
      <c r="AB44" s="48"/>
      <c r="AC44" s="45" t="s">
        <v>237</v>
      </c>
      <c r="AD44" s="48"/>
      <c r="AE44" s="45" t="s">
        <v>237</v>
      </c>
      <c r="AF44" s="48"/>
      <c r="AG44" s="45" t="s">
        <v>237</v>
      </c>
      <c r="AH44" s="49"/>
      <c r="AJ44" s="67" t="s">
        <v>48</v>
      </c>
      <c r="AK44" s="68" t="s">
        <v>154</v>
      </c>
      <c r="AL44" s="80">
        <v>1</v>
      </c>
      <c r="AM44" s="80">
        <f t="shared" si="2"/>
        <v>0.93388429752066127</v>
      </c>
      <c r="AN44" s="80">
        <f t="shared" si="3"/>
        <v>0.86363636363636365</v>
      </c>
      <c r="AO44" s="80">
        <f t="shared" si="15"/>
        <v>0.94628099173553715</v>
      </c>
      <c r="AP44" s="80">
        <f t="shared" si="12"/>
        <v>0.93388429752066127</v>
      </c>
      <c r="AQ44" s="80">
        <f t="shared" si="13"/>
        <v>0.94628099173553715</v>
      </c>
      <c r="AR44" s="80">
        <f t="shared" si="14"/>
        <v>0.95041322314049592</v>
      </c>
      <c r="AS44" s="80"/>
      <c r="AT44" s="80"/>
      <c r="AU44" s="80"/>
      <c r="AV44" s="80"/>
      <c r="AW44" s="80"/>
      <c r="AX44" s="80"/>
      <c r="AY44" s="80"/>
      <c r="AZ44" s="81"/>
    </row>
    <row r="45" spans="2:94" s="2" customFormat="1" ht="30" customHeight="1" x14ac:dyDescent="0.2">
      <c r="B45" s="60" t="s">
        <v>59</v>
      </c>
      <c r="C45" s="68" t="s">
        <v>154</v>
      </c>
      <c r="D45" s="40">
        <v>23.5</v>
      </c>
      <c r="E45" s="41">
        <f t="shared" si="0"/>
        <v>17.625</v>
      </c>
      <c r="F45" s="42">
        <f t="shared" si="1"/>
        <v>21.150000000000002</v>
      </c>
      <c r="G45" s="40">
        <v>23.1</v>
      </c>
      <c r="H45" s="43">
        <v>0</v>
      </c>
      <c r="I45" s="40">
        <v>21.3</v>
      </c>
      <c r="J45" s="43">
        <v>1</v>
      </c>
      <c r="K45" s="40">
        <v>21.3</v>
      </c>
      <c r="L45" s="43">
        <v>1</v>
      </c>
      <c r="M45" s="40">
        <v>21.3</v>
      </c>
      <c r="N45" s="43">
        <v>0</v>
      </c>
      <c r="O45" s="40">
        <v>21.3</v>
      </c>
      <c r="P45" s="43">
        <v>0</v>
      </c>
      <c r="Q45" s="40">
        <v>22</v>
      </c>
      <c r="R45" s="43"/>
      <c r="S45" s="40" t="s">
        <v>237</v>
      </c>
      <c r="T45" s="43"/>
      <c r="U45" s="40" t="s">
        <v>237</v>
      </c>
      <c r="V45" s="43"/>
      <c r="W45" s="40" t="s">
        <v>237</v>
      </c>
      <c r="X45" s="43"/>
      <c r="Y45" s="40" t="s">
        <v>237</v>
      </c>
      <c r="Z45" s="43"/>
      <c r="AA45" s="40" t="s">
        <v>237</v>
      </c>
      <c r="AB45" s="43"/>
      <c r="AC45" s="40" t="s">
        <v>237</v>
      </c>
      <c r="AD45" s="43"/>
      <c r="AE45" s="40" t="s">
        <v>237</v>
      </c>
      <c r="AF45" s="43"/>
      <c r="AG45" s="40" t="s">
        <v>237</v>
      </c>
      <c r="AH45" s="44"/>
      <c r="AJ45" s="60" t="s">
        <v>59</v>
      </c>
      <c r="AK45" s="68" t="s">
        <v>154</v>
      </c>
      <c r="AL45" s="78">
        <v>1</v>
      </c>
      <c r="AM45" s="78">
        <f t="shared" si="2"/>
        <v>0.98297872340425541</v>
      </c>
      <c r="AN45" s="78">
        <f t="shared" si="3"/>
        <v>0.90638297872340423</v>
      </c>
      <c r="AO45" s="78">
        <f t="shared" si="15"/>
        <v>0.90638297872340423</v>
      </c>
      <c r="AP45" s="78">
        <f t="shared" si="12"/>
        <v>0.90638297872340423</v>
      </c>
      <c r="AQ45" s="78">
        <f t="shared" si="13"/>
        <v>0.90638297872340423</v>
      </c>
      <c r="AR45" s="78">
        <f t="shared" si="14"/>
        <v>0.93617021276595747</v>
      </c>
      <c r="AS45" s="78"/>
      <c r="AT45" s="78"/>
      <c r="AU45" s="78"/>
      <c r="AV45" s="78"/>
      <c r="AW45" s="78"/>
      <c r="AX45" s="78"/>
      <c r="AY45" s="78"/>
      <c r="AZ45" s="79"/>
    </row>
    <row r="46" spans="2:94" s="2" customFormat="1" ht="30" customHeight="1" x14ac:dyDescent="0.2">
      <c r="B46" s="66" t="s">
        <v>69</v>
      </c>
      <c r="C46" s="68" t="s">
        <v>154</v>
      </c>
      <c r="D46" s="45">
        <v>22.8</v>
      </c>
      <c r="E46" s="50">
        <f t="shared" si="0"/>
        <v>17.100000000000001</v>
      </c>
      <c r="F46" s="51">
        <f t="shared" si="1"/>
        <v>20.52</v>
      </c>
      <c r="G46" s="45">
        <v>22.5</v>
      </c>
      <c r="H46" s="48">
        <v>0</v>
      </c>
      <c r="I46" s="45">
        <v>19.899999999999999</v>
      </c>
      <c r="J46" s="48">
        <v>2</v>
      </c>
      <c r="K46" s="45">
        <v>20.6</v>
      </c>
      <c r="L46" s="48">
        <v>1</v>
      </c>
      <c r="M46" s="45" t="s">
        <v>237</v>
      </c>
      <c r="N46" s="48"/>
      <c r="O46" s="45" t="s">
        <v>237</v>
      </c>
      <c r="P46" s="48"/>
      <c r="Q46" s="45" t="s">
        <v>237</v>
      </c>
      <c r="R46" s="48"/>
      <c r="S46" s="45" t="s">
        <v>237</v>
      </c>
      <c r="T46" s="48"/>
      <c r="U46" s="45" t="s">
        <v>237</v>
      </c>
      <c r="V46" s="48"/>
      <c r="W46" s="45" t="s">
        <v>237</v>
      </c>
      <c r="X46" s="48"/>
      <c r="Y46" s="45" t="s">
        <v>237</v>
      </c>
      <c r="Z46" s="48"/>
      <c r="AA46" s="45" t="s">
        <v>237</v>
      </c>
      <c r="AB46" s="48"/>
      <c r="AC46" s="45" t="s">
        <v>237</v>
      </c>
      <c r="AD46" s="48"/>
      <c r="AE46" s="45" t="s">
        <v>237</v>
      </c>
      <c r="AF46" s="48"/>
      <c r="AG46" s="45" t="s">
        <v>237</v>
      </c>
      <c r="AH46" s="49"/>
      <c r="AJ46" s="66" t="s">
        <v>69</v>
      </c>
      <c r="AK46" s="68" t="s">
        <v>154</v>
      </c>
      <c r="AL46" s="80">
        <v>1</v>
      </c>
      <c r="AM46" s="80">
        <f t="shared" si="2"/>
        <v>0.98684210526315785</v>
      </c>
      <c r="AN46" s="80">
        <f t="shared" si="3"/>
        <v>0.87280701754385959</v>
      </c>
      <c r="AO46" s="80">
        <f t="shared" si="15"/>
        <v>0.90350877192982459</v>
      </c>
      <c r="AP46" s="80"/>
      <c r="AQ46" s="80"/>
      <c r="AR46" s="80"/>
      <c r="AS46" s="80"/>
      <c r="AT46" s="80"/>
      <c r="AU46" s="80"/>
      <c r="AV46" s="80"/>
      <c r="AW46" s="80"/>
      <c r="AX46" s="80"/>
      <c r="AY46" s="80"/>
      <c r="AZ46" s="81"/>
    </row>
    <row r="47" spans="2:94" s="2" customFormat="1" ht="30" customHeight="1" x14ac:dyDescent="0.2">
      <c r="B47" s="65" t="s">
        <v>79</v>
      </c>
      <c r="C47" s="68" t="s">
        <v>154</v>
      </c>
      <c r="D47" s="40">
        <v>24.2</v>
      </c>
      <c r="E47" s="41">
        <f t="shared" si="0"/>
        <v>18.149999999999999</v>
      </c>
      <c r="F47" s="42">
        <f t="shared" si="1"/>
        <v>21.78</v>
      </c>
      <c r="G47" s="40">
        <v>23.1</v>
      </c>
      <c r="H47" s="43">
        <v>1</v>
      </c>
      <c r="I47" s="40">
        <v>20.7</v>
      </c>
      <c r="J47" s="43">
        <v>2</v>
      </c>
      <c r="K47" s="40">
        <v>20.100000000000001</v>
      </c>
      <c r="L47" s="43">
        <v>2</v>
      </c>
      <c r="M47" s="40" t="s">
        <v>237</v>
      </c>
      <c r="N47" s="43"/>
      <c r="O47" s="40" t="s">
        <v>237</v>
      </c>
      <c r="P47" s="43"/>
      <c r="Q47" s="40" t="s">
        <v>237</v>
      </c>
      <c r="R47" s="43"/>
      <c r="S47" s="40" t="s">
        <v>237</v>
      </c>
      <c r="T47" s="43"/>
      <c r="U47" s="40" t="s">
        <v>237</v>
      </c>
      <c r="V47" s="43"/>
      <c r="W47" s="40" t="s">
        <v>237</v>
      </c>
      <c r="X47" s="43"/>
      <c r="Y47" s="40" t="s">
        <v>237</v>
      </c>
      <c r="Z47" s="43"/>
      <c r="AA47" s="40" t="s">
        <v>237</v>
      </c>
      <c r="AB47" s="43"/>
      <c r="AC47" s="40" t="s">
        <v>237</v>
      </c>
      <c r="AD47" s="43"/>
      <c r="AE47" s="40" t="s">
        <v>237</v>
      </c>
      <c r="AF47" s="43"/>
      <c r="AG47" s="40" t="s">
        <v>237</v>
      </c>
      <c r="AH47" s="44"/>
      <c r="AJ47" s="65" t="s">
        <v>79</v>
      </c>
      <c r="AK47" s="68" t="s">
        <v>154</v>
      </c>
      <c r="AL47" s="78">
        <v>1</v>
      </c>
      <c r="AM47" s="78">
        <f t="shared" si="2"/>
        <v>0.95454545454545459</v>
      </c>
      <c r="AN47" s="78">
        <f t="shared" si="3"/>
        <v>0.85537190082644632</v>
      </c>
      <c r="AO47" s="78">
        <f t="shared" si="15"/>
        <v>0.83057851239669434</v>
      </c>
      <c r="AP47" s="78"/>
      <c r="AQ47" s="78"/>
      <c r="AR47" s="78"/>
      <c r="AS47" s="78"/>
      <c r="AT47" s="78"/>
      <c r="AU47" s="78"/>
      <c r="AV47" s="78"/>
      <c r="AW47" s="78"/>
      <c r="AX47" s="78"/>
      <c r="AY47" s="78"/>
      <c r="AZ47" s="79"/>
    </row>
    <row r="48" spans="2:94" s="2" customFormat="1" ht="30" customHeight="1" x14ac:dyDescent="0.2">
      <c r="B48" s="66" t="s">
        <v>7</v>
      </c>
      <c r="C48" s="68" t="s">
        <v>154</v>
      </c>
      <c r="D48" s="45">
        <v>22.2</v>
      </c>
      <c r="E48" s="46">
        <f t="shared" si="0"/>
        <v>16.649999999999999</v>
      </c>
      <c r="F48" s="47">
        <f t="shared" si="1"/>
        <v>19.98</v>
      </c>
      <c r="G48" s="45">
        <v>21.5</v>
      </c>
      <c r="H48" s="48">
        <v>0</v>
      </c>
      <c r="I48" s="45">
        <v>19.2</v>
      </c>
      <c r="J48" s="48">
        <v>2</v>
      </c>
      <c r="K48" s="45">
        <v>18.8</v>
      </c>
      <c r="L48" s="48">
        <v>2</v>
      </c>
      <c r="M48" s="45" t="s">
        <v>237</v>
      </c>
      <c r="N48" s="48"/>
      <c r="O48" s="45" t="s">
        <v>237</v>
      </c>
      <c r="P48" s="48"/>
      <c r="Q48" s="45" t="s">
        <v>237</v>
      </c>
      <c r="R48" s="48"/>
      <c r="S48" s="45" t="s">
        <v>237</v>
      </c>
      <c r="T48" s="48"/>
      <c r="U48" s="45" t="s">
        <v>237</v>
      </c>
      <c r="V48" s="48"/>
      <c r="W48" s="45" t="s">
        <v>237</v>
      </c>
      <c r="X48" s="48"/>
      <c r="Y48" s="45" t="s">
        <v>237</v>
      </c>
      <c r="Z48" s="48"/>
      <c r="AA48" s="45" t="s">
        <v>237</v>
      </c>
      <c r="AB48" s="48"/>
      <c r="AC48" s="45" t="s">
        <v>237</v>
      </c>
      <c r="AD48" s="48"/>
      <c r="AE48" s="45" t="s">
        <v>237</v>
      </c>
      <c r="AF48" s="48"/>
      <c r="AG48" s="45" t="s">
        <v>237</v>
      </c>
      <c r="AH48" s="49"/>
      <c r="AJ48" s="66" t="s">
        <v>7</v>
      </c>
      <c r="AK48" s="68" t="s">
        <v>154</v>
      </c>
      <c r="AL48" s="80">
        <v>1</v>
      </c>
      <c r="AM48" s="80">
        <f t="shared" si="2"/>
        <v>0.96846846846846846</v>
      </c>
      <c r="AN48" s="80">
        <f t="shared" si="3"/>
        <v>0.86486486486486491</v>
      </c>
      <c r="AO48" s="80">
        <f t="shared" si="15"/>
        <v>0.84684684684684686</v>
      </c>
      <c r="AP48" s="80"/>
      <c r="AQ48" s="80"/>
      <c r="AR48" s="80"/>
      <c r="AS48" s="80"/>
      <c r="AT48" s="80"/>
      <c r="AU48" s="80"/>
      <c r="AV48" s="80"/>
      <c r="AW48" s="80"/>
      <c r="AX48" s="80"/>
      <c r="AY48" s="80"/>
      <c r="AZ48" s="81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M48"/>
      <c r="CN48"/>
      <c r="CO48"/>
      <c r="CP48"/>
    </row>
    <row r="49" spans="2:98" ht="30" customHeight="1" x14ac:dyDescent="0.2">
      <c r="B49" s="60" t="s">
        <v>32</v>
      </c>
      <c r="C49" s="69" t="s">
        <v>195</v>
      </c>
      <c r="D49" s="40">
        <v>22.1</v>
      </c>
      <c r="E49" s="41">
        <f>D49*0.75</f>
        <v>16.575000000000003</v>
      </c>
      <c r="F49" s="42">
        <f>D49*0.9</f>
        <v>19.89</v>
      </c>
      <c r="G49" s="40">
        <v>21</v>
      </c>
      <c r="H49" s="43">
        <v>0</v>
      </c>
      <c r="I49" s="40">
        <v>19</v>
      </c>
      <c r="J49" s="43">
        <v>1</v>
      </c>
      <c r="K49" s="40">
        <v>18.8</v>
      </c>
      <c r="L49" s="43">
        <v>1</v>
      </c>
      <c r="M49" s="40">
        <v>19.2</v>
      </c>
      <c r="N49" s="43">
        <v>1</v>
      </c>
      <c r="O49" s="40">
        <v>19.600000000000001</v>
      </c>
      <c r="P49" s="43"/>
      <c r="Q49" s="40">
        <v>19.899999999999999</v>
      </c>
      <c r="R49" s="43">
        <v>1</v>
      </c>
      <c r="S49" s="40" t="s">
        <v>237</v>
      </c>
      <c r="T49" s="43"/>
      <c r="U49" s="40" t="s">
        <v>237</v>
      </c>
      <c r="V49" s="43"/>
      <c r="W49" s="40" t="s">
        <v>237</v>
      </c>
      <c r="X49" s="43"/>
      <c r="Y49" s="40" t="s">
        <v>237</v>
      </c>
      <c r="Z49" s="43"/>
      <c r="AA49" s="40" t="s">
        <v>237</v>
      </c>
      <c r="AB49" s="43"/>
      <c r="AC49" s="40" t="s">
        <v>237</v>
      </c>
      <c r="AD49" s="43"/>
      <c r="AE49" s="40" t="s">
        <v>237</v>
      </c>
      <c r="AF49" s="43"/>
      <c r="AG49" s="40" t="s">
        <v>237</v>
      </c>
      <c r="AH49" s="44"/>
      <c r="AI49"/>
      <c r="AJ49" s="60" t="s">
        <v>32</v>
      </c>
      <c r="AK49" s="69" t="s">
        <v>195</v>
      </c>
      <c r="AL49" s="78">
        <v>1</v>
      </c>
      <c r="AM49" s="78">
        <f t="shared" si="2"/>
        <v>0.95022624434389136</v>
      </c>
      <c r="AN49" s="78">
        <f t="shared" si="3"/>
        <v>0.85972850678733026</v>
      </c>
      <c r="AO49" s="78">
        <f t="shared" si="15"/>
        <v>0.85067873303167418</v>
      </c>
      <c r="AP49" s="78">
        <f t="shared" ref="AP49:AP54" si="16">M49/$D49</f>
        <v>0.86877828054298634</v>
      </c>
      <c r="AQ49" s="78">
        <f t="shared" ref="AQ49:AQ54" si="17">O49/$D49</f>
        <v>0.8868778280542986</v>
      </c>
      <c r="AR49" s="78">
        <f t="shared" ref="AR49:AR54" si="18">Q49/$D49</f>
        <v>0.90045248868778272</v>
      </c>
      <c r="AS49" s="78"/>
      <c r="AT49" s="78"/>
      <c r="AU49" s="78"/>
      <c r="AV49" s="78"/>
      <c r="AW49" s="78"/>
      <c r="AX49" s="78"/>
      <c r="AY49" s="78"/>
      <c r="AZ49" s="79"/>
      <c r="CS49" s="2"/>
      <c r="CT49" s="2"/>
    </row>
    <row r="50" spans="2:98" ht="30" customHeight="1" x14ac:dyDescent="0.2">
      <c r="B50" s="62" t="s">
        <v>42</v>
      </c>
      <c r="C50" s="69" t="s">
        <v>195</v>
      </c>
      <c r="D50" s="45">
        <v>21.8</v>
      </c>
      <c r="E50" s="46">
        <f t="shared" ref="E50:E96" si="19">D50*0.75</f>
        <v>16.350000000000001</v>
      </c>
      <c r="F50" s="47">
        <f t="shared" ref="F50:F96" si="20">D50*0.9</f>
        <v>19.62</v>
      </c>
      <c r="G50" s="45">
        <v>21.3</v>
      </c>
      <c r="H50" s="48">
        <v>0</v>
      </c>
      <c r="I50" s="45">
        <v>20.100000000000001</v>
      </c>
      <c r="J50" s="48">
        <v>0</v>
      </c>
      <c r="K50" s="45">
        <v>21.1</v>
      </c>
      <c r="L50" s="48">
        <v>0</v>
      </c>
      <c r="M50" s="45">
        <v>21.1</v>
      </c>
      <c r="N50" s="48"/>
      <c r="O50" s="45">
        <v>21.4</v>
      </c>
      <c r="P50" s="48"/>
      <c r="Q50" s="45">
        <v>21.4</v>
      </c>
      <c r="R50" s="48"/>
      <c r="S50" s="45">
        <v>21.8</v>
      </c>
      <c r="T50" s="48"/>
      <c r="U50" s="45">
        <v>21.5</v>
      </c>
      <c r="V50" s="48"/>
      <c r="W50" s="45">
        <v>21.7</v>
      </c>
      <c r="X50" s="48"/>
      <c r="Y50" s="45">
        <v>21.5</v>
      </c>
      <c r="Z50" s="48"/>
      <c r="AA50" s="45">
        <v>21.4</v>
      </c>
      <c r="AB50" s="48"/>
      <c r="AC50" s="45">
        <v>21.4</v>
      </c>
      <c r="AD50" s="48"/>
      <c r="AE50" s="45">
        <v>21.5</v>
      </c>
      <c r="AF50" s="48"/>
      <c r="AG50" s="45">
        <v>21.8</v>
      </c>
      <c r="AH50" s="49"/>
      <c r="AI50"/>
      <c r="AJ50" s="62" t="s">
        <v>42</v>
      </c>
      <c r="AK50" s="69" t="s">
        <v>195</v>
      </c>
      <c r="AL50" s="80">
        <v>1</v>
      </c>
      <c r="AM50" s="80">
        <f t="shared" si="2"/>
        <v>0.97706422018348627</v>
      </c>
      <c r="AN50" s="80">
        <f t="shared" si="3"/>
        <v>0.92201834862385323</v>
      </c>
      <c r="AO50" s="80">
        <f t="shared" si="15"/>
        <v>0.96788990825688082</v>
      </c>
      <c r="AP50" s="80">
        <f t="shared" si="16"/>
        <v>0.96788990825688082</v>
      </c>
      <c r="AQ50" s="80">
        <f t="shared" si="17"/>
        <v>0.98165137614678888</v>
      </c>
      <c r="AR50" s="80">
        <f t="shared" si="18"/>
        <v>0.98165137614678888</v>
      </c>
      <c r="AS50" s="80">
        <f>S50/$D50</f>
        <v>1</v>
      </c>
      <c r="AT50" s="80">
        <f>U50/$D50</f>
        <v>0.98623853211009171</v>
      </c>
      <c r="AU50" s="80">
        <f>W50/$D50</f>
        <v>0.99541284403669716</v>
      </c>
      <c r="AV50" s="80">
        <f>Y50/$D50</f>
        <v>0.98623853211009171</v>
      </c>
      <c r="AW50" s="80">
        <f t="shared" si="8"/>
        <v>0.98165137614678888</v>
      </c>
      <c r="AX50" s="80">
        <f t="shared" si="9"/>
        <v>0.98165137614678888</v>
      </c>
      <c r="AY50" s="80">
        <f t="shared" si="10"/>
        <v>0.98623853211009171</v>
      </c>
      <c r="AZ50" s="81">
        <f t="shared" si="11"/>
        <v>1</v>
      </c>
      <c r="CS50" s="2"/>
      <c r="CT50" s="2"/>
    </row>
    <row r="51" spans="2:98" ht="30" customHeight="1" x14ac:dyDescent="0.2">
      <c r="B51" s="63" t="s">
        <v>51</v>
      </c>
      <c r="C51" s="69" t="s">
        <v>195</v>
      </c>
      <c r="D51" s="40">
        <v>24.8</v>
      </c>
      <c r="E51" s="41">
        <f t="shared" si="19"/>
        <v>18.600000000000001</v>
      </c>
      <c r="F51" s="42">
        <f t="shared" si="20"/>
        <v>22.32</v>
      </c>
      <c r="G51" s="40">
        <v>24.8</v>
      </c>
      <c r="H51" s="43">
        <v>0</v>
      </c>
      <c r="I51" s="40">
        <v>25</v>
      </c>
      <c r="J51" s="43">
        <v>0</v>
      </c>
      <c r="K51" s="40">
        <v>25.1</v>
      </c>
      <c r="L51" s="43">
        <v>0</v>
      </c>
      <c r="M51" s="40">
        <v>24.5</v>
      </c>
      <c r="N51" s="43"/>
      <c r="O51" s="40">
        <v>24.6</v>
      </c>
      <c r="P51" s="43"/>
      <c r="Q51" s="40">
        <v>24.7</v>
      </c>
      <c r="R51" s="43"/>
      <c r="S51" s="40">
        <v>25.9</v>
      </c>
      <c r="T51" s="43"/>
      <c r="U51" s="40">
        <v>24.9</v>
      </c>
      <c r="V51" s="43"/>
      <c r="W51" s="40">
        <v>24.7</v>
      </c>
      <c r="X51" s="43"/>
      <c r="Y51" s="40">
        <v>25.1</v>
      </c>
      <c r="Z51" s="43"/>
      <c r="AA51" s="40">
        <v>24.9</v>
      </c>
      <c r="AB51" s="43"/>
      <c r="AC51" s="40">
        <v>24.6</v>
      </c>
      <c r="AD51" s="43"/>
      <c r="AE51" s="40">
        <v>24</v>
      </c>
      <c r="AF51" s="43"/>
      <c r="AG51" s="40">
        <v>23.3</v>
      </c>
      <c r="AH51" s="44"/>
      <c r="AI51"/>
      <c r="AJ51" s="63" t="s">
        <v>51</v>
      </c>
      <c r="AK51" s="69" t="s">
        <v>195</v>
      </c>
      <c r="AL51" s="78">
        <v>1</v>
      </c>
      <c r="AM51" s="78">
        <f t="shared" si="2"/>
        <v>1</v>
      </c>
      <c r="AN51" s="78">
        <f t="shared" si="3"/>
        <v>1.0080645161290323</v>
      </c>
      <c r="AO51" s="78">
        <f t="shared" si="15"/>
        <v>1.0120967741935485</v>
      </c>
      <c r="AP51" s="78">
        <f t="shared" si="16"/>
        <v>0.98790322580645162</v>
      </c>
      <c r="AQ51" s="78">
        <f t="shared" si="17"/>
        <v>0.99193548387096775</v>
      </c>
      <c r="AR51" s="78">
        <f t="shared" si="18"/>
        <v>0.99596774193548376</v>
      </c>
      <c r="AS51" s="78">
        <f>S51/$D51</f>
        <v>1.0443548387096773</v>
      </c>
      <c r="AT51" s="78">
        <f>U51/$D51</f>
        <v>1.004032258064516</v>
      </c>
      <c r="AU51" s="78">
        <f>W51/$D51</f>
        <v>0.99596774193548376</v>
      </c>
      <c r="AV51" s="78">
        <f>Y51/$D51</f>
        <v>1.0120967741935485</v>
      </c>
      <c r="AW51" s="78">
        <f t="shared" si="8"/>
        <v>1.004032258064516</v>
      </c>
      <c r="AX51" s="78">
        <f t="shared" si="9"/>
        <v>0.99193548387096775</v>
      </c>
      <c r="AY51" s="78">
        <f t="shared" si="10"/>
        <v>0.96774193548387089</v>
      </c>
      <c r="AZ51" s="79">
        <f t="shared" si="11"/>
        <v>0.93951612903225812</v>
      </c>
      <c r="CS51" s="2"/>
      <c r="CT51" s="2"/>
    </row>
    <row r="52" spans="2:98" ht="30" customHeight="1" x14ac:dyDescent="0.2">
      <c r="B52" s="62" t="s">
        <v>61</v>
      </c>
      <c r="C52" s="69" t="s">
        <v>195</v>
      </c>
      <c r="D52" s="45">
        <v>23</v>
      </c>
      <c r="E52" s="50">
        <f t="shared" si="19"/>
        <v>17.25</v>
      </c>
      <c r="F52" s="51">
        <f t="shared" si="20"/>
        <v>20.7</v>
      </c>
      <c r="G52" s="45">
        <v>22.8</v>
      </c>
      <c r="H52" s="48">
        <v>0</v>
      </c>
      <c r="I52" s="45">
        <v>20.9</v>
      </c>
      <c r="J52" s="48">
        <v>0</v>
      </c>
      <c r="K52" s="45">
        <v>21.2</v>
      </c>
      <c r="L52" s="48">
        <v>0</v>
      </c>
      <c r="M52" s="45">
        <v>21.8</v>
      </c>
      <c r="N52" s="48"/>
      <c r="O52" s="45">
        <v>22.5</v>
      </c>
      <c r="P52" s="48"/>
      <c r="Q52" s="45">
        <v>22</v>
      </c>
      <c r="R52" s="48"/>
      <c r="S52" s="45">
        <v>22.7</v>
      </c>
      <c r="T52" s="48"/>
      <c r="U52" s="45">
        <v>22.3</v>
      </c>
      <c r="V52" s="48"/>
      <c r="W52" s="45">
        <v>22.5</v>
      </c>
      <c r="X52" s="48"/>
      <c r="Y52" s="45">
        <v>22.8</v>
      </c>
      <c r="Z52" s="48"/>
      <c r="AA52" s="45">
        <v>22.8</v>
      </c>
      <c r="AB52" s="48"/>
      <c r="AC52" s="45">
        <v>23.3</v>
      </c>
      <c r="AD52" s="48"/>
      <c r="AE52" s="45">
        <v>23.1</v>
      </c>
      <c r="AF52" s="48"/>
      <c r="AG52" s="45">
        <v>23.3</v>
      </c>
      <c r="AH52" s="49"/>
      <c r="AI52"/>
      <c r="AJ52" s="62" t="s">
        <v>61</v>
      </c>
      <c r="AK52" s="69" t="s">
        <v>195</v>
      </c>
      <c r="AL52" s="80">
        <v>1</v>
      </c>
      <c r="AM52" s="80">
        <f t="shared" si="2"/>
        <v>0.99130434782608701</v>
      </c>
      <c r="AN52" s="80">
        <f t="shared" si="3"/>
        <v>0.90869565217391302</v>
      </c>
      <c r="AO52" s="80">
        <f t="shared" si="15"/>
        <v>0.92173913043478262</v>
      </c>
      <c r="AP52" s="80">
        <f t="shared" si="16"/>
        <v>0.94782608695652182</v>
      </c>
      <c r="AQ52" s="80">
        <f t="shared" si="17"/>
        <v>0.97826086956521741</v>
      </c>
      <c r="AR52" s="80">
        <f t="shared" si="18"/>
        <v>0.95652173913043481</v>
      </c>
      <c r="AS52" s="80">
        <f>S52/$D52</f>
        <v>0.9869565217391304</v>
      </c>
      <c r="AT52" s="80">
        <f>U52/$D52</f>
        <v>0.96956521739130441</v>
      </c>
      <c r="AU52" s="80">
        <f>W52/$D52</f>
        <v>0.97826086956521741</v>
      </c>
      <c r="AV52" s="80">
        <f>Y52/$D52</f>
        <v>0.99130434782608701</v>
      </c>
      <c r="AW52" s="80">
        <f t="shared" si="8"/>
        <v>0.99130434782608701</v>
      </c>
      <c r="AX52" s="80">
        <f t="shared" si="9"/>
        <v>1.0130434782608695</v>
      </c>
      <c r="AY52" s="80">
        <f t="shared" si="10"/>
        <v>1.0043478260869565</v>
      </c>
      <c r="AZ52" s="81">
        <f t="shared" si="11"/>
        <v>1.0130434782608695</v>
      </c>
    </row>
    <row r="53" spans="2:98" ht="30" customHeight="1" x14ac:dyDescent="0.2">
      <c r="B53" s="63" t="s">
        <v>71</v>
      </c>
      <c r="C53" s="69" t="s">
        <v>195</v>
      </c>
      <c r="D53" s="40">
        <v>22.5</v>
      </c>
      <c r="E53" s="41">
        <f t="shared" si="19"/>
        <v>16.875</v>
      </c>
      <c r="F53" s="42">
        <f t="shared" si="20"/>
        <v>20.25</v>
      </c>
      <c r="G53" s="40">
        <v>22.8</v>
      </c>
      <c r="H53" s="43">
        <v>0</v>
      </c>
      <c r="I53" s="40">
        <v>22.7</v>
      </c>
      <c r="J53" s="43">
        <v>0</v>
      </c>
      <c r="K53" s="40">
        <v>23</v>
      </c>
      <c r="L53" s="43">
        <v>0</v>
      </c>
      <c r="M53" s="40">
        <v>23.2</v>
      </c>
      <c r="N53" s="43"/>
      <c r="O53" s="40">
        <v>23.3</v>
      </c>
      <c r="P53" s="43"/>
      <c r="Q53" s="40">
        <v>23.2</v>
      </c>
      <c r="R53" s="43"/>
      <c r="S53" s="40">
        <v>23.5</v>
      </c>
      <c r="T53" s="43"/>
      <c r="U53" s="40">
        <v>23.6</v>
      </c>
      <c r="V53" s="43"/>
      <c r="W53" s="40">
        <v>23.4</v>
      </c>
      <c r="X53" s="43"/>
      <c r="Y53" s="40">
        <v>23.1</v>
      </c>
      <c r="Z53" s="43"/>
      <c r="AA53" s="40">
        <v>23.3</v>
      </c>
      <c r="AB53" s="43"/>
      <c r="AC53" s="40">
        <v>23.5</v>
      </c>
      <c r="AD53" s="43"/>
      <c r="AE53" s="40">
        <v>23.9</v>
      </c>
      <c r="AF53" s="43"/>
      <c r="AG53" s="40">
        <v>24.8</v>
      </c>
      <c r="AH53" s="44"/>
      <c r="AI53"/>
      <c r="AJ53" s="63" t="s">
        <v>71</v>
      </c>
      <c r="AK53" s="69" t="s">
        <v>195</v>
      </c>
      <c r="AL53" s="78">
        <v>1</v>
      </c>
      <c r="AM53" s="78">
        <f t="shared" si="2"/>
        <v>1.0133333333333334</v>
      </c>
      <c r="AN53" s="78">
        <f t="shared" si="3"/>
        <v>1.0088888888888889</v>
      </c>
      <c r="AO53" s="78">
        <f t="shared" si="15"/>
        <v>1.0222222222222221</v>
      </c>
      <c r="AP53" s="78">
        <f t="shared" si="16"/>
        <v>1.0311111111111111</v>
      </c>
      <c r="AQ53" s="78">
        <f t="shared" si="17"/>
        <v>1.0355555555555556</v>
      </c>
      <c r="AR53" s="78">
        <f t="shared" si="18"/>
        <v>1.0311111111111111</v>
      </c>
      <c r="AS53" s="78">
        <f>S53/$D53</f>
        <v>1.0444444444444445</v>
      </c>
      <c r="AT53" s="78">
        <f>U53/$D53</f>
        <v>1.048888888888889</v>
      </c>
      <c r="AU53" s="78">
        <f>W53/$D53</f>
        <v>1.04</v>
      </c>
      <c r="AV53" s="78">
        <f>Y53/$D53</f>
        <v>1.0266666666666668</v>
      </c>
      <c r="AW53" s="78">
        <f t="shared" si="8"/>
        <v>1.0355555555555556</v>
      </c>
      <c r="AX53" s="78">
        <f t="shared" si="9"/>
        <v>1.0444444444444445</v>
      </c>
      <c r="AY53" s="78">
        <f t="shared" si="10"/>
        <v>1.0622222222222222</v>
      </c>
      <c r="AZ53" s="79">
        <f t="shared" si="11"/>
        <v>1.1022222222222222</v>
      </c>
    </row>
    <row r="54" spans="2:98" ht="30" customHeight="1" x14ac:dyDescent="0.2">
      <c r="B54" s="62" t="s">
        <v>81</v>
      </c>
      <c r="C54" s="69" t="s">
        <v>195</v>
      </c>
      <c r="D54" s="45">
        <v>24.7</v>
      </c>
      <c r="E54" s="46">
        <f t="shared" si="19"/>
        <v>18.524999999999999</v>
      </c>
      <c r="F54" s="47">
        <f t="shared" si="20"/>
        <v>22.23</v>
      </c>
      <c r="G54" s="45">
        <v>24.6</v>
      </c>
      <c r="H54" s="48">
        <v>0</v>
      </c>
      <c r="I54" s="45">
        <v>22.2</v>
      </c>
      <c r="J54" s="48">
        <v>0</v>
      </c>
      <c r="K54" s="45">
        <v>22.1</v>
      </c>
      <c r="L54" s="48">
        <v>0</v>
      </c>
      <c r="M54" s="45">
        <v>22.8</v>
      </c>
      <c r="N54" s="48"/>
      <c r="O54" s="45">
        <v>22.6</v>
      </c>
      <c r="P54" s="48"/>
      <c r="Q54" s="45">
        <v>23</v>
      </c>
      <c r="R54" s="48"/>
      <c r="S54" s="45">
        <v>23.9</v>
      </c>
      <c r="T54" s="48"/>
      <c r="U54" s="45">
        <v>23.1</v>
      </c>
      <c r="V54" s="48"/>
      <c r="W54" s="45">
        <v>23.4</v>
      </c>
      <c r="X54" s="48"/>
      <c r="Y54" s="45">
        <v>23.1</v>
      </c>
      <c r="Z54" s="48"/>
      <c r="AA54" s="45">
        <v>22.9</v>
      </c>
      <c r="AB54" s="48"/>
      <c r="AC54" s="45">
        <v>23</v>
      </c>
      <c r="AD54" s="48"/>
      <c r="AE54" s="45">
        <v>22.3</v>
      </c>
      <c r="AF54" s="48"/>
      <c r="AG54" s="45">
        <v>21.8</v>
      </c>
      <c r="AH54" s="49"/>
      <c r="AI54"/>
      <c r="AJ54" s="62" t="s">
        <v>81</v>
      </c>
      <c r="AK54" s="69" t="s">
        <v>195</v>
      </c>
      <c r="AL54" s="80">
        <v>1</v>
      </c>
      <c r="AM54" s="80">
        <f t="shared" si="2"/>
        <v>0.99595141700404866</v>
      </c>
      <c r="AN54" s="80">
        <f t="shared" si="3"/>
        <v>0.89878542510121462</v>
      </c>
      <c r="AO54" s="80">
        <f t="shared" si="15"/>
        <v>0.89473684210526327</v>
      </c>
      <c r="AP54" s="80">
        <f t="shared" si="16"/>
        <v>0.92307692307692313</v>
      </c>
      <c r="AQ54" s="80">
        <f t="shared" si="17"/>
        <v>0.91497975708502033</v>
      </c>
      <c r="AR54" s="80">
        <f t="shared" si="18"/>
        <v>0.93117408906882593</v>
      </c>
      <c r="AS54" s="80">
        <f>S54/$D54</f>
        <v>0.96761133603238858</v>
      </c>
      <c r="AT54" s="80">
        <f>U54/$D54</f>
        <v>0.93522267206477738</v>
      </c>
      <c r="AU54" s="80">
        <f>W54/$D54</f>
        <v>0.94736842105263153</v>
      </c>
      <c r="AV54" s="80">
        <f>Y54/$D54</f>
        <v>0.93522267206477738</v>
      </c>
      <c r="AW54" s="80">
        <f t="shared" si="8"/>
        <v>0.92712550607287447</v>
      </c>
      <c r="AX54" s="80">
        <f t="shared" si="9"/>
        <v>0.93117408906882593</v>
      </c>
      <c r="AY54" s="80">
        <f t="shared" si="10"/>
        <v>0.90283400809716607</v>
      </c>
      <c r="AZ54" s="81">
        <f t="shared" si="11"/>
        <v>0.88259109311740891</v>
      </c>
    </row>
    <row r="55" spans="2:98" ht="30" customHeight="1" x14ac:dyDescent="0.2">
      <c r="B55" s="65" t="s">
        <v>9</v>
      </c>
      <c r="C55" s="69" t="s">
        <v>195</v>
      </c>
      <c r="D55" s="40">
        <v>22.3</v>
      </c>
      <c r="E55" s="41">
        <f t="shared" si="19"/>
        <v>16.725000000000001</v>
      </c>
      <c r="F55" s="42">
        <f t="shared" si="20"/>
        <v>20.07</v>
      </c>
      <c r="G55" s="40">
        <v>22.4</v>
      </c>
      <c r="H55" s="43">
        <v>0</v>
      </c>
      <c r="I55" s="40">
        <v>22.3</v>
      </c>
      <c r="J55" s="43">
        <v>0</v>
      </c>
      <c r="K55" s="40">
        <v>22.8</v>
      </c>
      <c r="L55" s="43">
        <v>0</v>
      </c>
      <c r="M55" s="40" t="s">
        <v>237</v>
      </c>
      <c r="N55" s="43"/>
      <c r="O55" s="40" t="s">
        <v>237</v>
      </c>
      <c r="P55" s="43"/>
      <c r="Q55" s="40" t="s">
        <v>237</v>
      </c>
      <c r="R55" s="43"/>
      <c r="S55" s="40" t="s">
        <v>237</v>
      </c>
      <c r="T55" s="43"/>
      <c r="U55" s="40" t="s">
        <v>237</v>
      </c>
      <c r="V55" s="43"/>
      <c r="W55" s="40" t="s">
        <v>237</v>
      </c>
      <c r="X55" s="43"/>
      <c r="Y55" s="40" t="s">
        <v>237</v>
      </c>
      <c r="Z55" s="43"/>
      <c r="AA55" s="40" t="s">
        <v>237</v>
      </c>
      <c r="AB55" s="43"/>
      <c r="AC55" s="40" t="s">
        <v>237</v>
      </c>
      <c r="AD55" s="43"/>
      <c r="AE55" s="40" t="s">
        <v>237</v>
      </c>
      <c r="AF55" s="43"/>
      <c r="AG55" s="40" t="s">
        <v>237</v>
      </c>
      <c r="AH55" s="44"/>
      <c r="AI55"/>
      <c r="AJ55" s="65" t="s">
        <v>9</v>
      </c>
      <c r="AK55" s="69" t="s">
        <v>195</v>
      </c>
      <c r="AL55" s="78">
        <v>1</v>
      </c>
      <c r="AM55" s="78">
        <f t="shared" si="2"/>
        <v>1.0044843049327354</v>
      </c>
      <c r="AN55" s="78">
        <f t="shared" si="3"/>
        <v>1</v>
      </c>
      <c r="AO55" s="78">
        <f t="shared" si="15"/>
        <v>1.0224215246636772</v>
      </c>
      <c r="AP55" s="78"/>
      <c r="AQ55" s="78"/>
      <c r="AR55" s="78"/>
      <c r="AS55" s="78"/>
      <c r="AT55" s="78"/>
      <c r="AU55" s="78"/>
      <c r="AV55" s="78"/>
      <c r="AW55" s="78"/>
      <c r="AX55" s="78"/>
      <c r="AY55" s="78"/>
      <c r="AZ55" s="79"/>
    </row>
    <row r="56" spans="2:98" ht="30" customHeight="1" x14ac:dyDescent="0.2">
      <c r="B56" s="66" t="s">
        <v>21</v>
      </c>
      <c r="C56" s="69" t="s">
        <v>195</v>
      </c>
      <c r="D56" s="45">
        <v>20.9</v>
      </c>
      <c r="E56" s="46">
        <f t="shared" si="19"/>
        <v>15.674999999999999</v>
      </c>
      <c r="F56" s="47">
        <f t="shared" si="20"/>
        <v>18.809999999999999</v>
      </c>
      <c r="G56" s="45">
        <v>21.1</v>
      </c>
      <c r="H56" s="48">
        <v>0</v>
      </c>
      <c r="I56" s="45">
        <v>19.5</v>
      </c>
      <c r="J56" s="48">
        <v>0</v>
      </c>
      <c r="K56" s="45">
        <v>19.899999999999999</v>
      </c>
      <c r="L56" s="48">
        <v>0</v>
      </c>
      <c r="M56" s="45" t="s">
        <v>237</v>
      </c>
      <c r="N56" s="48"/>
      <c r="O56" s="45" t="s">
        <v>237</v>
      </c>
      <c r="P56" s="48"/>
      <c r="Q56" s="45" t="s">
        <v>237</v>
      </c>
      <c r="R56" s="48"/>
      <c r="S56" s="45" t="s">
        <v>237</v>
      </c>
      <c r="T56" s="48"/>
      <c r="U56" s="45" t="s">
        <v>237</v>
      </c>
      <c r="V56" s="48"/>
      <c r="W56" s="45" t="s">
        <v>237</v>
      </c>
      <c r="X56" s="48"/>
      <c r="Y56" s="45" t="s">
        <v>237</v>
      </c>
      <c r="Z56" s="48"/>
      <c r="AA56" s="45" t="s">
        <v>237</v>
      </c>
      <c r="AB56" s="48"/>
      <c r="AC56" s="45" t="s">
        <v>237</v>
      </c>
      <c r="AD56" s="48"/>
      <c r="AE56" s="45" t="s">
        <v>237</v>
      </c>
      <c r="AF56" s="48"/>
      <c r="AG56" s="45" t="s">
        <v>237</v>
      </c>
      <c r="AH56" s="49"/>
      <c r="AI56"/>
      <c r="AJ56" s="66" t="s">
        <v>21</v>
      </c>
      <c r="AK56" s="69" t="s">
        <v>195</v>
      </c>
      <c r="AL56" s="80">
        <v>1</v>
      </c>
      <c r="AM56" s="80">
        <f t="shared" si="2"/>
        <v>1.0095693779904307</v>
      </c>
      <c r="AN56" s="80">
        <f t="shared" si="3"/>
        <v>0.93301435406698574</v>
      </c>
      <c r="AO56" s="80">
        <f t="shared" si="15"/>
        <v>0.95215311004784686</v>
      </c>
      <c r="AP56" s="80"/>
      <c r="AQ56" s="80"/>
      <c r="AR56" s="80"/>
      <c r="AS56" s="80"/>
      <c r="AT56" s="80"/>
      <c r="AU56" s="80"/>
      <c r="AV56" s="80"/>
      <c r="AW56" s="80"/>
      <c r="AX56" s="80"/>
      <c r="AY56" s="80"/>
      <c r="AZ56" s="81"/>
    </row>
    <row r="57" spans="2:98" ht="30" customHeight="1" x14ac:dyDescent="0.2">
      <c r="B57" s="65" t="s">
        <v>33</v>
      </c>
      <c r="C57" s="69" t="s">
        <v>195</v>
      </c>
      <c r="D57" s="40">
        <v>20.3</v>
      </c>
      <c r="E57" s="41">
        <f t="shared" si="19"/>
        <v>15.225000000000001</v>
      </c>
      <c r="F57" s="42">
        <f t="shared" si="20"/>
        <v>18.27</v>
      </c>
      <c r="G57" s="40">
        <v>20.399999999999999</v>
      </c>
      <c r="H57" s="43">
        <v>0</v>
      </c>
      <c r="I57" s="40">
        <v>19.5</v>
      </c>
      <c r="J57" s="43">
        <v>1</v>
      </c>
      <c r="K57" s="40">
        <v>19.8</v>
      </c>
      <c r="L57" s="43">
        <v>0</v>
      </c>
      <c r="M57" s="40" t="s">
        <v>237</v>
      </c>
      <c r="N57" s="43"/>
      <c r="O57" s="40" t="s">
        <v>237</v>
      </c>
      <c r="P57" s="43"/>
      <c r="Q57" s="40" t="s">
        <v>237</v>
      </c>
      <c r="R57" s="43"/>
      <c r="S57" s="40" t="s">
        <v>237</v>
      </c>
      <c r="T57" s="43"/>
      <c r="U57" s="40" t="s">
        <v>237</v>
      </c>
      <c r="V57" s="43"/>
      <c r="W57" s="40" t="s">
        <v>237</v>
      </c>
      <c r="X57" s="43"/>
      <c r="Y57" s="40" t="s">
        <v>237</v>
      </c>
      <c r="Z57" s="43"/>
      <c r="AA57" s="40" t="s">
        <v>237</v>
      </c>
      <c r="AB57" s="43"/>
      <c r="AC57" s="40" t="s">
        <v>237</v>
      </c>
      <c r="AD57" s="43"/>
      <c r="AE57" s="40" t="s">
        <v>237</v>
      </c>
      <c r="AF57" s="43"/>
      <c r="AG57" s="40" t="s">
        <v>237</v>
      </c>
      <c r="AH57" s="44"/>
      <c r="AI57"/>
      <c r="AJ57" s="65" t="s">
        <v>33</v>
      </c>
      <c r="AK57" s="69" t="s">
        <v>195</v>
      </c>
      <c r="AL57" s="78">
        <v>1</v>
      </c>
      <c r="AM57" s="78">
        <f t="shared" ref="AM57:AM88" si="21">G57/$D57</f>
        <v>1.0049261083743841</v>
      </c>
      <c r="AN57" s="78">
        <f t="shared" ref="AN57:AN88" si="22">I57/$D57</f>
        <v>0.96059113300492605</v>
      </c>
      <c r="AO57" s="78">
        <f t="shared" si="15"/>
        <v>0.97536945812807885</v>
      </c>
      <c r="AP57" s="78"/>
      <c r="AQ57" s="78"/>
      <c r="AR57" s="78"/>
      <c r="AS57" s="78"/>
      <c r="AT57" s="78"/>
      <c r="AU57" s="78"/>
      <c r="AV57" s="78"/>
      <c r="AW57" s="78"/>
      <c r="AX57" s="78"/>
      <c r="AY57" s="78"/>
      <c r="AZ57" s="79"/>
    </row>
    <row r="58" spans="2:98" ht="30" customHeight="1" x14ac:dyDescent="0.2">
      <c r="B58" s="67" t="s">
        <v>43</v>
      </c>
      <c r="C58" s="69" t="s">
        <v>195</v>
      </c>
      <c r="D58" s="45">
        <v>22.7</v>
      </c>
      <c r="E58" s="50">
        <f t="shared" si="19"/>
        <v>17.024999999999999</v>
      </c>
      <c r="F58" s="51">
        <f t="shared" si="20"/>
        <v>20.43</v>
      </c>
      <c r="G58" s="45">
        <v>22.4</v>
      </c>
      <c r="H58" s="48">
        <v>0</v>
      </c>
      <c r="I58" s="45">
        <v>22.5</v>
      </c>
      <c r="J58" s="48">
        <v>0</v>
      </c>
      <c r="K58" s="45">
        <v>22.4</v>
      </c>
      <c r="L58" s="48">
        <v>0</v>
      </c>
      <c r="M58" s="45">
        <v>22.3</v>
      </c>
      <c r="N58" s="48"/>
      <c r="O58" s="45">
        <v>22.5</v>
      </c>
      <c r="P58" s="48"/>
      <c r="Q58" s="45">
        <v>22.6</v>
      </c>
      <c r="R58" s="48"/>
      <c r="S58" s="45" t="s">
        <v>237</v>
      </c>
      <c r="T58" s="48"/>
      <c r="U58" s="45" t="s">
        <v>237</v>
      </c>
      <c r="V58" s="48"/>
      <c r="W58" s="45" t="s">
        <v>237</v>
      </c>
      <c r="X58" s="48"/>
      <c r="Y58" s="45" t="s">
        <v>237</v>
      </c>
      <c r="Z58" s="48"/>
      <c r="AA58" s="45" t="s">
        <v>237</v>
      </c>
      <c r="AB58" s="48"/>
      <c r="AC58" s="45" t="s">
        <v>237</v>
      </c>
      <c r="AD58" s="48"/>
      <c r="AE58" s="45" t="s">
        <v>237</v>
      </c>
      <c r="AF58" s="48"/>
      <c r="AG58" s="45" t="s">
        <v>237</v>
      </c>
      <c r="AH58" s="49"/>
      <c r="AI58"/>
      <c r="AJ58" s="67" t="s">
        <v>43</v>
      </c>
      <c r="AK58" s="69" t="s">
        <v>195</v>
      </c>
      <c r="AL58" s="80">
        <v>1</v>
      </c>
      <c r="AM58" s="80">
        <f t="shared" si="21"/>
        <v>0.986784140969163</v>
      </c>
      <c r="AN58" s="80">
        <f t="shared" si="22"/>
        <v>0.99118942731277537</v>
      </c>
      <c r="AO58" s="80">
        <f t="shared" si="15"/>
        <v>0.986784140969163</v>
      </c>
      <c r="AP58" s="80">
        <f t="shared" ref="AP58:AP66" si="23">M58/$D58</f>
        <v>0.98237885462555075</v>
      </c>
      <c r="AQ58" s="80">
        <f t="shared" ref="AQ58:AQ66" si="24">O58/$D58</f>
        <v>0.99118942731277537</v>
      </c>
      <c r="AR58" s="80">
        <f t="shared" ref="AR58:AR66" si="25">Q58/$D58</f>
        <v>0.99559471365638774</v>
      </c>
      <c r="AS58" s="80"/>
      <c r="AT58" s="80"/>
      <c r="AU58" s="80"/>
      <c r="AV58" s="80"/>
      <c r="AW58" s="80"/>
      <c r="AX58" s="80"/>
      <c r="AY58" s="80"/>
      <c r="AZ58" s="81"/>
    </row>
    <row r="59" spans="2:98" ht="30" customHeight="1" x14ac:dyDescent="0.2">
      <c r="B59" s="60" t="s">
        <v>52</v>
      </c>
      <c r="C59" s="69" t="s">
        <v>195</v>
      </c>
      <c r="D59" s="40">
        <v>23.8</v>
      </c>
      <c r="E59" s="41">
        <f t="shared" si="19"/>
        <v>17.850000000000001</v>
      </c>
      <c r="F59" s="42">
        <f t="shared" si="20"/>
        <v>21.42</v>
      </c>
      <c r="G59" s="40">
        <v>23</v>
      </c>
      <c r="H59" s="43">
        <v>0</v>
      </c>
      <c r="I59" s="40">
        <v>20.9</v>
      </c>
      <c r="J59" s="43">
        <v>0</v>
      </c>
      <c r="K59" s="40">
        <v>20.6</v>
      </c>
      <c r="L59" s="43">
        <v>0</v>
      </c>
      <c r="M59" s="40">
        <v>21.5</v>
      </c>
      <c r="N59" s="43"/>
      <c r="O59" s="40">
        <v>22.2</v>
      </c>
      <c r="P59" s="43"/>
      <c r="Q59" s="40">
        <v>22.6</v>
      </c>
      <c r="R59" s="43"/>
      <c r="S59" s="40" t="s">
        <v>237</v>
      </c>
      <c r="T59" s="43"/>
      <c r="U59" s="40" t="s">
        <v>237</v>
      </c>
      <c r="V59" s="43"/>
      <c r="W59" s="40" t="s">
        <v>237</v>
      </c>
      <c r="X59" s="43"/>
      <c r="Y59" s="40" t="s">
        <v>237</v>
      </c>
      <c r="Z59" s="43"/>
      <c r="AA59" s="40" t="s">
        <v>237</v>
      </c>
      <c r="AB59" s="43"/>
      <c r="AC59" s="40" t="s">
        <v>237</v>
      </c>
      <c r="AD59" s="43"/>
      <c r="AE59" s="40" t="s">
        <v>237</v>
      </c>
      <c r="AF59" s="43"/>
      <c r="AG59" s="40" t="s">
        <v>237</v>
      </c>
      <c r="AH59" s="44"/>
      <c r="AI59"/>
      <c r="AJ59" s="60" t="s">
        <v>52</v>
      </c>
      <c r="AK59" s="69" t="s">
        <v>195</v>
      </c>
      <c r="AL59" s="78">
        <v>1</v>
      </c>
      <c r="AM59" s="78">
        <f t="shared" si="21"/>
        <v>0.96638655462184875</v>
      </c>
      <c r="AN59" s="78">
        <f t="shared" si="22"/>
        <v>0.87815126050420156</v>
      </c>
      <c r="AO59" s="78">
        <f t="shared" si="15"/>
        <v>0.86554621848739499</v>
      </c>
      <c r="AP59" s="78">
        <f t="shared" si="23"/>
        <v>0.90336134453781514</v>
      </c>
      <c r="AQ59" s="78">
        <f t="shared" si="24"/>
        <v>0.93277310924369738</v>
      </c>
      <c r="AR59" s="78">
        <f t="shared" si="25"/>
        <v>0.94957983193277318</v>
      </c>
      <c r="AS59" s="78"/>
      <c r="AT59" s="78"/>
      <c r="AU59" s="78"/>
      <c r="AV59" s="78"/>
      <c r="AW59" s="78"/>
      <c r="AX59" s="78"/>
      <c r="AY59" s="78"/>
      <c r="AZ59" s="79"/>
    </row>
    <row r="60" spans="2:98" ht="30" customHeight="1" x14ac:dyDescent="0.2">
      <c r="B60" s="67" t="s">
        <v>62</v>
      </c>
      <c r="C60" s="69" t="s">
        <v>195</v>
      </c>
      <c r="D60" s="45">
        <v>23.4</v>
      </c>
      <c r="E60" s="46">
        <f t="shared" si="19"/>
        <v>17.549999999999997</v>
      </c>
      <c r="F60" s="47">
        <f t="shared" si="20"/>
        <v>21.06</v>
      </c>
      <c r="G60" s="45">
        <v>24.4</v>
      </c>
      <c r="H60" s="48">
        <v>0</v>
      </c>
      <c r="I60" s="45">
        <v>24.2</v>
      </c>
      <c r="J60" s="48">
        <v>0</v>
      </c>
      <c r="K60" s="45">
        <v>24</v>
      </c>
      <c r="L60" s="48">
        <v>0</v>
      </c>
      <c r="M60" s="45">
        <v>23.8</v>
      </c>
      <c r="N60" s="48"/>
      <c r="O60" s="45">
        <v>23.7</v>
      </c>
      <c r="P60" s="48"/>
      <c r="Q60" s="45">
        <v>24</v>
      </c>
      <c r="R60" s="48"/>
      <c r="S60" s="45" t="s">
        <v>237</v>
      </c>
      <c r="T60" s="48"/>
      <c r="U60" s="45" t="s">
        <v>237</v>
      </c>
      <c r="V60" s="48"/>
      <c r="W60" s="45" t="s">
        <v>237</v>
      </c>
      <c r="X60" s="48"/>
      <c r="Y60" s="45" t="s">
        <v>237</v>
      </c>
      <c r="Z60" s="48"/>
      <c r="AA60" s="45" t="s">
        <v>237</v>
      </c>
      <c r="AB60" s="48"/>
      <c r="AC60" s="45" t="s">
        <v>237</v>
      </c>
      <c r="AD60" s="48"/>
      <c r="AE60" s="45" t="s">
        <v>237</v>
      </c>
      <c r="AF60" s="48"/>
      <c r="AG60" s="45" t="s">
        <v>237</v>
      </c>
      <c r="AH60" s="49"/>
      <c r="AI60"/>
      <c r="AJ60" s="67" t="s">
        <v>62</v>
      </c>
      <c r="AK60" s="69" t="s">
        <v>195</v>
      </c>
      <c r="AL60" s="80">
        <v>1</v>
      </c>
      <c r="AM60" s="80">
        <f t="shared" si="21"/>
        <v>1.0427350427350428</v>
      </c>
      <c r="AN60" s="80">
        <f t="shared" si="22"/>
        <v>1.0341880341880343</v>
      </c>
      <c r="AO60" s="80">
        <f t="shared" si="15"/>
        <v>1.0256410256410258</v>
      </c>
      <c r="AP60" s="80">
        <f t="shared" si="23"/>
        <v>1.0170940170940173</v>
      </c>
      <c r="AQ60" s="80">
        <f t="shared" si="24"/>
        <v>1.0128205128205128</v>
      </c>
      <c r="AR60" s="80">
        <f t="shared" si="25"/>
        <v>1.0256410256410258</v>
      </c>
      <c r="AS60" s="80"/>
      <c r="AT60" s="80"/>
      <c r="AU60" s="80"/>
      <c r="AV60" s="80"/>
      <c r="AW60" s="80"/>
      <c r="AX60" s="80"/>
      <c r="AY60" s="80"/>
      <c r="AZ60" s="81"/>
    </row>
    <row r="61" spans="2:98" ht="30" customHeight="1" x14ac:dyDescent="0.2">
      <c r="B61" s="60" t="s">
        <v>84</v>
      </c>
      <c r="C61" s="70" t="s">
        <v>0</v>
      </c>
      <c r="D61" s="40">
        <v>20.399999999999999</v>
      </c>
      <c r="E61" s="41">
        <f t="shared" si="19"/>
        <v>15.299999999999999</v>
      </c>
      <c r="F61" s="42">
        <f t="shared" si="20"/>
        <v>18.36</v>
      </c>
      <c r="G61" s="40">
        <v>20.5</v>
      </c>
      <c r="H61" s="43">
        <v>0</v>
      </c>
      <c r="I61" s="40">
        <v>18.5</v>
      </c>
      <c r="J61" s="43">
        <v>0</v>
      </c>
      <c r="K61" s="40">
        <v>18.399999999999999</v>
      </c>
      <c r="L61" s="43">
        <v>1</v>
      </c>
      <c r="M61" s="40">
        <v>18.8</v>
      </c>
      <c r="N61" s="43">
        <v>0</v>
      </c>
      <c r="O61" s="40">
        <v>19</v>
      </c>
      <c r="P61" s="43"/>
      <c r="Q61" s="40">
        <v>19.399999999999999</v>
      </c>
      <c r="R61" s="43"/>
      <c r="S61" s="40" t="s">
        <v>237</v>
      </c>
      <c r="T61" s="43"/>
      <c r="U61" s="40" t="s">
        <v>237</v>
      </c>
      <c r="V61" s="43"/>
      <c r="W61" s="40" t="s">
        <v>237</v>
      </c>
      <c r="X61" s="43"/>
      <c r="Y61" s="40" t="s">
        <v>237</v>
      </c>
      <c r="Z61" s="43"/>
      <c r="AA61" s="40" t="s">
        <v>237</v>
      </c>
      <c r="AB61" s="43"/>
      <c r="AC61" s="40" t="s">
        <v>237</v>
      </c>
      <c r="AD61" s="43"/>
      <c r="AE61" s="40" t="s">
        <v>237</v>
      </c>
      <c r="AF61" s="43"/>
      <c r="AG61" s="40" t="s">
        <v>237</v>
      </c>
      <c r="AH61" s="44"/>
      <c r="AI61"/>
      <c r="AJ61" s="60" t="s">
        <v>84</v>
      </c>
      <c r="AK61" s="70" t="s">
        <v>0</v>
      </c>
      <c r="AL61" s="78">
        <v>1</v>
      </c>
      <c r="AM61" s="78">
        <f t="shared" si="21"/>
        <v>1.0049019607843137</v>
      </c>
      <c r="AN61" s="78">
        <f t="shared" si="22"/>
        <v>0.90686274509803932</v>
      </c>
      <c r="AO61" s="78">
        <f t="shared" si="15"/>
        <v>0.90196078431372551</v>
      </c>
      <c r="AP61" s="78">
        <f t="shared" si="23"/>
        <v>0.92156862745098045</v>
      </c>
      <c r="AQ61" s="78">
        <f t="shared" si="24"/>
        <v>0.93137254901960786</v>
      </c>
      <c r="AR61" s="82">
        <f t="shared" si="25"/>
        <v>0.9509803921568627</v>
      </c>
      <c r="AS61" s="78"/>
      <c r="AT61" s="78"/>
      <c r="AU61" s="78"/>
      <c r="AV61" s="78"/>
      <c r="AW61" s="78"/>
      <c r="AX61" s="78"/>
      <c r="AY61" s="78"/>
      <c r="AZ61" s="79"/>
    </row>
    <row r="62" spans="2:98" ht="30" customHeight="1" x14ac:dyDescent="0.2">
      <c r="B62" s="62" t="s">
        <v>12</v>
      </c>
      <c r="C62" s="70" t="s">
        <v>0</v>
      </c>
      <c r="D62" s="45">
        <v>22.9</v>
      </c>
      <c r="E62" s="46">
        <f t="shared" si="19"/>
        <v>17.174999999999997</v>
      </c>
      <c r="F62" s="47">
        <f t="shared" si="20"/>
        <v>20.61</v>
      </c>
      <c r="G62" s="45">
        <v>23.7</v>
      </c>
      <c r="H62" s="48">
        <v>0</v>
      </c>
      <c r="I62" s="45">
        <v>22.9</v>
      </c>
      <c r="J62" s="48">
        <v>0</v>
      </c>
      <c r="K62" s="45">
        <v>22.4</v>
      </c>
      <c r="L62" s="48">
        <v>0</v>
      </c>
      <c r="M62" s="45">
        <v>22.8</v>
      </c>
      <c r="N62" s="48">
        <v>0</v>
      </c>
      <c r="O62" s="45">
        <v>23</v>
      </c>
      <c r="P62" s="48"/>
      <c r="Q62" s="45">
        <v>22.6</v>
      </c>
      <c r="R62" s="48"/>
      <c r="S62" s="45">
        <v>23.1</v>
      </c>
      <c r="T62" s="48"/>
      <c r="U62" s="45">
        <v>23</v>
      </c>
      <c r="V62" s="48"/>
      <c r="W62" s="45">
        <v>23.3</v>
      </c>
      <c r="X62" s="48"/>
      <c r="Y62" s="45">
        <v>22.9</v>
      </c>
      <c r="Z62" s="48"/>
      <c r="AA62" s="45">
        <v>23.1</v>
      </c>
      <c r="AB62" s="48"/>
      <c r="AC62" s="45">
        <v>23</v>
      </c>
      <c r="AD62" s="48"/>
      <c r="AE62" s="45">
        <v>23.4</v>
      </c>
      <c r="AF62" s="48"/>
      <c r="AG62" s="45">
        <v>23.3</v>
      </c>
      <c r="AH62" s="49"/>
      <c r="AI62"/>
      <c r="AJ62" s="62" t="s">
        <v>12</v>
      </c>
      <c r="AK62" s="70" t="s">
        <v>0</v>
      </c>
      <c r="AL62" s="80">
        <v>1</v>
      </c>
      <c r="AM62" s="80">
        <f t="shared" si="21"/>
        <v>1.034934497816594</v>
      </c>
      <c r="AN62" s="80">
        <f t="shared" si="22"/>
        <v>1</v>
      </c>
      <c r="AO62" s="80">
        <f t="shared" si="15"/>
        <v>0.97816593886462877</v>
      </c>
      <c r="AP62" s="80">
        <f t="shared" si="23"/>
        <v>0.99563318777292587</v>
      </c>
      <c r="AQ62" s="80">
        <f t="shared" si="24"/>
        <v>1.0043668122270744</v>
      </c>
      <c r="AR62" s="82">
        <f t="shared" si="25"/>
        <v>0.98689956331877737</v>
      </c>
      <c r="AS62" s="80">
        <f>S62/$D62</f>
        <v>1.0087336244541485</v>
      </c>
      <c r="AT62" s="80">
        <f>U62/$D62</f>
        <v>1.0043668122270744</v>
      </c>
      <c r="AU62" s="80">
        <f>W62/$D62</f>
        <v>1.017467248908297</v>
      </c>
      <c r="AV62" s="80">
        <f>Y62/$D62</f>
        <v>1</v>
      </c>
      <c r="AW62" s="80">
        <f t="shared" si="8"/>
        <v>1.0087336244541485</v>
      </c>
      <c r="AX62" s="80">
        <f t="shared" si="9"/>
        <v>1.0043668122270744</v>
      </c>
      <c r="AY62" s="80">
        <f t="shared" si="10"/>
        <v>1.0218340611353711</v>
      </c>
      <c r="AZ62" s="81">
        <f t="shared" si="11"/>
        <v>1.017467248908297</v>
      </c>
    </row>
    <row r="63" spans="2:98" ht="30" customHeight="1" x14ac:dyDescent="0.2">
      <c r="B63" s="63" t="s">
        <v>24</v>
      </c>
      <c r="C63" s="70" t="s">
        <v>0</v>
      </c>
      <c r="D63" s="40">
        <v>23.8</v>
      </c>
      <c r="E63" s="41">
        <f t="shared" si="19"/>
        <v>17.850000000000001</v>
      </c>
      <c r="F63" s="42">
        <f t="shared" si="20"/>
        <v>21.42</v>
      </c>
      <c r="G63" s="40">
        <v>23.8</v>
      </c>
      <c r="H63" s="43">
        <v>0</v>
      </c>
      <c r="I63" s="40">
        <v>21.7</v>
      </c>
      <c r="J63" s="43">
        <v>0</v>
      </c>
      <c r="K63" s="40">
        <v>20.3</v>
      </c>
      <c r="L63" s="43">
        <v>1</v>
      </c>
      <c r="M63" s="40">
        <v>20.2</v>
      </c>
      <c r="N63" s="43">
        <v>1</v>
      </c>
      <c r="O63" s="40">
        <v>20.8</v>
      </c>
      <c r="P63" s="43">
        <v>1</v>
      </c>
      <c r="Q63" s="40">
        <v>21.6</v>
      </c>
      <c r="R63" s="43"/>
      <c r="S63" s="40">
        <v>22.5</v>
      </c>
      <c r="T63" s="43"/>
      <c r="U63" s="40">
        <v>22.6</v>
      </c>
      <c r="V63" s="43"/>
      <c r="W63" s="40">
        <v>22.9</v>
      </c>
      <c r="X63" s="43"/>
      <c r="Y63" s="40">
        <v>22.6</v>
      </c>
      <c r="Z63" s="43"/>
      <c r="AA63" s="40">
        <v>22.7</v>
      </c>
      <c r="AB63" s="43"/>
      <c r="AC63" s="40">
        <v>23</v>
      </c>
      <c r="AD63" s="43"/>
      <c r="AE63" s="40">
        <v>23.5</v>
      </c>
      <c r="AF63" s="43"/>
      <c r="AG63" s="40">
        <v>23.5</v>
      </c>
      <c r="AH63" s="44"/>
      <c r="AI63"/>
      <c r="AJ63" s="63" t="s">
        <v>24</v>
      </c>
      <c r="AK63" s="70" t="s">
        <v>0</v>
      </c>
      <c r="AL63" s="78">
        <v>1</v>
      </c>
      <c r="AM63" s="78">
        <f t="shared" si="21"/>
        <v>1</v>
      </c>
      <c r="AN63" s="78">
        <f t="shared" si="22"/>
        <v>0.91176470588235292</v>
      </c>
      <c r="AO63" s="78">
        <f t="shared" si="15"/>
        <v>0.8529411764705882</v>
      </c>
      <c r="AP63" s="78">
        <f t="shared" si="23"/>
        <v>0.84873949579831931</v>
      </c>
      <c r="AQ63" s="78">
        <f t="shared" si="24"/>
        <v>0.87394957983193278</v>
      </c>
      <c r="AR63" s="82">
        <f t="shared" si="25"/>
        <v>0.90756302521008403</v>
      </c>
      <c r="AS63" s="78">
        <f>S63/$D63</f>
        <v>0.94537815126050417</v>
      </c>
      <c r="AT63" s="78">
        <f>U63/$D63</f>
        <v>0.94957983193277318</v>
      </c>
      <c r="AU63" s="78">
        <f>W63/$D63</f>
        <v>0.96218487394957974</v>
      </c>
      <c r="AV63" s="78">
        <f>Y63/$D63</f>
        <v>0.94957983193277318</v>
      </c>
      <c r="AW63" s="78">
        <f t="shared" si="8"/>
        <v>0.95378151260504196</v>
      </c>
      <c r="AX63" s="78">
        <f t="shared" si="9"/>
        <v>0.96638655462184875</v>
      </c>
      <c r="AY63" s="78">
        <f t="shared" si="10"/>
        <v>0.98739495798319321</v>
      </c>
      <c r="AZ63" s="79">
        <f t="shared" si="11"/>
        <v>0.98739495798319321</v>
      </c>
    </row>
    <row r="64" spans="2:98" ht="30" customHeight="1" x14ac:dyDescent="0.2">
      <c r="B64" s="62" t="s">
        <v>35</v>
      </c>
      <c r="C64" s="70" t="s">
        <v>0</v>
      </c>
      <c r="D64" s="45">
        <v>21.2</v>
      </c>
      <c r="E64" s="50">
        <f t="shared" si="19"/>
        <v>15.899999999999999</v>
      </c>
      <c r="F64" s="51">
        <f t="shared" si="20"/>
        <v>19.079999999999998</v>
      </c>
      <c r="G64" s="45">
        <v>21.2</v>
      </c>
      <c r="H64" s="48">
        <v>0</v>
      </c>
      <c r="I64" s="45">
        <v>20.3</v>
      </c>
      <c r="J64" s="48">
        <v>0</v>
      </c>
      <c r="K64" s="45">
        <v>19.3</v>
      </c>
      <c r="L64" s="48">
        <v>0</v>
      </c>
      <c r="M64" s="45">
        <v>19.600000000000001</v>
      </c>
      <c r="N64" s="48">
        <v>0</v>
      </c>
      <c r="O64" s="45">
        <v>20.100000000000001</v>
      </c>
      <c r="P64" s="48"/>
      <c r="Q64" s="45">
        <v>20.5</v>
      </c>
      <c r="R64" s="48"/>
      <c r="S64" s="45">
        <v>20.9</v>
      </c>
      <c r="T64" s="48"/>
      <c r="U64" s="45">
        <v>20.6</v>
      </c>
      <c r="V64" s="48"/>
      <c r="W64" s="45">
        <v>21.1</v>
      </c>
      <c r="X64" s="48"/>
      <c r="Y64" s="45">
        <v>21</v>
      </c>
      <c r="Z64" s="48"/>
      <c r="AA64" s="45">
        <v>21.2</v>
      </c>
      <c r="AB64" s="48"/>
      <c r="AC64" s="45">
        <v>20.5</v>
      </c>
      <c r="AD64" s="48"/>
      <c r="AE64" s="45">
        <v>21</v>
      </c>
      <c r="AF64" s="48"/>
      <c r="AG64" s="45">
        <v>21.3</v>
      </c>
      <c r="AH64" s="49"/>
      <c r="AI64"/>
      <c r="AJ64" s="62" t="s">
        <v>35</v>
      </c>
      <c r="AK64" s="70" t="s">
        <v>0</v>
      </c>
      <c r="AL64" s="80">
        <v>1</v>
      </c>
      <c r="AM64" s="80">
        <f t="shared" si="21"/>
        <v>1</v>
      </c>
      <c r="AN64" s="80">
        <f t="shared" si="22"/>
        <v>0.95754716981132082</v>
      </c>
      <c r="AO64" s="80">
        <f t="shared" si="15"/>
        <v>0.91037735849056611</v>
      </c>
      <c r="AP64" s="80">
        <f t="shared" si="23"/>
        <v>0.92452830188679258</v>
      </c>
      <c r="AQ64" s="80">
        <f t="shared" si="24"/>
        <v>0.94811320754716988</v>
      </c>
      <c r="AR64" s="82">
        <f t="shared" si="25"/>
        <v>0.96698113207547176</v>
      </c>
      <c r="AS64" s="80">
        <f>S64/$D64</f>
        <v>0.98584905660377353</v>
      </c>
      <c r="AT64" s="80">
        <f>U64/$D64</f>
        <v>0.97169811320754729</v>
      </c>
      <c r="AU64" s="80">
        <f>W64/$D64</f>
        <v>0.99528301886792458</v>
      </c>
      <c r="AV64" s="80">
        <f>Y64/$D64</f>
        <v>0.99056603773584906</v>
      </c>
      <c r="AW64" s="80">
        <f t="shared" si="8"/>
        <v>1</v>
      </c>
      <c r="AX64" s="80">
        <f t="shared" si="9"/>
        <v>0.96698113207547176</v>
      </c>
      <c r="AY64" s="80">
        <f t="shared" si="10"/>
        <v>0.99056603773584906</v>
      </c>
      <c r="AZ64" s="81">
        <f t="shared" si="11"/>
        <v>1.0047169811320755</v>
      </c>
    </row>
    <row r="65" spans="2:94" ht="30" customHeight="1" x14ac:dyDescent="0.2">
      <c r="B65" s="63" t="s">
        <v>45</v>
      </c>
      <c r="C65" s="70" t="s">
        <v>0</v>
      </c>
      <c r="D65" s="40">
        <v>23.4</v>
      </c>
      <c r="E65" s="41">
        <f t="shared" si="19"/>
        <v>17.549999999999997</v>
      </c>
      <c r="F65" s="42">
        <f t="shared" si="20"/>
        <v>21.06</v>
      </c>
      <c r="G65" s="40">
        <v>23.5</v>
      </c>
      <c r="H65" s="43">
        <v>0</v>
      </c>
      <c r="I65" s="40">
        <v>23.2</v>
      </c>
      <c r="J65" s="43">
        <v>0</v>
      </c>
      <c r="K65" s="40">
        <v>23.4</v>
      </c>
      <c r="L65" s="43">
        <v>0</v>
      </c>
      <c r="M65" s="40">
        <v>23.1</v>
      </c>
      <c r="N65" s="43">
        <v>0</v>
      </c>
      <c r="O65" s="40">
        <v>23.4</v>
      </c>
      <c r="P65" s="43"/>
      <c r="Q65" s="40">
        <v>23.6</v>
      </c>
      <c r="R65" s="43"/>
      <c r="S65" s="40">
        <v>23.8</v>
      </c>
      <c r="T65" s="43"/>
      <c r="U65" s="40">
        <v>23.7</v>
      </c>
      <c r="V65" s="43"/>
      <c r="W65" s="40">
        <v>24.2</v>
      </c>
      <c r="X65" s="43"/>
      <c r="Y65" s="40">
        <v>23.6</v>
      </c>
      <c r="Z65" s="43"/>
      <c r="AA65" s="40">
        <v>23</v>
      </c>
      <c r="AB65" s="43"/>
      <c r="AC65" s="40">
        <v>23</v>
      </c>
      <c r="AD65" s="43"/>
      <c r="AE65" s="40">
        <v>23.4</v>
      </c>
      <c r="AF65" s="43"/>
      <c r="AG65" s="40">
        <v>23.6</v>
      </c>
      <c r="AH65" s="44"/>
      <c r="AI65"/>
      <c r="AJ65" s="63" t="s">
        <v>45</v>
      </c>
      <c r="AK65" s="70" t="s">
        <v>0</v>
      </c>
      <c r="AL65" s="78">
        <v>1</v>
      </c>
      <c r="AM65" s="78">
        <f t="shared" si="21"/>
        <v>1.0042735042735043</v>
      </c>
      <c r="AN65" s="78">
        <f t="shared" si="22"/>
        <v>0.99145299145299148</v>
      </c>
      <c r="AO65" s="78">
        <f t="shared" si="15"/>
        <v>1</v>
      </c>
      <c r="AP65" s="78">
        <f t="shared" si="23"/>
        <v>0.98717948717948734</v>
      </c>
      <c r="AQ65" s="78">
        <f t="shared" si="24"/>
        <v>1</v>
      </c>
      <c r="AR65" s="82">
        <f t="shared" si="25"/>
        <v>1.0085470085470087</v>
      </c>
      <c r="AS65" s="78">
        <f>S65/$D65</f>
        <v>1.0170940170940173</v>
      </c>
      <c r="AT65" s="78">
        <f>U65/$D65</f>
        <v>1.0128205128205128</v>
      </c>
      <c r="AU65" s="78">
        <f>W65/$D65</f>
        <v>1.0341880341880343</v>
      </c>
      <c r="AV65" s="78">
        <f>Y65/$D65</f>
        <v>1.0085470085470087</v>
      </c>
      <c r="AW65" s="78">
        <f t="shared" si="8"/>
        <v>0.98290598290598297</v>
      </c>
      <c r="AX65" s="78">
        <f t="shared" si="9"/>
        <v>0.98290598290598297</v>
      </c>
      <c r="AY65" s="78">
        <f t="shared" si="10"/>
        <v>1</v>
      </c>
      <c r="AZ65" s="79">
        <f t="shared" si="11"/>
        <v>1.0085470085470087</v>
      </c>
    </row>
    <row r="66" spans="2:94" ht="30" customHeight="1" x14ac:dyDescent="0.2">
      <c r="B66" s="62" t="s">
        <v>54</v>
      </c>
      <c r="C66" s="70" t="s">
        <v>0</v>
      </c>
      <c r="D66" s="45">
        <v>21.1</v>
      </c>
      <c r="E66" s="46">
        <f t="shared" si="19"/>
        <v>15.825000000000001</v>
      </c>
      <c r="F66" s="47">
        <f t="shared" si="20"/>
        <v>18.990000000000002</v>
      </c>
      <c r="G66" s="45">
        <v>20.9</v>
      </c>
      <c r="H66" s="48">
        <v>0</v>
      </c>
      <c r="I66" s="45">
        <v>19.100000000000001</v>
      </c>
      <c r="J66" s="48">
        <v>0</v>
      </c>
      <c r="K66" s="45">
        <v>18.7</v>
      </c>
      <c r="L66" s="48">
        <v>1</v>
      </c>
      <c r="M66" s="45">
        <v>19.399999999999999</v>
      </c>
      <c r="N66" s="48">
        <v>0</v>
      </c>
      <c r="O66" s="45">
        <v>19.7</v>
      </c>
      <c r="P66" s="48"/>
      <c r="Q66" s="45">
        <v>20.7</v>
      </c>
      <c r="R66" s="48"/>
      <c r="S66" s="45">
        <v>20.7</v>
      </c>
      <c r="T66" s="48"/>
      <c r="U66" s="45">
        <v>20.5</v>
      </c>
      <c r="V66" s="48"/>
      <c r="W66" s="45">
        <v>21</v>
      </c>
      <c r="X66" s="48"/>
      <c r="Y66" s="45">
        <v>21</v>
      </c>
      <c r="Z66" s="48"/>
      <c r="AA66" s="45">
        <v>21</v>
      </c>
      <c r="AB66" s="48"/>
      <c r="AC66" s="45">
        <v>21</v>
      </c>
      <c r="AD66" s="48"/>
      <c r="AE66" s="45">
        <v>21</v>
      </c>
      <c r="AF66" s="48"/>
      <c r="AG66" s="45">
        <v>21</v>
      </c>
      <c r="AH66" s="49"/>
      <c r="AI66"/>
      <c r="AJ66" s="62" t="s">
        <v>54</v>
      </c>
      <c r="AK66" s="70" t="s">
        <v>0</v>
      </c>
      <c r="AL66" s="80">
        <v>1</v>
      </c>
      <c r="AM66" s="80">
        <f t="shared" si="21"/>
        <v>0.99052132701421791</v>
      </c>
      <c r="AN66" s="80">
        <f t="shared" si="22"/>
        <v>0.90521327014218012</v>
      </c>
      <c r="AO66" s="80">
        <f t="shared" si="15"/>
        <v>0.88625592417061605</v>
      </c>
      <c r="AP66" s="80">
        <f t="shared" si="23"/>
        <v>0.91943127962085291</v>
      </c>
      <c r="AQ66" s="80">
        <f t="shared" si="24"/>
        <v>0.93364928909952594</v>
      </c>
      <c r="AR66" s="82">
        <f t="shared" si="25"/>
        <v>0.98104265402843593</v>
      </c>
      <c r="AS66" s="80">
        <f>S66/$D66</f>
        <v>0.98104265402843593</v>
      </c>
      <c r="AT66" s="80">
        <f>U66/$D66</f>
        <v>0.97156398104265396</v>
      </c>
      <c r="AU66" s="80">
        <f>W66/$D66</f>
        <v>0.99526066350710896</v>
      </c>
      <c r="AV66" s="80">
        <f>Y66/$D66</f>
        <v>0.99526066350710896</v>
      </c>
      <c r="AW66" s="80">
        <f t="shared" si="8"/>
        <v>0.99526066350710896</v>
      </c>
      <c r="AX66" s="80">
        <f t="shared" si="9"/>
        <v>0.99526066350710896</v>
      </c>
      <c r="AY66" s="80">
        <f t="shared" si="10"/>
        <v>0.99526066350710896</v>
      </c>
      <c r="AZ66" s="81">
        <f t="shared" si="11"/>
        <v>0.99526066350710896</v>
      </c>
    </row>
    <row r="67" spans="2:94" ht="30" customHeight="1" x14ac:dyDescent="0.2">
      <c r="B67" s="65" t="s">
        <v>64</v>
      </c>
      <c r="C67" s="70" t="s">
        <v>0</v>
      </c>
      <c r="D67" s="40">
        <v>20.6</v>
      </c>
      <c r="E67" s="41">
        <f t="shared" si="19"/>
        <v>15.450000000000001</v>
      </c>
      <c r="F67" s="42">
        <f t="shared" si="20"/>
        <v>18.540000000000003</v>
      </c>
      <c r="G67" s="40">
        <v>20.9</v>
      </c>
      <c r="H67" s="43">
        <v>0</v>
      </c>
      <c r="I67" s="40">
        <v>19.399999999999999</v>
      </c>
      <c r="J67" s="43">
        <v>0</v>
      </c>
      <c r="K67" s="40">
        <v>19.600000000000001</v>
      </c>
      <c r="L67" s="43">
        <v>0</v>
      </c>
      <c r="M67" s="40" t="s">
        <v>237</v>
      </c>
      <c r="N67" s="43"/>
      <c r="O67" s="40" t="s">
        <v>237</v>
      </c>
      <c r="P67" s="43"/>
      <c r="Q67" s="40" t="s">
        <v>237</v>
      </c>
      <c r="R67" s="43"/>
      <c r="S67" s="40" t="s">
        <v>237</v>
      </c>
      <c r="T67" s="43"/>
      <c r="U67" s="40" t="s">
        <v>237</v>
      </c>
      <c r="V67" s="43"/>
      <c r="W67" s="40" t="s">
        <v>237</v>
      </c>
      <c r="X67" s="43"/>
      <c r="Y67" s="40" t="s">
        <v>237</v>
      </c>
      <c r="Z67" s="43"/>
      <c r="AA67" s="40" t="s">
        <v>237</v>
      </c>
      <c r="AB67" s="43"/>
      <c r="AC67" s="40" t="s">
        <v>237</v>
      </c>
      <c r="AD67" s="43"/>
      <c r="AE67" s="40" t="s">
        <v>237</v>
      </c>
      <c r="AF67" s="43"/>
      <c r="AG67" s="40" t="s">
        <v>237</v>
      </c>
      <c r="AH67" s="44"/>
      <c r="AI67"/>
      <c r="AJ67" s="65" t="s">
        <v>64</v>
      </c>
      <c r="AK67" s="70" t="s">
        <v>0</v>
      </c>
      <c r="AL67" s="78">
        <v>1</v>
      </c>
      <c r="AM67" s="78">
        <f t="shared" si="21"/>
        <v>1.0145631067961163</v>
      </c>
      <c r="AN67" s="78">
        <f t="shared" si="22"/>
        <v>0.9417475728155339</v>
      </c>
      <c r="AO67" s="78">
        <f t="shared" si="15"/>
        <v>0.95145631067961167</v>
      </c>
      <c r="AP67" s="78"/>
      <c r="AQ67" s="78"/>
      <c r="AR67" s="78"/>
      <c r="AS67" s="78"/>
      <c r="AT67" s="78"/>
      <c r="AU67" s="78"/>
      <c r="AV67" s="78"/>
      <c r="AW67" s="78"/>
      <c r="AX67" s="78"/>
      <c r="AY67" s="78"/>
      <c r="AZ67" s="79"/>
    </row>
    <row r="68" spans="2:94" ht="30" customHeight="1" x14ac:dyDescent="0.2">
      <c r="B68" s="66" t="s">
        <v>74</v>
      </c>
      <c r="C68" s="70" t="s">
        <v>0</v>
      </c>
      <c r="D68" s="45">
        <v>21.6</v>
      </c>
      <c r="E68" s="46">
        <f t="shared" si="19"/>
        <v>16.200000000000003</v>
      </c>
      <c r="F68" s="47">
        <f t="shared" si="20"/>
        <v>19.440000000000001</v>
      </c>
      <c r="G68" s="45">
        <v>21</v>
      </c>
      <c r="H68" s="48">
        <v>0</v>
      </c>
      <c r="I68" s="45">
        <v>18.8</v>
      </c>
      <c r="J68" s="48">
        <v>1</v>
      </c>
      <c r="K68" s="45">
        <v>19.2</v>
      </c>
      <c r="L68" s="48">
        <v>0</v>
      </c>
      <c r="M68" s="45" t="s">
        <v>237</v>
      </c>
      <c r="N68" s="48"/>
      <c r="O68" s="45" t="s">
        <v>237</v>
      </c>
      <c r="P68" s="48"/>
      <c r="Q68" s="45" t="s">
        <v>237</v>
      </c>
      <c r="R68" s="48"/>
      <c r="S68" s="45" t="s">
        <v>237</v>
      </c>
      <c r="T68" s="48"/>
      <c r="U68" s="45" t="s">
        <v>237</v>
      </c>
      <c r="V68" s="48"/>
      <c r="W68" s="45" t="s">
        <v>237</v>
      </c>
      <c r="X68" s="48"/>
      <c r="Y68" s="45" t="s">
        <v>237</v>
      </c>
      <c r="Z68" s="48"/>
      <c r="AA68" s="45" t="s">
        <v>237</v>
      </c>
      <c r="AB68" s="48"/>
      <c r="AC68" s="45" t="s">
        <v>237</v>
      </c>
      <c r="AD68" s="48"/>
      <c r="AE68" s="45" t="s">
        <v>237</v>
      </c>
      <c r="AF68" s="48"/>
      <c r="AG68" s="45" t="s">
        <v>237</v>
      </c>
      <c r="AH68" s="49"/>
      <c r="AI68"/>
      <c r="AJ68" s="66" t="s">
        <v>74</v>
      </c>
      <c r="AK68" s="70" t="s">
        <v>0</v>
      </c>
      <c r="AL68" s="80">
        <v>1</v>
      </c>
      <c r="AM68" s="80">
        <f t="shared" si="21"/>
        <v>0.97222222222222221</v>
      </c>
      <c r="AN68" s="80">
        <f t="shared" si="22"/>
        <v>0.87037037037037035</v>
      </c>
      <c r="AO68" s="80">
        <f t="shared" si="15"/>
        <v>0.88888888888888884</v>
      </c>
      <c r="AP68" s="80"/>
      <c r="AQ68" s="80"/>
      <c r="AR68" s="80"/>
      <c r="AS68" s="80"/>
      <c r="AT68" s="80"/>
      <c r="AU68" s="80"/>
      <c r="AV68" s="80"/>
      <c r="AW68" s="80"/>
      <c r="AX68" s="80"/>
      <c r="AY68" s="80"/>
      <c r="AZ68" s="81"/>
    </row>
    <row r="69" spans="2:94" ht="30" customHeight="1" x14ac:dyDescent="0.2">
      <c r="B69" s="65" t="s">
        <v>85</v>
      </c>
      <c r="C69" s="70" t="s">
        <v>0</v>
      </c>
      <c r="D69" s="40">
        <v>23.3</v>
      </c>
      <c r="E69" s="41">
        <f t="shared" si="19"/>
        <v>17.475000000000001</v>
      </c>
      <c r="F69" s="42">
        <f t="shared" si="20"/>
        <v>20.970000000000002</v>
      </c>
      <c r="G69" s="40">
        <v>23.1</v>
      </c>
      <c r="H69" s="43">
        <v>0</v>
      </c>
      <c r="I69" s="40">
        <v>21.1</v>
      </c>
      <c r="J69" s="43">
        <v>0</v>
      </c>
      <c r="K69" s="40">
        <v>21.5</v>
      </c>
      <c r="L69" s="43">
        <v>0</v>
      </c>
      <c r="M69" s="40" t="s">
        <v>237</v>
      </c>
      <c r="N69" s="43"/>
      <c r="O69" s="40" t="s">
        <v>237</v>
      </c>
      <c r="P69" s="43"/>
      <c r="Q69" s="40" t="s">
        <v>237</v>
      </c>
      <c r="R69" s="43"/>
      <c r="S69" s="40" t="s">
        <v>237</v>
      </c>
      <c r="T69" s="43"/>
      <c r="U69" s="40" t="s">
        <v>237</v>
      </c>
      <c r="V69" s="43"/>
      <c r="W69" s="40" t="s">
        <v>237</v>
      </c>
      <c r="X69" s="43"/>
      <c r="Y69" s="40" t="s">
        <v>237</v>
      </c>
      <c r="Z69" s="43"/>
      <c r="AA69" s="40" t="s">
        <v>237</v>
      </c>
      <c r="AB69" s="43"/>
      <c r="AC69" s="40" t="s">
        <v>237</v>
      </c>
      <c r="AD69" s="43"/>
      <c r="AE69" s="40" t="s">
        <v>237</v>
      </c>
      <c r="AF69" s="43"/>
      <c r="AG69" s="40" t="s">
        <v>237</v>
      </c>
      <c r="AH69" s="44"/>
      <c r="AI69"/>
      <c r="AJ69" s="65" t="s">
        <v>85</v>
      </c>
      <c r="AK69" s="70" t="s">
        <v>0</v>
      </c>
      <c r="AL69" s="78">
        <v>1</v>
      </c>
      <c r="AM69" s="78">
        <f t="shared" si="21"/>
        <v>0.99141630901287559</v>
      </c>
      <c r="AN69" s="78">
        <f t="shared" si="22"/>
        <v>0.90557939914163088</v>
      </c>
      <c r="AO69" s="78">
        <f t="shared" si="15"/>
        <v>0.92274678111587982</v>
      </c>
      <c r="AP69" s="78"/>
      <c r="AQ69" s="78"/>
      <c r="AR69" s="78"/>
      <c r="AS69" s="78"/>
      <c r="AT69" s="78"/>
      <c r="AU69" s="78"/>
      <c r="AV69" s="78"/>
      <c r="AW69" s="78"/>
      <c r="AX69" s="78"/>
      <c r="AY69" s="78"/>
      <c r="AZ69" s="79"/>
    </row>
    <row r="70" spans="2:94" ht="30" customHeight="1" x14ac:dyDescent="0.2">
      <c r="B70" s="67" t="s">
        <v>86</v>
      </c>
      <c r="C70" s="70" t="s">
        <v>0</v>
      </c>
      <c r="D70" s="45">
        <v>23.4</v>
      </c>
      <c r="E70" s="50">
        <f t="shared" si="19"/>
        <v>17.549999999999997</v>
      </c>
      <c r="F70" s="51">
        <f t="shared" si="20"/>
        <v>21.06</v>
      </c>
      <c r="G70" s="45">
        <v>24.1</v>
      </c>
      <c r="H70" s="48">
        <v>0</v>
      </c>
      <c r="I70" s="45">
        <v>22.4</v>
      </c>
      <c r="J70" s="48">
        <v>0</v>
      </c>
      <c r="K70" s="45">
        <v>22.6</v>
      </c>
      <c r="L70" s="48">
        <v>0</v>
      </c>
      <c r="M70" s="45">
        <v>22.6</v>
      </c>
      <c r="N70" s="48">
        <v>0</v>
      </c>
      <c r="O70" s="45">
        <v>22.8</v>
      </c>
      <c r="P70" s="48">
        <v>0</v>
      </c>
      <c r="Q70" s="45">
        <v>22.6</v>
      </c>
      <c r="R70" s="48"/>
      <c r="S70" s="45" t="s">
        <v>237</v>
      </c>
      <c r="T70" s="48"/>
      <c r="U70" s="45" t="s">
        <v>237</v>
      </c>
      <c r="V70" s="48"/>
      <c r="W70" s="45" t="s">
        <v>237</v>
      </c>
      <c r="X70" s="48"/>
      <c r="Y70" s="45" t="s">
        <v>237</v>
      </c>
      <c r="Z70" s="48"/>
      <c r="AA70" s="45" t="s">
        <v>237</v>
      </c>
      <c r="AB70" s="48"/>
      <c r="AC70" s="45" t="s">
        <v>237</v>
      </c>
      <c r="AD70" s="48"/>
      <c r="AE70" s="45" t="s">
        <v>237</v>
      </c>
      <c r="AF70" s="48"/>
      <c r="AG70" s="45" t="s">
        <v>237</v>
      </c>
      <c r="AH70" s="49"/>
      <c r="AI70"/>
      <c r="AJ70" s="67" t="s">
        <v>86</v>
      </c>
      <c r="AK70" s="70" t="s">
        <v>0</v>
      </c>
      <c r="AL70" s="80">
        <v>1</v>
      </c>
      <c r="AM70" s="80">
        <f t="shared" si="21"/>
        <v>1.02991452991453</v>
      </c>
      <c r="AN70" s="80">
        <f t="shared" si="22"/>
        <v>0.95726495726495731</v>
      </c>
      <c r="AO70" s="80">
        <f t="shared" si="15"/>
        <v>0.96581196581196593</v>
      </c>
      <c r="AP70" s="80">
        <f t="shared" ref="AP70:AP78" si="26">M70/$D70</f>
        <v>0.96581196581196593</v>
      </c>
      <c r="AQ70" s="80">
        <f t="shared" ref="AQ70:AQ78" si="27">O70/$D70</f>
        <v>0.97435897435897445</v>
      </c>
      <c r="AR70" s="82">
        <f t="shared" ref="AR70:AR78" si="28">Q70/$D70</f>
        <v>0.96581196581196593</v>
      </c>
      <c r="AS70" s="80"/>
      <c r="AT70" s="80"/>
      <c r="AU70" s="80"/>
      <c r="AV70" s="80"/>
      <c r="AW70" s="80"/>
      <c r="AX70" s="80"/>
      <c r="AY70" s="80"/>
      <c r="AZ70" s="81"/>
    </row>
    <row r="71" spans="2:94" ht="30" customHeight="1" x14ac:dyDescent="0.2">
      <c r="B71" s="60" t="s">
        <v>88</v>
      </c>
      <c r="C71" s="70" t="s">
        <v>0</v>
      </c>
      <c r="D71" s="40">
        <v>21.6</v>
      </c>
      <c r="E71" s="41">
        <f t="shared" si="19"/>
        <v>16.200000000000003</v>
      </c>
      <c r="F71" s="42">
        <f t="shared" si="20"/>
        <v>19.440000000000001</v>
      </c>
      <c r="G71" s="40">
        <v>21.5</v>
      </c>
      <c r="H71" s="43">
        <v>0</v>
      </c>
      <c r="I71" s="40">
        <v>20.8</v>
      </c>
      <c r="J71" s="43">
        <v>0</v>
      </c>
      <c r="K71" s="40">
        <v>20.8</v>
      </c>
      <c r="L71" s="43">
        <v>0</v>
      </c>
      <c r="M71" s="40">
        <v>21.5</v>
      </c>
      <c r="N71" s="43">
        <v>0</v>
      </c>
      <c r="O71" s="40">
        <v>21.3</v>
      </c>
      <c r="P71" s="43">
        <v>0</v>
      </c>
      <c r="Q71" s="40">
        <v>21.2</v>
      </c>
      <c r="R71" s="43"/>
      <c r="S71" s="40" t="s">
        <v>237</v>
      </c>
      <c r="T71" s="43"/>
      <c r="U71" s="40" t="s">
        <v>237</v>
      </c>
      <c r="V71" s="43"/>
      <c r="W71" s="40" t="s">
        <v>237</v>
      </c>
      <c r="X71" s="43"/>
      <c r="Y71" s="40" t="s">
        <v>237</v>
      </c>
      <c r="Z71" s="43"/>
      <c r="AA71" s="40" t="s">
        <v>237</v>
      </c>
      <c r="AB71" s="43"/>
      <c r="AC71" s="40" t="s">
        <v>237</v>
      </c>
      <c r="AD71" s="43"/>
      <c r="AE71" s="40" t="s">
        <v>237</v>
      </c>
      <c r="AF71" s="43"/>
      <c r="AG71" s="40" t="s">
        <v>237</v>
      </c>
      <c r="AH71" s="44"/>
      <c r="AI71"/>
      <c r="AJ71" s="60" t="s">
        <v>88</v>
      </c>
      <c r="AK71" s="70" t="s">
        <v>0</v>
      </c>
      <c r="AL71" s="78">
        <v>1</v>
      </c>
      <c r="AM71" s="78">
        <f t="shared" si="21"/>
        <v>0.99537037037037035</v>
      </c>
      <c r="AN71" s="78">
        <f t="shared" si="22"/>
        <v>0.96296296296296291</v>
      </c>
      <c r="AO71" s="78">
        <f t="shared" si="15"/>
        <v>0.96296296296296291</v>
      </c>
      <c r="AP71" s="78">
        <f t="shared" si="26"/>
        <v>0.99537037037037035</v>
      </c>
      <c r="AQ71" s="78">
        <f t="shared" si="27"/>
        <v>0.98611111111111105</v>
      </c>
      <c r="AR71" s="82">
        <f t="shared" si="28"/>
        <v>0.9814814814814814</v>
      </c>
      <c r="AS71" s="78"/>
      <c r="AT71" s="78"/>
      <c r="AU71" s="78"/>
      <c r="AV71" s="78"/>
      <c r="AW71" s="78"/>
      <c r="AX71" s="78"/>
      <c r="AY71" s="78"/>
      <c r="AZ71" s="79"/>
    </row>
    <row r="72" spans="2:94" ht="30" customHeight="1" x14ac:dyDescent="0.2">
      <c r="B72" s="71" t="s">
        <v>203</v>
      </c>
      <c r="C72" s="70" t="s">
        <v>0</v>
      </c>
      <c r="D72" s="45">
        <v>24.4</v>
      </c>
      <c r="E72" s="46">
        <f t="shared" si="19"/>
        <v>18.299999999999997</v>
      </c>
      <c r="F72" s="47">
        <f t="shared" si="20"/>
        <v>21.96</v>
      </c>
      <c r="G72" s="45">
        <v>24.2</v>
      </c>
      <c r="H72" s="48">
        <v>0</v>
      </c>
      <c r="I72" s="45">
        <v>22.7</v>
      </c>
      <c r="J72" s="48">
        <v>0</v>
      </c>
      <c r="K72" s="45">
        <v>23.1</v>
      </c>
      <c r="L72" s="48">
        <v>0</v>
      </c>
      <c r="M72" s="45">
        <v>23.5</v>
      </c>
      <c r="N72" s="48">
        <v>0</v>
      </c>
      <c r="O72" s="45">
        <v>23.4</v>
      </c>
      <c r="P72" s="48">
        <v>0</v>
      </c>
      <c r="Q72" s="45">
        <v>23.1</v>
      </c>
      <c r="R72" s="48"/>
      <c r="S72" s="45" t="s">
        <v>237</v>
      </c>
      <c r="T72" s="48"/>
      <c r="U72" s="45" t="s">
        <v>237</v>
      </c>
      <c r="V72" s="48"/>
      <c r="W72" s="45" t="s">
        <v>237</v>
      </c>
      <c r="X72" s="48"/>
      <c r="Y72" s="45" t="s">
        <v>237</v>
      </c>
      <c r="Z72" s="48"/>
      <c r="AA72" s="45" t="s">
        <v>237</v>
      </c>
      <c r="AB72" s="48"/>
      <c r="AC72" s="45" t="s">
        <v>237</v>
      </c>
      <c r="AD72" s="48"/>
      <c r="AE72" s="45" t="s">
        <v>237</v>
      </c>
      <c r="AF72" s="48"/>
      <c r="AG72" s="45" t="s">
        <v>237</v>
      </c>
      <c r="AH72" s="49"/>
      <c r="AI72"/>
      <c r="AJ72" s="71" t="s">
        <v>203</v>
      </c>
      <c r="AK72" s="70" t="s">
        <v>0</v>
      </c>
      <c r="AL72" s="80">
        <v>1</v>
      </c>
      <c r="AM72" s="80">
        <f t="shared" si="21"/>
        <v>0.99180327868852458</v>
      </c>
      <c r="AN72" s="80">
        <f t="shared" si="22"/>
        <v>0.93032786885245899</v>
      </c>
      <c r="AO72" s="80">
        <f t="shared" ref="AO72:AO103" si="29">K72/$D72</f>
        <v>0.94672131147540994</v>
      </c>
      <c r="AP72" s="80">
        <f t="shared" si="26"/>
        <v>0.96311475409836067</v>
      </c>
      <c r="AQ72" s="80">
        <f t="shared" si="27"/>
        <v>0.95901639344262291</v>
      </c>
      <c r="AR72" s="82">
        <f t="shared" si="28"/>
        <v>0.94672131147540994</v>
      </c>
      <c r="AS72" s="80"/>
      <c r="AT72" s="80"/>
      <c r="AU72" s="80"/>
      <c r="AV72" s="80"/>
      <c r="AW72" s="80"/>
      <c r="AX72" s="80"/>
      <c r="AY72" s="80"/>
      <c r="AZ72" s="81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</row>
    <row r="73" spans="2:94" s="2" customFormat="1" ht="30" customHeight="1" x14ac:dyDescent="0.2">
      <c r="B73" s="60" t="s">
        <v>100</v>
      </c>
      <c r="C73" s="61" t="s">
        <v>25</v>
      </c>
      <c r="D73" s="40">
        <v>23.6</v>
      </c>
      <c r="E73" s="41">
        <f t="shared" si="19"/>
        <v>17.700000000000003</v>
      </c>
      <c r="F73" s="42">
        <f t="shared" si="20"/>
        <v>21.240000000000002</v>
      </c>
      <c r="G73" s="40">
        <v>23.9</v>
      </c>
      <c r="H73" s="43">
        <v>0</v>
      </c>
      <c r="I73" s="40">
        <v>24.4</v>
      </c>
      <c r="J73" s="43">
        <v>0</v>
      </c>
      <c r="K73" s="40">
        <v>24.4</v>
      </c>
      <c r="L73" s="43">
        <v>0</v>
      </c>
      <c r="M73" s="40">
        <v>24.6</v>
      </c>
      <c r="N73" s="43"/>
      <c r="O73" s="40">
        <v>24</v>
      </c>
      <c r="P73" s="43"/>
      <c r="Q73" s="40">
        <v>23.4</v>
      </c>
      <c r="R73" s="43"/>
      <c r="S73" s="40" t="s">
        <v>237</v>
      </c>
      <c r="T73" s="43"/>
      <c r="U73" s="40" t="s">
        <v>237</v>
      </c>
      <c r="V73" s="43"/>
      <c r="W73" s="40" t="s">
        <v>237</v>
      </c>
      <c r="X73" s="43"/>
      <c r="Y73" s="40" t="s">
        <v>237</v>
      </c>
      <c r="Z73" s="43"/>
      <c r="AA73" s="40" t="s">
        <v>237</v>
      </c>
      <c r="AB73" s="43"/>
      <c r="AC73" s="40" t="s">
        <v>237</v>
      </c>
      <c r="AD73" s="43"/>
      <c r="AE73" s="40" t="s">
        <v>237</v>
      </c>
      <c r="AF73" s="43"/>
      <c r="AG73" s="40" t="s">
        <v>237</v>
      </c>
      <c r="AH73" s="44"/>
      <c r="AJ73" s="60" t="s">
        <v>100</v>
      </c>
      <c r="AK73" s="61" t="s">
        <v>25</v>
      </c>
      <c r="AL73" s="78">
        <v>1</v>
      </c>
      <c r="AM73" s="78">
        <f t="shared" si="21"/>
        <v>1.0127118644067796</v>
      </c>
      <c r="AN73" s="78">
        <f t="shared" si="22"/>
        <v>1.0338983050847457</v>
      </c>
      <c r="AO73" s="78">
        <f t="shared" si="29"/>
        <v>1.0338983050847457</v>
      </c>
      <c r="AP73" s="78">
        <f t="shared" si="26"/>
        <v>1.0423728813559321</v>
      </c>
      <c r="AQ73" s="78">
        <f t="shared" si="27"/>
        <v>1.0169491525423728</v>
      </c>
      <c r="AR73" s="78">
        <f t="shared" si="28"/>
        <v>0.99152542372881347</v>
      </c>
      <c r="AS73" s="78"/>
      <c r="AT73" s="78"/>
      <c r="AU73" s="78"/>
      <c r="AV73" s="78"/>
      <c r="AW73" s="78"/>
      <c r="AX73" s="78"/>
      <c r="AY73" s="78"/>
      <c r="AZ73" s="79"/>
    </row>
    <row r="74" spans="2:94" s="2" customFormat="1" ht="30" customHeight="1" x14ac:dyDescent="0.2">
      <c r="B74" s="62" t="s">
        <v>106</v>
      </c>
      <c r="C74" s="61" t="s">
        <v>25</v>
      </c>
      <c r="D74" s="45">
        <v>20.8</v>
      </c>
      <c r="E74" s="46">
        <f t="shared" si="19"/>
        <v>15.600000000000001</v>
      </c>
      <c r="F74" s="47">
        <f t="shared" si="20"/>
        <v>18.720000000000002</v>
      </c>
      <c r="G74" s="45">
        <v>21</v>
      </c>
      <c r="H74" s="48">
        <v>0</v>
      </c>
      <c r="I74" s="45">
        <v>20.7</v>
      </c>
      <c r="J74" s="48">
        <v>0</v>
      </c>
      <c r="K74" s="45">
        <v>21</v>
      </c>
      <c r="L74" s="48">
        <v>0</v>
      </c>
      <c r="M74" s="45">
        <v>21.3</v>
      </c>
      <c r="N74" s="48"/>
      <c r="O74" s="45">
        <v>21.3</v>
      </c>
      <c r="P74" s="48"/>
      <c r="Q74" s="45">
        <v>21.3</v>
      </c>
      <c r="R74" s="48"/>
      <c r="S74" s="45">
        <v>21.8</v>
      </c>
      <c r="T74" s="48"/>
      <c r="U74" s="45">
        <v>21.8</v>
      </c>
      <c r="V74" s="48"/>
      <c r="W74" s="45">
        <v>21.5</v>
      </c>
      <c r="X74" s="48"/>
      <c r="Y74" s="45">
        <v>21.5</v>
      </c>
      <c r="Z74" s="48"/>
      <c r="AA74" s="45">
        <v>21.2</v>
      </c>
      <c r="AB74" s="48"/>
      <c r="AC74" s="45">
        <v>21.5</v>
      </c>
      <c r="AD74" s="48"/>
      <c r="AE74" s="45">
        <v>21.9</v>
      </c>
      <c r="AF74" s="48"/>
      <c r="AG74" s="45">
        <v>22.2</v>
      </c>
      <c r="AH74" s="49"/>
      <c r="AJ74" s="62" t="s">
        <v>106</v>
      </c>
      <c r="AK74" s="61" t="s">
        <v>25</v>
      </c>
      <c r="AL74" s="80">
        <v>1</v>
      </c>
      <c r="AM74" s="80">
        <f t="shared" si="21"/>
        <v>1.0096153846153846</v>
      </c>
      <c r="AN74" s="80">
        <f t="shared" si="22"/>
        <v>0.9951923076923076</v>
      </c>
      <c r="AO74" s="80">
        <f t="shared" si="29"/>
        <v>1.0096153846153846</v>
      </c>
      <c r="AP74" s="80">
        <f t="shared" si="26"/>
        <v>1.0240384615384615</v>
      </c>
      <c r="AQ74" s="80">
        <f t="shared" si="27"/>
        <v>1.0240384615384615</v>
      </c>
      <c r="AR74" s="80">
        <f t="shared" si="28"/>
        <v>1.0240384615384615</v>
      </c>
      <c r="AS74" s="80">
        <f>S74/$D74</f>
        <v>1.0480769230769231</v>
      </c>
      <c r="AT74" s="80">
        <f>U74/$D74</f>
        <v>1.0480769230769231</v>
      </c>
      <c r="AU74" s="80">
        <f>W74/$D74</f>
        <v>1.033653846153846</v>
      </c>
      <c r="AV74" s="80">
        <f>Y74/$D74</f>
        <v>1.033653846153846</v>
      </c>
      <c r="AW74" s="80">
        <f t="shared" si="8"/>
        <v>1.0192307692307692</v>
      </c>
      <c r="AX74" s="80">
        <f t="shared" si="9"/>
        <v>1.033653846153846</v>
      </c>
      <c r="AY74" s="80">
        <f t="shared" si="10"/>
        <v>1.0528846153846152</v>
      </c>
      <c r="AZ74" s="81">
        <f t="shared" si="11"/>
        <v>1.0673076923076923</v>
      </c>
    </row>
    <row r="75" spans="2:94" s="2" customFormat="1" ht="30" customHeight="1" x14ac:dyDescent="0.2">
      <c r="B75" s="63" t="s">
        <v>112</v>
      </c>
      <c r="C75" s="61" t="s">
        <v>25</v>
      </c>
      <c r="D75" s="40">
        <v>20.5</v>
      </c>
      <c r="E75" s="41">
        <f t="shared" si="19"/>
        <v>15.375</v>
      </c>
      <c r="F75" s="42">
        <f t="shared" si="20"/>
        <v>18.45</v>
      </c>
      <c r="G75" s="40">
        <v>19.399999999999999</v>
      </c>
      <c r="H75" s="43">
        <v>0</v>
      </c>
      <c r="I75" s="40">
        <v>18.600000000000001</v>
      </c>
      <c r="J75" s="43">
        <v>0</v>
      </c>
      <c r="K75" s="40">
        <v>19.600000000000001</v>
      </c>
      <c r="L75" s="43">
        <v>0</v>
      </c>
      <c r="M75" s="40">
        <v>19.899999999999999</v>
      </c>
      <c r="N75" s="43"/>
      <c r="O75" s="40">
        <v>20.399999999999999</v>
      </c>
      <c r="P75" s="43"/>
      <c r="Q75" s="40">
        <v>20.399999999999999</v>
      </c>
      <c r="R75" s="43"/>
      <c r="S75" s="40">
        <v>20.9</v>
      </c>
      <c r="T75" s="43"/>
      <c r="U75" s="40">
        <v>20.7</v>
      </c>
      <c r="V75" s="43"/>
      <c r="W75" s="40">
        <v>21.2</v>
      </c>
      <c r="X75" s="43"/>
      <c r="Y75" s="40">
        <v>21.2</v>
      </c>
      <c r="Z75" s="43"/>
      <c r="AA75" s="40">
        <v>20.6</v>
      </c>
      <c r="AB75" s="43"/>
      <c r="AC75" s="40">
        <v>20.5</v>
      </c>
      <c r="AD75" s="43"/>
      <c r="AE75" s="40">
        <v>21.2</v>
      </c>
      <c r="AF75" s="43"/>
      <c r="AG75" s="40">
        <v>21.6</v>
      </c>
      <c r="AH75" s="44"/>
      <c r="AJ75" s="63" t="s">
        <v>112</v>
      </c>
      <c r="AK75" s="61" t="s">
        <v>25</v>
      </c>
      <c r="AL75" s="78">
        <v>1</v>
      </c>
      <c r="AM75" s="78">
        <f t="shared" si="21"/>
        <v>0.9463414634146341</v>
      </c>
      <c r="AN75" s="78">
        <f t="shared" si="22"/>
        <v>0.90731707317073174</v>
      </c>
      <c r="AO75" s="78">
        <f t="shared" si="29"/>
        <v>0.95609756097560983</v>
      </c>
      <c r="AP75" s="78">
        <f t="shared" si="26"/>
        <v>0.97073170731707314</v>
      </c>
      <c r="AQ75" s="78">
        <f t="shared" si="27"/>
        <v>0.99512195121951208</v>
      </c>
      <c r="AR75" s="78">
        <f t="shared" si="28"/>
        <v>0.99512195121951208</v>
      </c>
      <c r="AS75" s="78">
        <f>S75/$D75</f>
        <v>1.0195121951219512</v>
      </c>
      <c r="AT75" s="78">
        <f>U75/$D75</f>
        <v>1.0097560975609756</v>
      </c>
      <c r="AU75" s="78">
        <f>W75/$D75</f>
        <v>1.0341463414634147</v>
      </c>
      <c r="AV75" s="78">
        <f>Y75/$D75</f>
        <v>1.0341463414634147</v>
      </c>
      <c r="AW75" s="78">
        <f t="shared" si="8"/>
        <v>1.0048780487804878</v>
      </c>
      <c r="AX75" s="78">
        <f t="shared" si="9"/>
        <v>1</v>
      </c>
      <c r="AY75" s="78">
        <f t="shared" si="10"/>
        <v>1.0341463414634147</v>
      </c>
      <c r="AZ75" s="79">
        <f t="shared" si="11"/>
        <v>1.0536585365853659</v>
      </c>
    </row>
    <row r="76" spans="2:94" s="2" customFormat="1" ht="30" customHeight="1" x14ac:dyDescent="0.2">
      <c r="B76" s="62" t="s">
        <v>118</v>
      </c>
      <c r="C76" s="61" t="s">
        <v>25</v>
      </c>
      <c r="D76" s="45">
        <v>23.6</v>
      </c>
      <c r="E76" s="50">
        <f t="shared" si="19"/>
        <v>17.700000000000003</v>
      </c>
      <c r="F76" s="51">
        <f t="shared" si="20"/>
        <v>21.240000000000002</v>
      </c>
      <c r="G76" s="45">
        <v>22.5</v>
      </c>
      <c r="H76" s="48">
        <v>0</v>
      </c>
      <c r="I76" s="45">
        <v>22.6</v>
      </c>
      <c r="J76" s="48">
        <v>0</v>
      </c>
      <c r="K76" s="45">
        <v>23</v>
      </c>
      <c r="L76" s="48">
        <v>0</v>
      </c>
      <c r="M76" s="45">
        <v>23.5</v>
      </c>
      <c r="N76" s="48"/>
      <c r="O76" s="45">
        <v>23.6</v>
      </c>
      <c r="P76" s="48"/>
      <c r="Q76" s="45">
        <v>23.1</v>
      </c>
      <c r="R76" s="48"/>
      <c r="S76" s="45">
        <v>23.8</v>
      </c>
      <c r="T76" s="48"/>
      <c r="U76" s="45">
        <v>23.9</v>
      </c>
      <c r="V76" s="48"/>
      <c r="W76" s="45">
        <v>23.8</v>
      </c>
      <c r="X76" s="48"/>
      <c r="Y76" s="45">
        <v>23.4</v>
      </c>
      <c r="Z76" s="48"/>
      <c r="AA76" s="45">
        <v>23.7</v>
      </c>
      <c r="AB76" s="48"/>
      <c r="AC76" s="45">
        <v>23</v>
      </c>
      <c r="AD76" s="48"/>
      <c r="AE76" s="45">
        <v>23.1</v>
      </c>
      <c r="AF76" s="48"/>
      <c r="AG76" s="45">
        <v>23.5</v>
      </c>
      <c r="AH76" s="49"/>
      <c r="AJ76" s="62" t="s">
        <v>118</v>
      </c>
      <c r="AK76" s="61" t="s">
        <v>25</v>
      </c>
      <c r="AL76" s="80">
        <v>1</v>
      </c>
      <c r="AM76" s="80">
        <f t="shared" si="21"/>
        <v>0.95338983050847448</v>
      </c>
      <c r="AN76" s="80">
        <f t="shared" si="22"/>
        <v>0.9576271186440678</v>
      </c>
      <c r="AO76" s="80">
        <f t="shared" si="29"/>
        <v>0.97457627118644063</v>
      </c>
      <c r="AP76" s="80">
        <f t="shared" si="26"/>
        <v>0.99576271186440668</v>
      </c>
      <c r="AQ76" s="80">
        <f t="shared" si="27"/>
        <v>1</v>
      </c>
      <c r="AR76" s="80">
        <f t="shared" si="28"/>
        <v>0.97881355932203395</v>
      </c>
      <c r="AS76" s="80">
        <f>S76/$D76</f>
        <v>1.0084745762711864</v>
      </c>
      <c r="AT76" s="80">
        <f>U76/$D76</f>
        <v>1.0127118644067796</v>
      </c>
      <c r="AU76" s="80">
        <f>W76/$D76</f>
        <v>1.0084745762711864</v>
      </c>
      <c r="AV76" s="80">
        <f>Y76/$D76</f>
        <v>0.99152542372881347</v>
      </c>
      <c r="AW76" s="80">
        <f t="shared" si="8"/>
        <v>1.0042372881355932</v>
      </c>
      <c r="AX76" s="80">
        <f t="shared" si="9"/>
        <v>0.97457627118644063</v>
      </c>
      <c r="AY76" s="80">
        <f t="shared" si="10"/>
        <v>0.97881355932203395</v>
      </c>
      <c r="AZ76" s="81">
        <f t="shared" si="11"/>
        <v>0.99576271186440668</v>
      </c>
    </row>
    <row r="77" spans="2:94" s="2" customFormat="1" ht="30" customHeight="1" x14ac:dyDescent="0.2">
      <c r="B77" s="63" t="s">
        <v>124</v>
      </c>
      <c r="C77" s="61" t="s">
        <v>25</v>
      </c>
      <c r="D77" s="40">
        <v>20.100000000000001</v>
      </c>
      <c r="E77" s="41">
        <f t="shared" si="19"/>
        <v>15.075000000000001</v>
      </c>
      <c r="F77" s="42">
        <f t="shared" si="20"/>
        <v>18.090000000000003</v>
      </c>
      <c r="G77" s="40">
        <v>20.2</v>
      </c>
      <c r="H77" s="43">
        <v>0</v>
      </c>
      <c r="I77" s="40">
        <v>20.3</v>
      </c>
      <c r="J77" s="43">
        <v>0</v>
      </c>
      <c r="K77" s="40">
        <v>20.7</v>
      </c>
      <c r="L77" s="43">
        <v>0</v>
      </c>
      <c r="M77" s="40">
        <v>20.6</v>
      </c>
      <c r="N77" s="43"/>
      <c r="O77" s="40">
        <v>20.5</v>
      </c>
      <c r="P77" s="43"/>
      <c r="Q77" s="40">
        <v>20.6</v>
      </c>
      <c r="R77" s="43"/>
      <c r="S77" s="40">
        <v>20.9</v>
      </c>
      <c r="T77" s="43"/>
      <c r="U77" s="40">
        <v>21.3</v>
      </c>
      <c r="V77" s="43"/>
      <c r="W77" s="40">
        <v>21.7</v>
      </c>
      <c r="X77" s="43"/>
      <c r="Y77" s="40">
        <v>21.3</v>
      </c>
      <c r="Z77" s="43"/>
      <c r="AA77" s="40">
        <v>21.1</v>
      </c>
      <c r="AB77" s="43"/>
      <c r="AC77" s="40">
        <v>20.8</v>
      </c>
      <c r="AD77" s="43"/>
      <c r="AE77" s="40">
        <v>21.1</v>
      </c>
      <c r="AF77" s="43"/>
      <c r="AG77" s="40">
        <v>21.2</v>
      </c>
      <c r="AH77" s="44"/>
      <c r="AJ77" s="63" t="s">
        <v>124</v>
      </c>
      <c r="AK77" s="61" t="s">
        <v>25</v>
      </c>
      <c r="AL77" s="78">
        <v>1</v>
      </c>
      <c r="AM77" s="78">
        <f t="shared" si="21"/>
        <v>1.0049751243781093</v>
      </c>
      <c r="AN77" s="78">
        <f t="shared" si="22"/>
        <v>1.0099502487562189</v>
      </c>
      <c r="AO77" s="78">
        <f t="shared" si="29"/>
        <v>1.0298507462686566</v>
      </c>
      <c r="AP77" s="78">
        <f t="shared" si="26"/>
        <v>1.0248756218905473</v>
      </c>
      <c r="AQ77" s="78">
        <f t="shared" si="27"/>
        <v>1.0199004975124377</v>
      </c>
      <c r="AR77" s="78">
        <f t="shared" si="28"/>
        <v>1.0248756218905473</v>
      </c>
      <c r="AS77" s="78">
        <f>S77/$D77</f>
        <v>1.0398009950248754</v>
      </c>
      <c r="AT77" s="78">
        <f>U77/$D77</f>
        <v>1.0597014925373134</v>
      </c>
      <c r="AU77" s="78">
        <f>W77/$D77</f>
        <v>1.0796019900497511</v>
      </c>
      <c r="AV77" s="78">
        <f>Y77/$D77</f>
        <v>1.0597014925373134</v>
      </c>
      <c r="AW77" s="78">
        <f t="shared" si="8"/>
        <v>1.0497512437810945</v>
      </c>
      <c r="AX77" s="78">
        <f t="shared" si="9"/>
        <v>1.0348258706467661</v>
      </c>
      <c r="AY77" s="78">
        <f t="shared" si="10"/>
        <v>1.0497512437810945</v>
      </c>
      <c r="AZ77" s="79">
        <f t="shared" si="11"/>
        <v>1.0547263681592038</v>
      </c>
    </row>
    <row r="78" spans="2:94" s="2" customFormat="1" ht="30" customHeight="1" x14ac:dyDescent="0.2">
      <c r="B78" s="62" t="s">
        <v>130</v>
      </c>
      <c r="C78" s="61" t="s">
        <v>25</v>
      </c>
      <c r="D78" s="45">
        <v>23.3</v>
      </c>
      <c r="E78" s="46">
        <f t="shared" si="19"/>
        <v>17.475000000000001</v>
      </c>
      <c r="F78" s="47">
        <f t="shared" si="20"/>
        <v>20.970000000000002</v>
      </c>
      <c r="G78" s="45">
        <v>22</v>
      </c>
      <c r="H78" s="48">
        <v>0</v>
      </c>
      <c r="I78" s="45">
        <v>20.9</v>
      </c>
      <c r="J78" s="48">
        <v>1</v>
      </c>
      <c r="K78" s="45">
        <v>21</v>
      </c>
      <c r="L78" s="48">
        <v>1</v>
      </c>
      <c r="M78" s="45">
        <v>21</v>
      </c>
      <c r="N78" s="48">
        <v>1</v>
      </c>
      <c r="O78" s="45">
        <v>21.6</v>
      </c>
      <c r="P78" s="48"/>
      <c r="Q78" s="45">
        <v>21.4</v>
      </c>
      <c r="R78" s="48"/>
      <c r="S78" s="45">
        <v>22.2</v>
      </c>
      <c r="T78" s="48"/>
      <c r="U78" s="45">
        <v>22.6</v>
      </c>
      <c r="V78" s="48"/>
      <c r="W78" s="45">
        <v>23.2</v>
      </c>
      <c r="X78" s="48"/>
      <c r="Y78" s="45">
        <v>22.7</v>
      </c>
      <c r="Z78" s="48"/>
      <c r="AA78" s="45">
        <v>22.7</v>
      </c>
      <c r="AB78" s="48"/>
      <c r="AC78" s="45">
        <v>22.6</v>
      </c>
      <c r="AD78" s="48"/>
      <c r="AE78" s="45">
        <v>21.7</v>
      </c>
      <c r="AF78" s="48"/>
      <c r="AG78" s="45">
        <v>21.9</v>
      </c>
      <c r="AH78" s="49"/>
      <c r="AJ78" s="62" t="s">
        <v>130</v>
      </c>
      <c r="AK78" s="61" t="s">
        <v>25</v>
      </c>
      <c r="AL78" s="80">
        <v>1</v>
      </c>
      <c r="AM78" s="80">
        <f t="shared" si="21"/>
        <v>0.94420600858369097</v>
      </c>
      <c r="AN78" s="80">
        <f t="shared" si="22"/>
        <v>0.89699570815450635</v>
      </c>
      <c r="AO78" s="80">
        <f t="shared" si="29"/>
        <v>0.90128755364806867</v>
      </c>
      <c r="AP78" s="80">
        <f t="shared" si="26"/>
        <v>0.90128755364806867</v>
      </c>
      <c r="AQ78" s="80">
        <f t="shared" si="27"/>
        <v>0.92703862660944214</v>
      </c>
      <c r="AR78" s="80">
        <f t="shared" si="28"/>
        <v>0.9184549356223175</v>
      </c>
      <c r="AS78" s="80">
        <f>S78/$D78</f>
        <v>0.95278969957081538</v>
      </c>
      <c r="AT78" s="80">
        <f>U78/$D78</f>
        <v>0.96995708154506444</v>
      </c>
      <c r="AU78" s="80">
        <f>W78/$D78</f>
        <v>0.99570815450643768</v>
      </c>
      <c r="AV78" s="80">
        <f>Y78/$D78</f>
        <v>0.97424892703862653</v>
      </c>
      <c r="AW78" s="80">
        <f t="shared" si="8"/>
        <v>0.97424892703862653</v>
      </c>
      <c r="AX78" s="80">
        <f t="shared" si="9"/>
        <v>0.96995708154506444</v>
      </c>
      <c r="AY78" s="80">
        <f t="shared" si="10"/>
        <v>0.93133047210300424</v>
      </c>
      <c r="AZ78" s="81">
        <f t="shared" si="11"/>
        <v>0.93991416309012865</v>
      </c>
    </row>
    <row r="79" spans="2:94" s="2" customFormat="1" ht="30" customHeight="1" x14ac:dyDescent="0.2">
      <c r="B79" s="65" t="s">
        <v>136</v>
      </c>
      <c r="C79" s="61" t="s">
        <v>25</v>
      </c>
      <c r="D79" s="40">
        <v>23.3</v>
      </c>
      <c r="E79" s="41">
        <f t="shared" si="19"/>
        <v>17.475000000000001</v>
      </c>
      <c r="F79" s="42">
        <f t="shared" si="20"/>
        <v>20.970000000000002</v>
      </c>
      <c r="G79" s="40">
        <v>23.3</v>
      </c>
      <c r="H79" s="43">
        <v>0</v>
      </c>
      <c r="I79" s="40">
        <v>22.1</v>
      </c>
      <c r="J79" s="43">
        <v>0</v>
      </c>
      <c r="K79" s="40">
        <v>22.4</v>
      </c>
      <c r="L79" s="43">
        <v>0</v>
      </c>
      <c r="M79" s="40" t="s">
        <v>237</v>
      </c>
      <c r="N79" s="43"/>
      <c r="O79" s="40" t="s">
        <v>237</v>
      </c>
      <c r="P79" s="43"/>
      <c r="Q79" s="40" t="s">
        <v>237</v>
      </c>
      <c r="R79" s="43"/>
      <c r="S79" s="40" t="s">
        <v>237</v>
      </c>
      <c r="T79" s="43"/>
      <c r="U79" s="40" t="s">
        <v>237</v>
      </c>
      <c r="V79" s="43"/>
      <c r="W79" s="40" t="s">
        <v>237</v>
      </c>
      <c r="X79" s="43"/>
      <c r="Y79" s="40" t="s">
        <v>237</v>
      </c>
      <c r="Z79" s="43"/>
      <c r="AA79" s="40" t="s">
        <v>237</v>
      </c>
      <c r="AB79" s="43"/>
      <c r="AC79" s="40" t="s">
        <v>237</v>
      </c>
      <c r="AD79" s="43"/>
      <c r="AE79" s="40" t="s">
        <v>237</v>
      </c>
      <c r="AF79" s="43"/>
      <c r="AG79" s="40" t="s">
        <v>237</v>
      </c>
      <c r="AH79" s="44"/>
      <c r="AJ79" s="65" t="s">
        <v>136</v>
      </c>
      <c r="AK79" s="61" t="s">
        <v>25</v>
      </c>
      <c r="AL79" s="78">
        <v>1</v>
      </c>
      <c r="AM79" s="78">
        <f t="shared" si="21"/>
        <v>1</v>
      </c>
      <c r="AN79" s="78">
        <f t="shared" si="22"/>
        <v>0.94849785407725329</v>
      </c>
      <c r="AO79" s="78">
        <f t="shared" si="29"/>
        <v>0.9613733905579398</v>
      </c>
      <c r="AP79" s="78"/>
      <c r="AQ79" s="78"/>
      <c r="AR79" s="78"/>
      <c r="AS79" s="78"/>
      <c r="AT79" s="78"/>
      <c r="AU79" s="78"/>
      <c r="AV79" s="78"/>
      <c r="AW79" s="78"/>
      <c r="AX79" s="78"/>
      <c r="AY79" s="78"/>
      <c r="AZ79" s="79"/>
    </row>
    <row r="80" spans="2:94" s="2" customFormat="1" ht="30" customHeight="1" x14ac:dyDescent="0.2">
      <c r="B80" s="66" t="s">
        <v>142</v>
      </c>
      <c r="C80" s="61" t="s">
        <v>25</v>
      </c>
      <c r="D80" s="45">
        <v>24.1</v>
      </c>
      <c r="E80" s="46">
        <f t="shared" si="19"/>
        <v>18.075000000000003</v>
      </c>
      <c r="F80" s="47">
        <f t="shared" si="20"/>
        <v>21.69</v>
      </c>
      <c r="G80" s="45">
        <v>24</v>
      </c>
      <c r="H80" s="48">
        <v>0</v>
      </c>
      <c r="I80" s="45">
        <v>24</v>
      </c>
      <c r="J80" s="48">
        <v>0</v>
      </c>
      <c r="K80" s="45">
        <v>24.5</v>
      </c>
      <c r="L80" s="48">
        <v>0</v>
      </c>
      <c r="M80" s="45" t="s">
        <v>237</v>
      </c>
      <c r="N80" s="48"/>
      <c r="O80" s="45" t="s">
        <v>237</v>
      </c>
      <c r="P80" s="48"/>
      <c r="Q80" s="45" t="s">
        <v>237</v>
      </c>
      <c r="R80" s="48"/>
      <c r="S80" s="45" t="s">
        <v>237</v>
      </c>
      <c r="T80" s="48"/>
      <c r="U80" s="45" t="s">
        <v>237</v>
      </c>
      <c r="V80" s="48"/>
      <c r="W80" s="45" t="s">
        <v>237</v>
      </c>
      <c r="X80" s="48"/>
      <c r="Y80" s="45" t="s">
        <v>237</v>
      </c>
      <c r="Z80" s="48"/>
      <c r="AA80" s="45" t="s">
        <v>237</v>
      </c>
      <c r="AB80" s="48"/>
      <c r="AC80" s="45" t="s">
        <v>237</v>
      </c>
      <c r="AD80" s="48"/>
      <c r="AE80" s="45" t="s">
        <v>237</v>
      </c>
      <c r="AF80" s="48"/>
      <c r="AG80" s="45" t="s">
        <v>237</v>
      </c>
      <c r="AH80" s="49"/>
      <c r="AJ80" s="66" t="s">
        <v>142</v>
      </c>
      <c r="AK80" s="61" t="s">
        <v>25</v>
      </c>
      <c r="AL80" s="80">
        <v>1</v>
      </c>
      <c r="AM80" s="80">
        <f t="shared" si="21"/>
        <v>0.99585062240663891</v>
      </c>
      <c r="AN80" s="80">
        <f t="shared" si="22"/>
        <v>0.99585062240663891</v>
      </c>
      <c r="AO80" s="80">
        <f t="shared" si="29"/>
        <v>1.0165975103734439</v>
      </c>
      <c r="AP80" s="80"/>
      <c r="AQ80" s="80"/>
      <c r="AR80" s="80"/>
      <c r="AS80" s="80"/>
      <c r="AT80" s="80"/>
      <c r="AU80" s="80"/>
      <c r="AV80" s="80"/>
      <c r="AW80" s="80"/>
      <c r="AX80" s="80"/>
      <c r="AY80" s="80"/>
      <c r="AZ80" s="81"/>
    </row>
    <row r="81" spans="2:94" s="2" customFormat="1" ht="30" customHeight="1" x14ac:dyDescent="0.2">
      <c r="B81" s="65" t="s">
        <v>101</v>
      </c>
      <c r="C81" s="61" t="s">
        <v>25</v>
      </c>
      <c r="D81" s="40">
        <v>21.7</v>
      </c>
      <c r="E81" s="41">
        <f t="shared" si="19"/>
        <v>16.274999999999999</v>
      </c>
      <c r="F81" s="42">
        <f t="shared" si="20"/>
        <v>19.53</v>
      </c>
      <c r="G81" s="40">
        <v>21.7</v>
      </c>
      <c r="H81" s="43">
        <v>0</v>
      </c>
      <c r="I81" s="40">
        <v>19.8</v>
      </c>
      <c r="J81" s="43">
        <v>0</v>
      </c>
      <c r="K81" s="40">
        <v>21.9</v>
      </c>
      <c r="L81" s="43">
        <v>0</v>
      </c>
      <c r="M81" s="40" t="s">
        <v>237</v>
      </c>
      <c r="N81" s="43"/>
      <c r="O81" s="40" t="s">
        <v>237</v>
      </c>
      <c r="P81" s="43"/>
      <c r="Q81" s="40" t="s">
        <v>237</v>
      </c>
      <c r="R81" s="43"/>
      <c r="S81" s="40" t="s">
        <v>237</v>
      </c>
      <c r="T81" s="43"/>
      <c r="U81" s="40" t="s">
        <v>237</v>
      </c>
      <c r="V81" s="43"/>
      <c r="W81" s="40" t="s">
        <v>237</v>
      </c>
      <c r="X81" s="43"/>
      <c r="Y81" s="40" t="s">
        <v>237</v>
      </c>
      <c r="Z81" s="43"/>
      <c r="AA81" s="40" t="s">
        <v>237</v>
      </c>
      <c r="AB81" s="43"/>
      <c r="AC81" s="40" t="s">
        <v>237</v>
      </c>
      <c r="AD81" s="43"/>
      <c r="AE81" s="40" t="s">
        <v>237</v>
      </c>
      <c r="AF81" s="43"/>
      <c r="AG81" s="40" t="s">
        <v>237</v>
      </c>
      <c r="AH81" s="44"/>
      <c r="AJ81" s="65" t="s">
        <v>101</v>
      </c>
      <c r="AK81" s="61" t="s">
        <v>25</v>
      </c>
      <c r="AL81" s="78">
        <v>1</v>
      </c>
      <c r="AM81" s="78">
        <f t="shared" si="21"/>
        <v>1</v>
      </c>
      <c r="AN81" s="78">
        <f t="shared" si="22"/>
        <v>0.9124423963133641</v>
      </c>
      <c r="AO81" s="78">
        <f t="shared" si="29"/>
        <v>1.0092165898617511</v>
      </c>
      <c r="AP81" s="78"/>
      <c r="AQ81" s="78"/>
      <c r="AR81" s="78"/>
      <c r="AS81" s="78"/>
      <c r="AT81" s="78"/>
      <c r="AU81" s="78"/>
      <c r="AV81" s="78"/>
      <c r="AW81" s="78"/>
      <c r="AX81" s="78"/>
      <c r="AY81" s="78"/>
      <c r="AZ81" s="79"/>
    </row>
    <row r="82" spans="2:94" s="2" customFormat="1" ht="30" customHeight="1" x14ac:dyDescent="0.2">
      <c r="B82" s="67" t="s">
        <v>107</v>
      </c>
      <c r="C82" s="61" t="s">
        <v>25</v>
      </c>
      <c r="D82" s="45">
        <v>22.4</v>
      </c>
      <c r="E82" s="50">
        <f t="shared" si="19"/>
        <v>16.799999999999997</v>
      </c>
      <c r="F82" s="51">
        <f t="shared" si="20"/>
        <v>20.16</v>
      </c>
      <c r="G82" s="45">
        <v>22.3</v>
      </c>
      <c r="H82" s="48">
        <v>0</v>
      </c>
      <c r="I82" s="45">
        <v>22</v>
      </c>
      <c r="J82" s="48">
        <v>0</v>
      </c>
      <c r="K82" s="45">
        <v>22</v>
      </c>
      <c r="L82" s="48">
        <v>0</v>
      </c>
      <c r="M82" s="45">
        <v>22.2</v>
      </c>
      <c r="N82" s="48"/>
      <c r="O82" s="45">
        <v>22.4</v>
      </c>
      <c r="P82" s="48"/>
      <c r="Q82" s="45">
        <v>22</v>
      </c>
      <c r="R82" s="48"/>
      <c r="S82" s="45" t="s">
        <v>237</v>
      </c>
      <c r="T82" s="48"/>
      <c r="U82" s="45" t="s">
        <v>237</v>
      </c>
      <c r="V82" s="48"/>
      <c r="W82" s="45" t="s">
        <v>237</v>
      </c>
      <c r="X82" s="48"/>
      <c r="Y82" s="45" t="s">
        <v>237</v>
      </c>
      <c r="Z82" s="48"/>
      <c r="AA82" s="45" t="s">
        <v>237</v>
      </c>
      <c r="AB82" s="48"/>
      <c r="AC82" s="45" t="s">
        <v>237</v>
      </c>
      <c r="AD82" s="48"/>
      <c r="AE82" s="45" t="s">
        <v>237</v>
      </c>
      <c r="AF82" s="48"/>
      <c r="AG82" s="45" t="s">
        <v>237</v>
      </c>
      <c r="AH82" s="49"/>
      <c r="AJ82" s="67" t="s">
        <v>107</v>
      </c>
      <c r="AK82" s="61" t="s">
        <v>25</v>
      </c>
      <c r="AL82" s="80">
        <v>1</v>
      </c>
      <c r="AM82" s="80">
        <f t="shared" si="21"/>
        <v>0.99553571428571441</v>
      </c>
      <c r="AN82" s="80">
        <f t="shared" si="22"/>
        <v>0.98214285714285721</v>
      </c>
      <c r="AO82" s="80">
        <f t="shared" si="29"/>
        <v>0.98214285714285721</v>
      </c>
      <c r="AP82" s="80">
        <f t="shared" ref="AP82:AP92" si="30">M82/$D82</f>
        <v>0.9910714285714286</v>
      </c>
      <c r="AQ82" s="80">
        <f t="shared" ref="AQ82:AQ92" si="31">O82/$D82</f>
        <v>1</v>
      </c>
      <c r="AR82" s="80">
        <f t="shared" ref="AR82:AR87" si="32">Q82/$D82</f>
        <v>0.98214285714285721</v>
      </c>
      <c r="AS82" s="80"/>
      <c r="AT82" s="80"/>
      <c r="AU82" s="80"/>
      <c r="AV82" s="80"/>
      <c r="AW82" s="80"/>
      <c r="AX82" s="80"/>
      <c r="AY82" s="80"/>
      <c r="AZ82" s="81"/>
    </row>
    <row r="83" spans="2:94" s="2" customFormat="1" ht="30" customHeight="1" x14ac:dyDescent="0.2">
      <c r="B83" s="60" t="s">
        <v>113</v>
      </c>
      <c r="C83" s="61" t="s">
        <v>25</v>
      </c>
      <c r="D83" s="40">
        <v>22.2</v>
      </c>
      <c r="E83" s="41">
        <f t="shared" si="19"/>
        <v>16.649999999999999</v>
      </c>
      <c r="F83" s="42">
        <f t="shared" si="20"/>
        <v>19.98</v>
      </c>
      <c r="G83" s="40">
        <v>22.7</v>
      </c>
      <c r="H83" s="43">
        <v>0</v>
      </c>
      <c r="I83" s="40">
        <v>22.2</v>
      </c>
      <c r="J83" s="43">
        <v>0</v>
      </c>
      <c r="K83" s="40">
        <v>22.1</v>
      </c>
      <c r="L83" s="43">
        <v>0</v>
      </c>
      <c r="M83" s="40">
        <v>22.2</v>
      </c>
      <c r="N83" s="43"/>
      <c r="O83" s="40">
        <v>22.6</v>
      </c>
      <c r="P83" s="43"/>
      <c r="Q83" s="40">
        <v>22.5</v>
      </c>
      <c r="R83" s="43"/>
      <c r="S83" s="40" t="s">
        <v>237</v>
      </c>
      <c r="T83" s="43"/>
      <c r="U83" s="40" t="s">
        <v>237</v>
      </c>
      <c r="V83" s="43"/>
      <c r="W83" s="40" t="s">
        <v>237</v>
      </c>
      <c r="X83" s="43"/>
      <c r="Y83" s="40" t="s">
        <v>237</v>
      </c>
      <c r="Z83" s="43"/>
      <c r="AA83" s="40" t="s">
        <v>237</v>
      </c>
      <c r="AB83" s="43"/>
      <c r="AC83" s="40" t="s">
        <v>237</v>
      </c>
      <c r="AD83" s="43"/>
      <c r="AE83" s="40" t="s">
        <v>237</v>
      </c>
      <c r="AF83" s="43"/>
      <c r="AG83" s="40" t="s">
        <v>237</v>
      </c>
      <c r="AH83" s="44"/>
      <c r="AJ83" s="60" t="s">
        <v>113</v>
      </c>
      <c r="AK83" s="61" t="s">
        <v>25</v>
      </c>
      <c r="AL83" s="78">
        <v>1</v>
      </c>
      <c r="AM83" s="78">
        <f t="shared" si="21"/>
        <v>1.0225225225225225</v>
      </c>
      <c r="AN83" s="78">
        <f t="shared" si="22"/>
        <v>1</v>
      </c>
      <c r="AO83" s="78">
        <f t="shared" si="29"/>
        <v>0.99549549549549554</v>
      </c>
      <c r="AP83" s="78">
        <f t="shared" si="30"/>
        <v>1</v>
      </c>
      <c r="AQ83" s="78">
        <f t="shared" si="31"/>
        <v>1.0180180180180181</v>
      </c>
      <c r="AR83" s="78">
        <f t="shared" si="32"/>
        <v>1.0135135135135136</v>
      </c>
      <c r="AS83" s="78"/>
      <c r="AT83" s="78"/>
      <c r="AU83" s="78"/>
      <c r="AV83" s="78"/>
      <c r="AW83" s="78"/>
      <c r="AX83" s="78"/>
      <c r="AY83" s="78"/>
      <c r="AZ83" s="79"/>
    </row>
    <row r="84" spans="2:94" s="2" customFormat="1" ht="30" customHeight="1" x14ac:dyDescent="0.2">
      <c r="B84" s="67" t="s">
        <v>119</v>
      </c>
      <c r="C84" s="61" t="s">
        <v>25</v>
      </c>
      <c r="D84" s="45">
        <v>21.7</v>
      </c>
      <c r="E84" s="46">
        <f t="shared" si="19"/>
        <v>16.274999999999999</v>
      </c>
      <c r="F84" s="47">
        <f t="shared" si="20"/>
        <v>19.53</v>
      </c>
      <c r="G84" s="45">
        <v>21.9</v>
      </c>
      <c r="H84" s="48">
        <v>0</v>
      </c>
      <c r="I84" s="45">
        <v>21.2</v>
      </c>
      <c r="J84" s="48">
        <v>0</v>
      </c>
      <c r="K84" s="45">
        <v>19.100000000000001</v>
      </c>
      <c r="L84" s="48">
        <v>1</v>
      </c>
      <c r="M84" s="45">
        <v>20.100000000000001</v>
      </c>
      <c r="N84" s="48"/>
      <c r="O84" s="45">
        <v>21</v>
      </c>
      <c r="P84" s="48"/>
      <c r="Q84" s="45">
        <v>21.2</v>
      </c>
      <c r="R84" s="48"/>
      <c r="S84" s="45" t="s">
        <v>237</v>
      </c>
      <c r="T84" s="48"/>
      <c r="U84" s="45" t="s">
        <v>237</v>
      </c>
      <c r="V84" s="48"/>
      <c r="W84" s="45" t="s">
        <v>237</v>
      </c>
      <c r="X84" s="48"/>
      <c r="Y84" s="45" t="s">
        <v>237</v>
      </c>
      <c r="Z84" s="48"/>
      <c r="AA84" s="45" t="s">
        <v>237</v>
      </c>
      <c r="AB84" s="48"/>
      <c r="AC84" s="45" t="s">
        <v>237</v>
      </c>
      <c r="AD84" s="48"/>
      <c r="AE84" s="45" t="s">
        <v>237</v>
      </c>
      <c r="AF84" s="48"/>
      <c r="AG84" s="45" t="s">
        <v>237</v>
      </c>
      <c r="AH84" s="49"/>
      <c r="AJ84" s="67" t="s">
        <v>119</v>
      </c>
      <c r="AK84" s="61" t="s">
        <v>25</v>
      </c>
      <c r="AL84" s="80">
        <v>1</v>
      </c>
      <c r="AM84" s="80">
        <f t="shared" si="21"/>
        <v>1.0092165898617511</v>
      </c>
      <c r="AN84" s="80">
        <f t="shared" si="22"/>
        <v>0.97695852534562211</v>
      </c>
      <c r="AO84" s="80">
        <f t="shared" si="29"/>
        <v>0.8801843317972351</v>
      </c>
      <c r="AP84" s="80">
        <f t="shared" si="30"/>
        <v>0.92626728110599088</v>
      </c>
      <c r="AQ84" s="80">
        <f t="shared" si="31"/>
        <v>0.967741935483871</v>
      </c>
      <c r="AR84" s="80">
        <f t="shared" si="32"/>
        <v>0.97695852534562211</v>
      </c>
      <c r="AS84" s="80"/>
      <c r="AT84" s="80"/>
      <c r="AU84" s="80"/>
      <c r="AV84" s="80"/>
      <c r="AW84" s="80"/>
      <c r="AX84" s="80"/>
      <c r="AY84" s="80"/>
      <c r="AZ84" s="81"/>
    </row>
    <row r="85" spans="2:94" s="2" customFormat="1" ht="30" customHeight="1" x14ac:dyDescent="0.2">
      <c r="B85" s="63" t="s">
        <v>133</v>
      </c>
      <c r="C85" s="68" t="s">
        <v>154</v>
      </c>
      <c r="D85" s="40">
        <v>21.3</v>
      </c>
      <c r="E85" s="41">
        <f t="shared" si="19"/>
        <v>15.975000000000001</v>
      </c>
      <c r="F85" s="42">
        <f t="shared" si="20"/>
        <v>19.170000000000002</v>
      </c>
      <c r="G85" s="40">
        <v>21.1</v>
      </c>
      <c r="H85" s="43">
        <v>1</v>
      </c>
      <c r="I85" s="40">
        <v>19.100000000000001</v>
      </c>
      <c r="J85" s="43">
        <v>2</v>
      </c>
      <c r="K85" s="40">
        <v>18.600000000000001</v>
      </c>
      <c r="L85" s="43">
        <v>2</v>
      </c>
      <c r="M85" s="40">
        <v>18.5</v>
      </c>
      <c r="N85" s="43">
        <v>2</v>
      </c>
      <c r="O85" s="40">
        <v>19.399999999999999</v>
      </c>
      <c r="P85" s="43">
        <v>1</v>
      </c>
      <c r="Q85" s="40">
        <v>19.899999999999999</v>
      </c>
      <c r="R85" s="43">
        <v>0</v>
      </c>
      <c r="S85" s="40">
        <v>20.100000000000001</v>
      </c>
      <c r="T85" s="43"/>
      <c r="U85" s="40">
        <v>20.399999999999999</v>
      </c>
      <c r="V85" s="43"/>
      <c r="W85" s="40">
        <v>20.6</v>
      </c>
      <c r="X85" s="43"/>
      <c r="Y85" s="40">
        <v>20.7</v>
      </c>
      <c r="Z85" s="43"/>
      <c r="AA85" s="40">
        <v>20.3</v>
      </c>
      <c r="AB85" s="43"/>
      <c r="AC85" s="40">
        <v>20.100000000000001</v>
      </c>
      <c r="AD85" s="43"/>
      <c r="AE85" s="40">
        <v>20.5</v>
      </c>
      <c r="AF85" s="43"/>
      <c r="AG85" s="40">
        <v>20.7</v>
      </c>
      <c r="AH85" s="44"/>
      <c r="AJ85" s="63" t="s">
        <v>133</v>
      </c>
      <c r="AK85" s="68" t="s">
        <v>154</v>
      </c>
      <c r="AL85" s="78">
        <v>1</v>
      </c>
      <c r="AM85" s="78">
        <f t="shared" si="21"/>
        <v>0.99061032863849774</v>
      </c>
      <c r="AN85" s="78">
        <f t="shared" si="22"/>
        <v>0.89671361502347424</v>
      </c>
      <c r="AO85" s="78">
        <f t="shared" si="29"/>
        <v>0.87323943661971837</v>
      </c>
      <c r="AP85" s="78">
        <f t="shared" si="30"/>
        <v>0.86854460093896713</v>
      </c>
      <c r="AQ85" s="78">
        <f t="shared" si="31"/>
        <v>0.91079812206572763</v>
      </c>
      <c r="AR85" s="78">
        <f t="shared" si="32"/>
        <v>0.93427230046948351</v>
      </c>
      <c r="AS85" s="78">
        <f>S85/$D85</f>
        <v>0.94366197183098599</v>
      </c>
      <c r="AT85" s="78">
        <f>U85/$D85</f>
        <v>0.95774647887323938</v>
      </c>
      <c r="AU85" s="78">
        <f>W85/$D85</f>
        <v>0.96713615023474186</v>
      </c>
      <c r="AV85" s="78">
        <f>Y85/$D85</f>
        <v>0.97183098591549288</v>
      </c>
      <c r="AW85" s="78">
        <f t="shared" si="8"/>
        <v>0.95305164319248825</v>
      </c>
      <c r="AX85" s="78">
        <f t="shared" si="9"/>
        <v>0.94366197183098599</v>
      </c>
      <c r="AY85" s="78">
        <f t="shared" si="10"/>
        <v>0.96244131455399062</v>
      </c>
      <c r="AZ85" s="79">
        <f t="shared" si="11"/>
        <v>0.97183098591549288</v>
      </c>
    </row>
    <row r="86" spans="2:94" s="2" customFormat="1" ht="30" customHeight="1" x14ac:dyDescent="0.2">
      <c r="B86" s="62" t="s">
        <v>139</v>
      </c>
      <c r="C86" s="68" t="s">
        <v>154</v>
      </c>
      <c r="D86" s="45">
        <v>22</v>
      </c>
      <c r="E86" s="46">
        <f t="shared" si="19"/>
        <v>16.5</v>
      </c>
      <c r="F86" s="47">
        <f t="shared" si="20"/>
        <v>19.8</v>
      </c>
      <c r="G86" s="45">
        <v>21.3</v>
      </c>
      <c r="H86" s="48">
        <v>1</v>
      </c>
      <c r="I86" s="45">
        <v>20</v>
      </c>
      <c r="J86" s="48">
        <v>1</v>
      </c>
      <c r="K86" s="45">
        <v>20.3</v>
      </c>
      <c r="L86" s="48">
        <v>1</v>
      </c>
      <c r="M86" s="45">
        <v>20.3</v>
      </c>
      <c r="N86" s="48">
        <v>1</v>
      </c>
      <c r="O86" s="45">
        <v>21.1</v>
      </c>
      <c r="P86" s="48">
        <v>1</v>
      </c>
      <c r="Q86" s="45">
        <v>21.3</v>
      </c>
      <c r="R86" s="48">
        <v>1</v>
      </c>
      <c r="S86" s="45">
        <v>21.3</v>
      </c>
      <c r="T86" s="48"/>
      <c r="U86" s="45">
        <v>21.5</v>
      </c>
      <c r="V86" s="48"/>
      <c r="W86" s="45">
        <v>21.4</v>
      </c>
      <c r="X86" s="48"/>
      <c r="Y86" s="45">
        <v>21.1</v>
      </c>
      <c r="Z86" s="48"/>
      <c r="AA86" s="45">
        <v>21</v>
      </c>
      <c r="AB86" s="48"/>
      <c r="AC86" s="45">
        <v>20.6</v>
      </c>
      <c r="AD86" s="48"/>
      <c r="AE86" s="45">
        <v>20.9</v>
      </c>
      <c r="AF86" s="48"/>
      <c r="AG86" s="45">
        <v>21.2</v>
      </c>
      <c r="AH86" s="49"/>
      <c r="AJ86" s="62" t="s">
        <v>139</v>
      </c>
      <c r="AK86" s="68" t="s">
        <v>154</v>
      </c>
      <c r="AL86" s="80">
        <v>1</v>
      </c>
      <c r="AM86" s="80">
        <f t="shared" si="21"/>
        <v>0.96818181818181825</v>
      </c>
      <c r="AN86" s="80">
        <f t="shared" si="22"/>
        <v>0.90909090909090906</v>
      </c>
      <c r="AO86" s="80">
        <f t="shared" si="29"/>
        <v>0.92272727272727273</v>
      </c>
      <c r="AP86" s="80">
        <f t="shared" si="30"/>
        <v>0.92272727272727273</v>
      </c>
      <c r="AQ86" s="80">
        <f t="shared" si="31"/>
        <v>0.95909090909090911</v>
      </c>
      <c r="AR86" s="80">
        <f t="shared" si="32"/>
        <v>0.96818181818181825</v>
      </c>
      <c r="AS86" s="80">
        <f>S86/$D86</f>
        <v>0.96818181818181825</v>
      </c>
      <c r="AT86" s="80">
        <f>U86/$D86</f>
        <v>0.97727272727272729</v>
      </c>
      <c r="AU86" s="80">
        <f>W86/$D86</f>
        <v>0.97272727272727266</v>
      </c>
      <c r="AV86" s="80">
        <f>Y86/$D86</f>
        <v>0.95909090909090911</v>
      </c>
      <c r="AW86" s="80">
        <f t="shared" si="8"/>
        <v>0.95454545454545459</v>
      </c>
      <c r="AX86" s="80">
        <f t="shared" si="9"/>
        <v>0.9363636363636364</v>
      </c>
      <c r="AY86" s="80">
        <f t="shared" si="10"/>
        <v>0.95</v>
      </c>
      <c r="AZ86" s="81">
        <f t="shared" si="11"/>
        <v>0.96363636363636362</v>
      </c>
    </row>
    <row r="87" spans="2:94" s="2" customFormat="1" ht="30" customHeight="1" x14ac:dyDescent="0.2">
      <c r="B87" s="63" t="s">
        <v>145</v>
      </c>
      <c r="C87" s="68" t="s">
        <v>154</v>
      </c>
      <c r="D87" s="40">
        <v>22.3</v>
      </c>
      <c r="E87" s="41">
        <f t="shared" si="19"/>
        <v>16.725000000000001</v>
      </c>
      <c r="F87" s="42">
        <f t="shared" si="20"/>
        <v>20.07</v>
      </c>
      <c r="G87" s="40">
        <v>21.1</v>
      </c>
      <c r="H87" s="43">
        <v>1</v>
      </c>
      <c r="I87" s="40">
        <v>19.5</v>
      </c>
      <c r="J87" s="43">
        <v>2</v>
      </c>
      <c r="K87" s="40">
        <v>18.7</v>
      </c>
      <c r="L87" s="43">
        <v>2</v>
      </c>
      <c r="M87" s="40">
        <v>18.899999999999999</v>
      </c>
      <c r="N87" s="43">
        <v>2</v>
      </c>
      <c r="O87" s="40">
        <v>19.8</v>
      </c>
      <c r="P87" s="43">
        <v>2</v>
      </c>
      <c r="Q87" s="40">
        <v>20.3</v>
      </c>
      <c r="R87" s="43">
        <v>1</v>
      </c>
      <c r="S87" s="40">
        <v>20.5</v>
      </c>
      <c r="T87" s="43"/>
      <c r="U87" s="40">
        <v>21</v>
      </c>
      <c r="V87" s="43"/>
      <c r="W87" s="40">
        <v>21.2</v>
      </c>
      <c r="X87" s="43"/>
      <c r="Y87" s="40">
        <v>20.8</v>
      </c>
      <c r="Z87" s="43"/>
      <c r="AA87" s="40">
        <v>20.7</v>
      </c>
      <c r="AB87" s="43"/>
      <c r="AC87" s="40">
        <v>20.5</v>
      </c>
      <c r="AD87" s="43"/>
      <c r="AE87" s="40">
        <v>21.4</v>
      </c>
      <c r="AF87" s="43"/>
      <c r="AG87" s="40">
        <v>21.1</v>
      </c>
      <c r="AH87" s="44"/>
      <c r="AJ87" s="63" t="s">
        <v>145</v>
      </c>
      <c r="AK87" s="68" t="s">
        <v>154</v>
      </c>
      <c r="AL87" s="78">
        <v>1</v>
      </c>
      <c r="AM87" s="78">
        <f t="shared" si="21"/>
        <v>0.94618834080717495</v>
      </c>
      <c r="AN87" s="78">
        <f t="shared" si="22"/>
        <v>0.87443946188340804</v>
      </c>
      <c r="AO87" s="78">
        <f t="shared" si="29"/>
        <v>0.83856502242152464</v>
      </c>
      <c r="AP87" s="78">
        <f t="shared" si="30"/>
        <v>0.84753363228699541</v>
      </c>
      <c r="AQ87" s="78">
        <f t="shared" si="31"/>
        <v>0.88789237668161436</v>
      </c>
      <c r="AR87" s="78">
        <f t="shared" si="32"/>
        <v>0.91031390134529144</v>
      </c>
      <c r="AS87" s="78">
        <f>S87/$D87</f>
        <v>0.91928251121076232</v>
      </c>
      <c r="AT87" s="78">
        <f>U87/$D87</f>
        <v>0.9417040358744394</v>
      </c>
      <c r="AU87" s="78">
        <f>W87/$D87</f>
        <v>0.95067264573991028</v>
      </c>
      <c r="AV87" s="78">
        <f>Y87/$D87</f>
        <v>0.93273542600896864</v>
      </c>
      <c r="AW87" s="78">
        <f t="shared" si="8"/>
        <v>0.92825112107623309</v>
      </c>
      <c r="AX87" s="78">
        <f t="shared" si="9"/>
        <v>0.91928251121076232</v>
      </c>
      <c r="AY87" s="78">
        <f t="shared" si="10"/>
        <v>0.95964125560538105</v>
      </c>
      <c r="AZ87" s="79">
        <f t="shared" si="11"/>
        <v>0.94618834080717495</v>
      </c>
    </row>
    <row r="88" spans="2:94" s="2" customFormat="1" ht="30" customHeight="1" x14ac:dyDescent="0.2">
      <c r="B88" s="62" t="s">
        <v>103</v>
      </c>
      <c r="C88" s="68" t="s">
        <v>154</v>
      </c>
      <c r="D88" s="45">
        <v>22.7</v>
      </c>
      <c r="E88" s="50">
        <f t="shared" si="19"/>
        <v>17.024999999999999</v>
      </c>
      <c r="F88" s="51">
        <f t="shared" si="20"/>
        <v>20.43</v>
      </c>
      <c r="G88" s="45">
        <v>22.1</v>
      </c>
      <c r="H88" s="48">
        <v>1</v>
      </c>
      <c r="I88" s="45">
        <v>20.6</v>
      </c>
      <c r="J88" s="48">
        <v>1</v>
      </c>
      <c r="K88" s="45">
        <v>18.5</v>
      </c>
      <c r="L88" s="48">
        <v>2</v>
      </c>
      <c r="M88" s="45">
        <v>17.2</v>
      </c>
      <c r="N88" s="48">
        <v>2</v>
      </c>
      <c r="O88" s="45">
        <v>16.600000000000001</v>
      </c>
      <c r="P88" s="52">
        <v>4</v>
      </c>
      <c r="Q88" s="45" t="s">
        <v>237</v>
      </c>
      <c r="R88" s="48" t="s">
        <v>237</v>
      </c>
      <c r="S88" s="45" t="s">
        <v>237</v>
      </c>
      <c r="T88" s="48"/>
      <c r="U88" s="45" t="s">
        <v>237</v>
      </c>
      <c r="V88" s="48"/>
      <c r="W88" s="45" t="s">
        <v>237</v>
      </c>
      <c r="X88" s="48"/>
      <c r="Y88" s="45" t="s">
        <v>237</v>
      </c>
      <c r="Z88" s="48"/>
      <c r="AA88" s="45" t="s">
        <v>237</v>
      </c>
      <c r="AB88" s="48"/>
      <c r="AC88" s="45" t="s">
        <v>237</v>
      </c>
      <c r="AD88" s="48"/>
      <c r="AE88" s="45" t="s">
        <v>237</v>
      </c>
      <c r="AF88" s="48"/>
      <c r="AG88" s="45" t="s">
        <v>237</v>
      </c>
      <c r="AH88" s="49"/>
      <c r="AJ88" s="62" t="s">
        <v>103</v>
      </c>
      <c r="AK88" s="68" t="s">
        <v>154</v>
      </c>
      <c r="AL88" s="80">
        <v>1</v>
      </c>
      <c r="AM88" s="80">
        <f t="shared" si="21"/>
        <v>0.97356828193832612</v>
      </c>
      <c r="AN88" s="80">
        <f t="shared" si="22"/>
        <v>0.90748898678414103</v>
      </c>
      <c r="AO88" s="80">
        <f t="shared" si="29"/>
        <v>0.81497797356828194</v>
      </c>
      <c r="AP88" s="80">
        <f t="shared" si="30"/>
        <v>0.75770925110132159</v>
      </c>
      <c r="AQ88" s="80">
        <f t="shared" si="31"/>
        <v>0.73127753303964771</v>
      </c>
      <c r="AR88" s="80"/>
      <c r="AS88" s="80"/>
      <c r="AT88" s="80"/>
      <c r="AU88" s="80"/>
      <c r="AV88" s="80"/>
      <c r="AW88" s="80"/>
      <c r="AX88" s="80"/>
      <c r="AY88" s="80"/>
      <c r="AZ88" s="81"/>
    </row>
    <row r="89" spans="2:94" s="2" customFormat="1" ht="30" customHeight="1" x14ac:dyDescent="0.2">
      <c r="B89" s="60" t="s">
        <v>109</v>
      </c>
      <c r="C89" s="68" t="s">
        <v>154</v>
      </c>
      <c r="D89" s="40">
        <v>21.8</v>
      </c>
      <c r="E89" s="41">
        <f t="shared" si="19"/>
        <v>16.350000000000001</v>
      </c>
      <c r="F89" s="42">
        <f t="shared" si="20"/>
        <v>19.62</v>
      </c>
      <c r="G89" s="40">
        <v>21.9</v>
      </c>
      <c r="H89" s="43">
        <v>1</v>
      </c>
      <c r="I89" s="40">
        <v>20.3</v>
      </c>
      <c r="J89" s="43">
        <v>1</v>
      </c>
      <c r="K89" s="40">
        <v>21</v>
      </c>
      <c r="L89" s="43">
        <v>1</v>
      </c>
      <c r="M89" s="40">
        <v>20.6</v>
      </c>
      <c r="N89" s="43">
        <v>1</v>
      </c>
      <c r="O89" s="40">
        <v>21.1</v>
      </c>
      <c r="P89" s="43">
        <v>1</v>
      </c>
      <c r="Q89" s="40">
        <v>21.2</v>
      </c>
      <c r="R89" s="43">
        <v>0</v>
      </c>
      <c r="S89" s="40" t="s">
        <v>237</v>
      </c>
      <c r="T89" s="43"/>
      <c r="U89" s="40" t="s">
        <v>237</v>
      </c>
      <c r="V89" s="43"/>
      <c r="W89" s="40" t="s">
        <v>237</v>
      </c>
      <c r="X89" s="43"/>
      <c r="Y89" s="40" t="s">
        <v>237</v>
      </c>
      <c r="Z89" s="43"/>
      <c r="AA89" s="40" t="s">
        <v>237</v>
      </c>
      <c r="AB89" s="43"/>
      <c r="AC89" s="40" t="s">
        <v>237</v>
      </c>
      <c r="AD89" s="43"/>
      <c r="AE89" s="40" t="s">
        <v>237</v>
      </c>
      <c r="AF89" s="43"/>
      <c r="AG89" s="40" t="s">
        <v>237</v>
      </c>
      <c r="AH89" s="44"/>
      <c r="AJ89" s="60" t="s">
        <v>109</v>
      </c>
      <c r="AK89" s="68" t="s">
        <v>154</v>
      </c>
      <c r="AL89" s="78">
        <v>1</v>
      </c>
      <c r="AM89" s="78">
        <f t="shared" ref="AM89:AM120" si="33">G89/$D89</f>
        <v>1.0045871559633026</v>
      </c>
      <c r="AN89" s="78">
        <f t="shared" ref="AN89:AN120" si="34">I89/$D89</f>
        <v>0.93119266055045868</v>
      </c>
      <c r="AO89" s="78">
        <f t="shared" si="29"/>
        <v>0.96330275229357798</v>
      </c>
      <c r="AP89" s="78">
        <f t="shared" si="30"/>
        <v>0.94495412844036697</v>
      </c>
      <c r="AQ89" s="78">
        <f t="shared" si="31"/>
        <v>0.96788990825688082</v>
      </c>
      <c r="AR89" s="78">
        <f>Q89/$D89</f>
        <v>0.97247706422018343</v>
      </c>
      <c r="AS89" s="78"/>
      <c r="AT89" s="78"/>
      <c r="AU89" s="78"/>
      <c r="AV89" s="78"/>
      <c r="AW89" s="78"/>
      <c r="AX89" s="78"/>
      <c r="AY89" s="78"/>
      <c r="AZ89" s="79"/>
    </row>
    <row r="90" spans="2:94" s="2" customFormat="1" ht="30" customHeight="1" x14ac:dyDescent="0.2">
      <c r="B90" s="62" t="s">
        <v>115</v>
      </c>
      <c r="C90" s="68" t="s">
        <v>154</v>
      </c>
      <c r="D90" s="45">
        <v>20.6</v>
      </c>
      <c r="E90" s="46">
        <f t="shared" si="19"/>
        <v>15.450000000000001</v>
      </c>
      <c r="F90" s="47">
        <f t="shared" si="20"/>
        <v>18.540000000000003</v>
      </c>
      <c r="G90" s="45">
        <v>19.899999999999999</v>
      </c>
      <c r="H90" s="48">
        <v>1</v>
      </c>
      <c r="I90" s="45">
        <v>18.2</v>
      </c>
      <c r="J90" s="48">
        <v>2</v>
      </c>
      <c r="K90" s="45">
        <v>16.8</v>
      </c>
      <c r="L90" s="48">
        <v>2</v>
      </c>
      <c r="M90" s="45">
        <v>16.100000000000001</v>
      </c>
      <c r="N90" s="48">
        <v>2</v>
      </c>
      <c r="O90" s="45">
        <v>16.399999999999999</v>
      </c>
      <c r="P90" s="48">
        <v>2</v>
      </c>
      <c r="Q90" s="45">
        <v>16.899999999999999</v>
      </c>
      <c r="R90" s="48">
        <v>1</v>
      </c>
      <c r="S90" s="45">
        <v>17.8</v>
      </c>
      <c r="T90" s="48">
        <v>1</v>
      </c>
      <c r="U90" s="45">
        <v>18.600000000000001</v>
      </c>
      <c r="V90" s="48"/>
      <c r="W90" s="45">
        <v>19.3</v>
      </c>
      <c r="X90" s="48"/>
      <c r="Y90" s="45">
        <v>19.100000000000001</v>
      </c>
      <c r="Z90" s="48"/>
      <c r="AA90" s="45">
        <v>19.2</v>
      </c>
      <c r="AB90" s="48"/>
      <c r="AC90" s="45">
        <v>19.2</v>
      </c>
      <c r="AD90" s="48"/>
      <c r="AE90" s="45">
        <v>19.600000000000001</v>
      </c>
      <c r="AF90" s="48"/>
      <c r="AG90" s="45">
        <v>19.8</v>
      </c>
      <c r="AH90" s="49"/>
      <c r="AJ90" s="62" t="s">
        <v>115</v>
      </c>
      <c r="AK90" s="68" t="s">
        <v>154</v>
      </c>
      <c r="AL90" s="80">
        <v>1</v>
      </c>
      <c r="AM90" s="80">
        <f t="shared" si="33"/>
        <v>0.96601941747572806</v>
      </c>
      <c r="AN90" s="80">
        <f t="shared" si="34"/>
        <v>0.8834951456310679</v>
      </c>
      <c r="AO90" s="80">
        <f t="shared" si="29"/>
        <v>0.81553398058252424</v>
      </c>
      <c r="AP90" s="80">
        <f t="shared" si="30"/>
        <v>0.78155339805825241</v>
      </c>
      <c r="AQ90" s="80">
        <f t="shared" si="31"/>
        <v>0.7961165048543688</v>
      </c>
      <c r="AR90" s="80">
        <f>Q90/$D90</f>
        <v>0.82038834951456296</v>
      </c>
      <c r="AS90" s="80">
        <f>S90/$D90</f>
        <v>0.86407766990291257</v>
      </c>
      <c r="AT90" s="80">
        <f>U90/$D90</f>
        <v>0.90291262135922334</v>
      </c>
      <c r="AU90" s="80">
        <f>W90/$D90</f>
        <v>0.93689320388349506</v>
      </c>
      <c r="AV90" s="80">
        <f>Y90/$D90</f>
        <v>0.92718446601941751</v>
      </c>
      <c r="AW90" s="80">
        <f t="shared" ref="AW90:AW102" si="35">AA90/$D90</f>
        <v>0.93203883495145623</v>
      </c>
      <c r="AX90" s="80">
        <f t="shared" ref="AX90:AX102" si="36">AC90/$D90</f>
        <v>0.93203883495145623</v>
      </c>
      <c r="AY90" s="80">
        <f t="shared" ref="AY90:AY102" si="37">AE90/$D90</f>
        <v>0.95145631067961167</v>
      </c>
      <c r="AZ90" s="81">
        <f t="shared" ref="AZ90:AZ102" si="38">AG90/$D90</f>
        <v>0.96116504854368934</v>
      </c>
    </row>
    <row r="91" spans="2:94" s="2" customFormat="1" ht="30" customHeight="1" x14ac:dyDescent="0.2">
      <c r="B91" s="60" t="s">
        <v>121</v>
      </c>
      <c r="C91" s="68" t="s">
        <v>154</v>
      </c>
      <c r="D91" s="40">
        <v>22.1</v>
      </c>
      <c r="E91" s="41">
        <f t="shared" si="19"/>
        <v>16.575000000000003</v>
      </c>
      <c r="F91" s="42">
        <f t="shared" si="20"/>
        <v>19.89</v>
      </c>
      <c r="G91" s="40">
        <v>21.4</v>
      </c>
      <c r="H91" s="43">
        <v>1</v>
      </c>
      <c r="I91" s="40">
        <v>19.399999999999999</v>
      </c>
      <c r="J91" s="43">
        <v>2</v>
      </c>
      <c r="K91" s="40">
        <v>18.2</v>
      </c>
      <c r="L91" s="43">
        <v>2</v>
      </c>
      <c r="M91" s="40">
        <v>18</v>
      </c>
      <c r="N91" s="43">
        <v>2</v>
      </c>
      <c r="O91" s="40">
        <v>18.2</v>
      </c>
      <c r="P91" s="43">
        <v>2</v>
      </c>
      <c r="Q91" s="40">
        <v>18.8</v>
      </c>
      <c r="R91" s="43">
        <v>1</v>
      </c>
      <c r="S91" s="40" t="s">
        <v>237</v>
      </c>
      <c r="T91" s="43"/>
      <c r="U91" s="40" t="s">
        <v>237</v>
      </c>
      <c r="V91" s="43"/>
      <c r="W91" s="40" t="s">
        <v>237</v>
      </c>
      <c r="X91" s="43"/>
      <c r="Y91" s="40" t="s">
        <v>237</v>
      </c>
      <c r="Z91" s="43"/>
      <c r="AA91" s="40" t="s">
        <v>237</v>
      </c>
      <c r="AB91" s="43"/>
      <c r="AC91" s="40" t="s">
        <v>237</v>
      </c>
      <c r="AD91" s="43"/>
      <c r="AE91" s="40" t="s">
        <v>237</v>
      </c>
      <c r="AF91" s="43"/>
      <c r="AG91" s="40" t="s">
        <v>237</v>
      </c>
      <c r="AH91" s="44"/>
      <c r="AJ91" s="60" t="s">
        <v>121</v>
      </c>
      <c r="AK91" s="68" t="s">
        <v>154</v>
      </c>
      <c r="AL91" s="78">
        <v>1</v>
      </c>
      <c r="AM91" s="78">
        <f t="shared" si="33"/>
        <v>0.96832579185520351</v>
      </c>
      <c r="AN91" s="78">
        <f t="shared" si="34"/>
        <v>0.87782805429864241</v>
      </c>
      <c r="AO91" s="78">
        <f t="shared" si="29"/>
        <v>0.82352941176470584</v>
      </c>
      <c r="AP91" s="78">
        <f t="shared" si="30"/>
        <v>0.81447963800904977</v>
      </c>
      <c r="AQ91" s="78">
        <f t="shared" si="31"/>
        <v>0.82352941176470584</v>
      </c>
      <c r="AR91" s="78">
        <f>Q91/$D91</f>
        <v>0.85067873303167418</v>
      </c>
      <c r="AS91" s="78"/>
      <c r="AT91" s="78"/>
      <c r="AU91" s="78"/>
      <c r="AV91" s="78"/>
      <c r="AW91" s="78"/>
      <c r="AX91" s="78"/>
      <c r="AY91" s="78"/>
      <c r="AZ91" s="79"/>
    </row>
    <row r="92" spans="2:94" s="2" customFormat="1" ht="30" customHeight="1" x14ac:dyDescent="0.2">
      <c r="B92" s="67" t="s">
        <v>127</v>
      </c>
      <c r="C92" s="68" t="s">
        <v>154</v>
      </c>
      <c r="D92" s="45">
        <v>26.1</v>
      </c>
      <c r="E92" s="46">
        <f t="shared" si="19"/>
        <v>19.575000000000003</v>
      </c>
      <c r="F92" s="47">
        <f t="shared" si="20"/>
        <v>23.490000000000002</v>
      </c>
      <c r="G92" s="45">
        <v>25.1</v>
      </c>
      <c r="H92" s="48">
        <v>1</v>
      </c>
      <c r="I92" s="45">
        <v>24.2</v>
      </c>
      <c r="J92" s="48">
        <v>1</v>
      </c>
      <c r="K92" s="45">
        <v>24.8</v>
      </c>
      <c r="L92" s="48">
        <v>1</v>
      </c>
      <c r="M92" s="45">
        <v>25.1</v>
      </c>
      <c r="N92" s="48">
        <v>1</v>
      </c>
      <c r="O92" s="45">
        <v>25.2</v>
      </c>
      <c r="P92" s="48">
        <v>1</v>
      </c>
      <c r="Q92" s="45">
        <v>25.1</v>
      </c>
      <c r="R92" s="48">
        <v>0</v>
      </c>
      <c r="S92" s="45" t="s">
        <v>237</v>
      </c>
      <c r="T92" s="48"/>
      <c r="U92" s="45" t="s">
        <v>237</v>
      </c>
      <c r="V92" s="48"/>
      <c r="W92" s="45" t="s">
        <v>237</v>
      </c>
      <c r="X92" s="48"/>
      <c r="Y92" s="45" t="s">
        <v>237</v>
      </c>
      <c r="Z92" s="48"/>
      <c r="AA92" s="45" t="s">
        <v>237</v>
      </c>
      <c r="AB92" s="48"/>
      <c r="AC92" s="45" t="s">
        <v>237</v>
      </c>
      <c r="AD92" s="48"/>
      <c r="AE92" s="45" t="s">
        <v>237</v>
      </c>
      <c r="AF92" s="48"/>
      <c r="AG92" s="45" t="s">
        <v>237</v>
      </c>
      <c r="AH92" s="49"/>
      <c r="AJ92" s="67" t="s">
        <v>127</v>
      </c>
      <c r="AK92" s="68" t="s">
        <v>154</v>
      </c>
      <c r="AL92" s="80">
        <v>1</v>
      </c>
      <c r="AM92" s="80">
        <f t="shared" si="33"/>
        <v>0.96168582375478928</v>
      </c>
      <c r="AN92" s="80">
        <f t="shared" si="34"/>
        <v>0.92720306513409956</v>
      </c>
      <c r="AO92" s="80">
        <f t="shared" si="29"/>
        <v>0.95019157088122608</v>
      </c>
      <c r="AP92" s="80">
        <f t="shared" si="30"/>
        <v>0.96168582375478928</v>
      </c>
      <c r="AQ92" s="80">
        <f t="shared" si="31"/>
        <v>0.96551724137931028</v>
      </c>
      <c r="AR92" s="80">
        <f>Q92/$D92</f>
        <v>0.96168582375478928</v>
      </c>
      <c r="AS92" s="80"/>
      <c r="AT92" s="80"/>
      <c r="AU92" s="80"/>
      <c r="AV92" s="80"/>
      <c r="AW92" s="80"/>
      <c r="AX92" s="80"/>
      <c r="AY92" s="80"/>
      <c r="AZ92" s="81"/>
    </row>
    <row r="93" spans="2:94" s="2" customFormat="1" ht="30" customHeight="1" x14ac:dyDescent="0.2">
      <c r="B93" s="65" t="s">
        <v>134</v>
      </c>
      <c r="C93" s="68" t="s">
        <v>154</v>
      </c>
      <c r="D93" s="40">
        <v>20</v>
      </c>
      <c r="E93" s="41">
        <f t="shared" si="19"/>
        <v>15</v>
      </c>
      <c r="F93" s="42">
        <f t="shared" si="20"/>
        <v>18</v>
      </c>
      <c r="G93" s="40">
        <v>18.899999999999999</v>
      </c>
      <c r="H93" s="43">
        <v>1</v>
      </c>
      <c r="I93" s="40">
        <v>17.399999999999999</v>
      </c>
      <c r="J93" s="43">
        <v>2</v>
      </c>
      <c r="K93" s="40">
        <v>16</v>
      </c>
      <c r="L93" s="43">
        <v>2</v>
      </c>
      <c r="M93" s="40" t="s">
        <v>237</v>
      </c>
      <c r="N93" s="43"/>
      <c r="O93" s="40" t="s">
        <v>237</v>
      </c>
      <c r="P93" s="43"/>
      <c r="Q93" s="40" t="s">
        <v>237</v>
      </c>
      <c r="R93" s="43"/>
      <c r="S93" s="40" t="s">
        <v>237</v>
      </c>
      <c r="T93" s="43"/>
      <c r="U93" s="40" t="s">
        <v>237</v>
      </c>
      <c r="V93" s="43"/>
      <c r="W93" s="40" t="s">
        <v>237</v>
      </c>
      <c r="X93" s="43"/>
      <c r="Y93" s="40" t="s">
        <v>237</v>
      </c>
      <c r="Z93" s="43"/>
      <c r="AA93" s="40" t="s">
        <v>237</v>
      </c>
      <c r="AB93" s="43"/>
      <c r="AC93" s="40" t="s">
        <v>237</v>
      </c>
      <c r="AD93" s="43"/>
      <c r="AE93" s="40" t="s">
        <v>237</v>
      </c>
      <c r="AF93" s="43"/>
      <c r="AG93" s="40" t="s">
        <v>237</v>
      </c>
      <c r="AH93" s="44"/>
      <c r="AJ93" s="65" t="s">
        <v>134</v>
      </c>
      <c r="AK93" s="68" t="s">
        <v>154</v>
      </c>
      <c r="AL93" s="78">
        <v>1</v>
      </c>
      <c r="AM93" s="78">
        <f t="shared" si="33"/>
        <v>0.94499999999999995</v>
      </c>
      <c r="AN93" s="78">
        <f t="shared" si="34"/>
        <v>0.86999999999999988</v>
      </c>
      <c r="AO93" s="78">
        <f t="shared" si="29"/>
        <v>0.8</v>
      </c>
      <c r="AP93" s="78"/>
      <c r="AQ93" s="78"/>
      <c r="AR93" s="78"/>
      <c r="AS93" s="78"/>
      <c r="AT93" s="78"/>
      <c r="AU93" s="78"/>
      <c r="AV93" s="78"/>
      <c r="AW93" s="78"/>
      <c r="AX93" s="78"/>
      <c r="AY93" s="78"/>
      <c r="AZ93" s="79"/>
    </row>
    <row r="94" spans="2:94" s="2" customFormat="1" ht="30" customHeight="1" x14ac:dyDescent="0.2">
      <c r="B94" s="66" t="s">
        <v>140</v>
      </c>
      <c r="C94" s="68" t="s">
        <v>154</v>
      </c>
      <c r="D94" s="45">
        <v>21.4</v>
      </c>
      <c r="E94" s="50">
        <f t="shared" si="19"/>
        <v>16.049999999999997</v>
      </c>
      <c r="F94" s="51">
        <f t="shared" si="20"/>
        <v>19.259999999999998</v>
      </c>
      <c r="G94" s="45">
        <v>20.100000000000001</v>
      </c>
      <c r="H94" s="48">
        <v>1</v>
      </c>
      <c r="I94" s="45">
        <v>18.5</v>
      </c>
      <c r="J94" s="48">
        <v>2</v>
      </c>
      <c r="K94" s="45">
        <v>16.899999999999999</v>
      </c>
      <c r="L94" s="48">
        <v>2</v>
      </c>
      <c r="M94" s="45" t="s">
        <v>237</v>
      </c>
      <c r="N94" s="48"/>
      <c r="O94" s="45" t="s">
        <v>237</v>
      </c>
      <c r="P94" s="48"/>
      <c r="Q94" s="45" t="s">
        <v>237</v>
      </c>
      <c r="R94" s="48"/>
      <c r="S94" s="45" t="s">
        <v>237</v>
      </c>
      <c r="T94" s="48"/>
      <c r="U94" s="45" t="s">
        <v>237</v>
      </c>
      <c r="V94" s="48"/>
      <c r="W94" s="45" t="s">
        <v>237</v>
      </c>
      <c r="X94" s="48"/>
      <c r="Y94" s="45" t="s">
        <v>237</v>
      </c>
      <c r="Z94" s="48"/>
      <c r="AA94" s="45" t="s">
        <v>237</v>
      </c>
      <c r="AB94" s="48"/>
      <c r="AC94" s="45" t="s">
        <v>237</v>
      </c>
      <c r="AD94" s="48"/>
      <c r="AE94" s="45" t="s">
        <v>237</v>
      </c>
      <c r="AF94" s="48"/>
      <c r="AG94" s="45" t="s">
        <v>237</v>
      </c>
      <c r="AH94" s="49"/>
      <c r="AJ94" s="66" t="s">
        <v>140</v>
      </c>
      <c r="AK94" s="68" t="s">
        <v>154</v>
      </c>
      <c r="AL94" s="80">
        <v>1</v>
      </c>
      <c r="AM94" s="80">
        <f t="shared" si="33"/>
        <v>0.93925233644859829</v>
      </c>
      <c r="AN94" s="80">
        <f t="shared" si="34"/>
        <v>0.86448598130841126</v>
      </c>
      <c r="AO94" s="80">
        <f t="shared" si="29"/>
        <v>0.78971962616822433</v>
      </c>
      <c r="AP94" s="80"/>
      <c r="AQ94" s="80"/>
      <c r="AR94" s="80"/>
      <c r="AS94" s="80"/>
      <c r="AT94" s="80"/>
      <c r="AU94" s="80"/>
      <c r="AV94" s="80"/>
      <c r="AW94" s="80"/>
      <c r="AX94" s="80"/>
      <c r="AY94" s="80"/>
      <c r="AZ94" s="81"/>
    </row>
    <row r="95" spans="2:94" s="2" customFormat="1" ht="30" customHeight="1" x14ac:dyDescent="0.2">
      <c r="B95" s="65" t="s">
        <v>146</v>
      </c>
      <c r="C95" s="68" t="s">
        <v>154</v>
      </c>
      <c r="D95" s="40">
        <v>19.899999999999999</v>
      </c>
      <c r="E95" s="41">
        <f t="shared" si="19"/>
        <v>14.924999999999999</v>
      </c>
      <c r="F95" s="42">
        <f t="shared" si="20"/>
        <v>17.91</v>
      </c>
      <c r="G95" s="40">
        <v>18.899999999999999</v>
      </c>
      <c r="H95" s="43">
        <v>1</v>
      </c>
      <c r="I95" s="40">
        <v>17.399999999999999</v>
      </c>
      <c r="J95" s="43">
        <v>2</v>
      </c>
      <c r="K95" s="40">
        <v>16</v>
      </c>
      <c r="L95" s="43">
        <v>2</v>
      </c>
      <c r="M95" s="40" t="s">
        <v>237</v>
      </c>
      <c r="N95" s="43"/>
      <c r="O95" s="40" t="s">
        <v>237</v>
      </c>
      <c r="P95" s="43"/>
      <c r="Q95" s="40" t="s">
        <v>237</v>
      </c>
      <c r="R95" s="43"/>
      <c r="S95" s="40" t="s">
        <v>237</v>
      </c>
      <c r="T95" s="43"/>
      <c r="U95" s="40" t="s">
        <v>237</v>
      </c>
      <c r="V95" s="43"/>
      <c r="W95" s="40" t="s">
        <v>237</v>
      </c>
      <c r="X95" s="43"/>
      <c r="Y95" s="40" t="s">
        <v>237</v>
      </c>
      <c r="Z95" s="43"/>
      <c r="AA95" s="40" t="s">
        <v>237</v>
      </c>
      <c r="AB95" s="43"/>
      <c r="AC95" s="40" t="s">
        <v>237</v>
      </c>
      <c r="AD95" s="43"/>
      <c r="AE95" s="40" t="s">
        <v>237</v>
      </c>
      <c r="AF95" s="43"/>
      <c r="AG95" s="40" t="s">
        <v>237</v>
      </c>
      <c r="AH95" s="44"/>
      <c r="AJ95" s="65" t="s">
        <v>146</v>
      </c>
      <c r="AK95" s="68" t="s">
        <v>154</v>
      </c>
      <c r="AL95" s="78">
        <v>1</v>
      </c>
      <c r="AM95" s="78">
        <f t="shared" si="33"/>
        <v>0.94974874371859297</v>
      </c>
      <c r="AN95" s="78">
        <f t="shared" si="34"/>
        <v>0.87437185929648242</v>
      </c>
      <c r="AO95" s="78">
        <f t="shared" si="29"/>
        <v>0.8040201005025126</v>
      </c>
      <c r="AP95" s="78"/>
      <c r="AQ95" s="78"/>
      <c r="AR95" s="78"/>
      <c r="AS95" s="78"/>
      <c r="AT95" s="78"/>
      <c r="AU95" s="78"/>
      <c r="AV95" s="78"/>
      <c r="AW95" s="78"/>
      <c r="AX95" s="78"/>
      <c r="AY95" s="78"/>
      <c r="AZ95" s="79"/>
    </row>
    <row r="96" spans="2:94" s="2" customFormat="1" ht="30" customHeight="1" x14ac:dyDescent="0.2">
      <c r="B96" s="67" t="s">
        <v>104</v>
      </c>
      <c r="C96" s="68" t="s">
        <v>154</v>
      </c>
      <c r="D96" s="45">
        <v>22.1</v>
      </c>
      <c r="E96" s="46">
        <f t="shared" si="19"/>
        <v>16.575000000000003</v>
      </c>
      <c r="F96" s="47">
        <f t="shared" si="20"/>
        <v>19.89</v>
      </c>
      <c r="G96" s="45">
        <v>21</v>
      </c>
      <c r="H96" s="48">
        <v>1</v>
      </c>
      <c r="I96" s="45">
        <v>18.7</v>
      </c>
      <c r="J96" s="48">
        <v>2</v>
      </c>
      <c r="K96" s="45">
        <v>17.5</v>
      </c>
      <c r="L96" s="48">
        <v>2</v>
      </c>
      <c r="M96" s="45">
        <v>18.100000000000001</v>
      </c>
      <c r="N96" s="48">
        <v>2</v>
      </c>
      <c r="O96" s="45">
        <v>19</v>
      </c>
      <c r="P96" s="48">
        <v>2</v>
      </c>
      <c r="Q96" s="45">
        <v>19.7</v>
      </c>
      <c r="R96" s="48">
        <v>1</v>
      </c>
      <c r="S96" s="45" t="s">
        <v>237</v>
      </c>
      <c r="T96" s="48"/>
      <c r="U96" s="45" t="s">
        <v>237</v>
      </c>
      <c r="V96" s="48"/>
      <c r="W96" s="45" t="s">
        <v>237</v>
      </c>
      <c r="X96" s="48"/>
      <c r="Y96" s="45" t="s">
        <v>237</v>
      </c>
      <c r="Z96" s="48"/>
      <c r="AA96" s="45" t="s">
        <v>237</v>
      </c>
      <c r="AB96" s="48"/>
      <c r="AC96" s="45" t="s">
        <v>237</v>
      </c>
      <c r="AD96" s="48"/>
      <c r="AE96" s="45" t="s">
        <v>237</v>
      </c>
      <c r="AF96" s="48"/>
      <c r="AG96" s="45" t="s">
        <v>237</v>
      </c>
      <c r="AH96" s="49"/>
      <c r="AJ96" s="67" t="s">
        <v>104</v>
      </c>
      <c r="AK96" s="68" t="s">
        <v>154</v>
      </c>
      <c r="AL96" s="80">
        <v>1</v>
      </c>
      <c r="AM96" s="80">
        <f t="shared" si="33"/>
        <v>0.95022624434389136</v>
      </c>
      <c r="AN96" s="80">
        <f t="shared" si="34"/>
        <v>0.84615384615384603</v>
      </c>
      <c r="AO96" s="80">
        <f t="shared" si="29"/>
        <v>0.79185520361990946</v>
      </c>
      <c r="AP96" s="80">
        <f t="shared" ref="AP96:AP102" si="39">M96/$D96</f>
        <v>0.8190045248868778</v>
      </c>
      <c r="AQ96" s="80">
        <f t="shared" ref="AQ96:AQ102" si="40">O96/$D96</f>
        <v>0.85972850678733026</v>
      </c>
      <c r="AR96" s="80">
        <f>Q96/$D96</f>
        <v>0.89140271493212664</v>
      </c>
      <c r="AS96" s="80"/>
      <c r="AT96" s="80"/>
      <c r="AU96" s="80"/>
      <c r="AV96" s="80"/>
      <c r="AW96" s="80"/>
      <c r="AX96" s="80"/>
      <c r="AY96" s="80"/>
      <c r="AZ96" s="81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</row>
    <row r="97" spans="2:52" ht="30" customHeight="1" x14ac:dyDescent="0.2">
      <c r="B97" s="60" t="s">
        <v>161</v>
      </c>
      <c r="C97" s="69" t="s">
        <v>195</v>
      </c>
      <c r="D97" s="40">
        <v>20.5</v>
      </c>
      <c r="E97" s="41">
        <f t="shared" ref="E97:E120" si="41">D97*0.75</f>
        <v>15.375</v>
      </c>
      <c r="F97" s="42">
        <f t="shared" ref="F97:F120" si="42">D97*0.9</f>
        <v>18.45</v>
      </c>
      <c r="G97" s="40">
        <v>20</v>
      </c>
      <c r="H97" s="43">
        <v>0</v>
      </c>
      <c r="I97" s="40">
        <v>18.2</v>
      </c>
      <c r="J97" s="43">
        <v>2</v>
      </c>
      <c r="K97" s="40">
        <v>17.399999999999999</v>
      </c>
      <c r="L97" s="43">
        <v>2</v>
      </c>
      <c r="M97" s="40">
        <v>17.8</v>
      </c>
      <c r="N97" s="43">
        <v>2</v>
      </c>
      <c r="O97" s="40">
        <v>18.5</v>
      </c>
      <c r="P97" s="43">
        <v>2</v>
      </c>
      <c r="Q97" s="40">
        <v>19.100000000000001</v>
      </c>
      <c r="R97" s="43">
        <v>0</v>
      </c>
      <c r="S97" s="40" t="s">
        <v>237</v>
      </c>
      <c r="T97" s="43"/>
      <c r="U97" s="40" t="s">
        <v>237</v>
      </c>
      <c r="V97" s="43"/>
      <c r="W97" s="40" t="s">
        <v>237</v>
      </c>
      <c r="X97" s="43"/>
      <c r="Y97" s="40" t="s">
        <v>237</v>
      </c>
      <c r="Z97" s="43"/>
      <c r="AA97" s="40" t="s">
        <v>237</v>
      </c>
      <c r="AB97" s="43"/>
      <c r="AC97" s="40" t="s">
        <v>237</v>
      </c>
      <c r="AD97" s="43"/>
      <c r="AE97" s="40" t="s">
        <v>237</v>
      </c>
      <c r="AF97" s="43"/>
      <c r="AG97" s="40" t="s">
        <v>237</v>
      </c>
      <c r="AH97" s="44"/>
      <c r="AI97"/>
      <c r="AJ97" s="60" t="s">
        <v>161</v>
      </c>
      <c r="AK97" s="69" t="s">
        <v>195</v>
      </c>
      <c r="AL97" s="78">
        <v>1</v>
      </c>
      <c r="AM97" s="78">
        <f t="shared" si="33"/>
        <v>0.97560975609756095</v>
      </c>
      <c r="AN97" s="78">
        <f t="shared" si="34"/>
        <v>0.8878048780487805</v>
      </c>
      <c r="AO97" s="78">
        <f t="shared" si="29"/>
        <v>0.84878048780487803</v>
      </c>
      <c r="AP97" s="78">
        <f t="shared" si="39"/>
        <v>0.86829268292682926</v>
      </c>
      <c r="AQ97" s="78">
        <f t="shared" si="40"/>
        <v>0.90243902439024393</v>
      </c>
      <c r="AR97" s="78">
        <f>Q97/$D97</f>
        <v>0.93170731707317078</v>
      </c>
      <c r="AS97" s="78"/>
      <c r="AT97" s="78"/>
      <c r="AU97" s="78"/>
      <c r="AV97" s="78"/>
      <c r="AW97" s="78"/>
      <c r="AX97" s="78"/>
      <c r="AY97" s="78"/>
      <c r="AZ97" s="79"/>
    </row>
    <row r="98" spans="2:52" ht="30" customHeight="1" x14ac:dyDescent="0.2">
      <c r="B98" s="72" t="s">
        <v>239</v>
      </c>
      <c r="C98" s="69" t="s">
        <v>195</v>
      </c>
      <c r="D98" s="45">
        <v>21.9</v>
      </c>
      <c r="E98" s="46">
        <f t="shared" si="41"/>
        <v>16.424999999999997</v>
      </c>
      <c r="F98" s="47">
        <f t="shared" si="42"/>
        <v>19.71</v>
      </c>
      <c r="G98" s="45">
        <v>21.5</v>
      </c>
      <c r="H98" s="48">
        <v>0</v>
      </c>
      <c r="I98" s="45">
        <v>19.100000000000001</v>
      </c>
      <c r="J98" s="48">
        <v>2</v>
      </c>
      <c r="K98" s="45">
        <v>19.5</v>
      </c>
      <c r="L98" s="48">
        <v>2</v>
      </c>
      <c r="M98" s="45">
        <v>20.5</v>
      </c>
      <c r="N98" s="48">
        <v>1</v>
      </c>
      <c r="O98" s="45">
        <v>21</v>
      </c>
      <c r="P98" s="48">
        <v>1</v>
      </c>
      <c r="Q98" s="45">
        <v>21.6</v>
      </c>
      <c r="R98" s="48">
        <v>0</v>
      </c>
      <c r="S98" s="45">
        <v>21.7</v>
      </c>
      <c r="T98" s="48"/>
      <c r="U98" s="45">
        <v>21.8</v>
      </c>
      <c r="V98" s="48"/>
      <c r="W98" s="45">
        <v>21.6</v>
      </c>
      <c r="X98" s="48"/>
      <c r="Y98" s="45">
        <v>21.7</v>
      </c>
      <c r="Z98" s="48"/>
      <c r="AA98" s="45">
        <v>22</v>
      </c>
      <c r="AB98" s="48"/>
      <c r="AC98" s="45">
        <v>22</v>
      </c>
      <c r="AD98" s="48"/>
      <c r="AE98" s="45">
        <v>21.8</v>
      </c>
      <c r="AF98" s="48"/>
      <c r="AG98" s="45">
        <v>22</v>
      </c>
      <c r="AH98" s="49"/>
      <c r="AI98"/>
      <c r="AJ98" s="72" t="s">
        <v>239</v>
      </c>
      <c r="AK98" s="69" t="s">
        <v>195</v>
      </c>
      <c r="AL98" s="80">
        <v>1</v>
      </c>
      <c r="AM98" s="80">
        <f t="shared" si="33"/>
        <v>0.98173515981735171</v>
      </c>
      <c r="AN98" s="80">
        <f t="shared" si="34"/>
        <v>0.87214611872146131</v>
      </c>
      <c r="AO98" s="80">
        <f t="shared" si="29"/>
        <v>0.8904109589041096</v>
      </c>
      <c r="AP98" s="80">
        <f t="shared" si="39"/>
        <v>0.93607305936073071</v>
      </c>
      <c r="AQ98" s="80">
        <f t="shared" si="40"/>
        <v>0.95890410958904115</v>
      </c>
      <c r="AR98" s="80">
        <f>Q98/$D98</f>
        <v>0.98630136986301387</v>
      </c>
      <c r="AS98" s="80">
        <f>S98/$D98</f>
        <v>0.9908675799086758</v>
      </c>
      <c r="AT98" s="80">
        <f>U98/$D98</f>
        <v>0.99543378995433796</v>
      </c>
      <c r="AU98" s="80">
        <f>W98/$D98</f>
        <v>0.98630136986301387</v>
      </c>
      <c r="AV98" s="80">
        <f>Y98/$D98</f>
        <v>0.9908675799086758</v>
      </c>
      <c r="AW98" s="80">
        <f t="shared" si="35"/>
        <v>1.0045662100456623</v>
      </c>
      <c r="AX98" s="80">
        <f t="shared" si="36"/>
        <v>1.0045662100456623</v>
      </c>
      <c r="AY98" s="80">
        <f t="shared" si="37"/>
        <v>0.99543378995433796</v>
      </c>
      <c r="AZ98" s="81">
        <f t="shared" si="38"/>
        <v>1.0045662100456623</v>
      </c>
    </row>
    <row r="99" spans="2:52" ht="30" customHeight="1" x14ac:dyDescent="0.2">
      <c r="B99" s="63" t="s">
        <v>171</v>
      </c>
      <c r="C99" s="69" t="s">
        <v>195</v>
      </c>
      <c r="D99" s="40">
        <v>22.8</v>
      </c>
      <c r="E99" s="41">
        <f t="shared" si="41"/>
        <v>17.100000000000001</v>
      </c>
      <c r="F99" s="42">
        <f t="shared" si="42"/>
        <v>20.52</v>
      </c>
      <c r="G99" s="40">
        <v>22.5</v>
      </c>
      <c r="H99" s="43">
        <v>0</v>
      </c>
      <c r="I99" s="40">
        <v>20.8</v>
      </c>
      <c r="J99" s="43">
        <v>1</v>
      </c>
      <c r="K99" s="40">
        <v>20.100000000000001</v>
      </c>
      <c r="L99" s="43">
        <v>0</v>
      </c>
      <c r="M99" s="40">
        <v>20.2</v>
      </c>
      <c r="N99" s="43">
        <v>2</v>
      </c>
      <c r="O99" s="40">
        <v>20.8</v>
      </c>
      <c r="P99" s="43">
        <v>1</v>
      </c>
      <c r="Q99" s="40">
        <v>21</v>
      </c>
      <c r="R99" s="43">
        <v>0</v>
      </c>
      <c r="S99" s="40">
        <v>21.4</v>
      </c>
      <c r="T99" s="43"/>
      <c r="U99" s="40">
        <v>22</v>
      </c>
      <c r="V99" s="43"/>
      <c r="W99" s="40">
        <v>22.2</v>
      </c>
      <c r="X99" s="43"/>
      <c r="Y99" s="40">
        <v>22</v>
      </c>
      <c r="Z99" s="43"/>
      <c r="AA99" s="40">
        <v>21.6</v>
      </c>
      <c r="AB99" s="43"/>
      <c r="AC99" s="40">
        <v>21.8</v>
      </c>
      <c r="AD99" s="43"/>
      <c r="AE99" s="40">
        <v>22.3</v>
      </c>
      <c r="AF99" s="43"/>
      <c r="AG99" s="40">
        <v>22.7</v>
      </c>
      <c r="AH99" s="44"/>
      <c r="AI99"/>
      <c r="AJ99" s="63" t="s">
        <v>171</v>
      </c>
      <c r="AK99" s="69" t="s">
        <v>195</v>
      </c>
      <c r="AL99" s="78">
        <v>1</v>
      </c>
      <c r="AM99" s="78">
        <f t="shared" si="33"/>
        <v>0.98684210526315785</v>
      </c>
      <c r="AN99" s="78">
        <f t="shared" si="34"/>
        <v>0.91228070175438591</v>
      </c>
      <c r="AO99" s="78">
        <f t="shared" si="29"/>
        <v>0.88157894736842113</v>
      </c>
      <c r="AP99" s="78">
        <f t="shared" si="39"/>
        <v>0.88596491228070173</v>
      </c>
      <c r="AQ99" s="78">
        <f t="shared" si="40"/>
        <v>0.91228070175438591</v>
      </c>
      <c r="AR99" s="78">
        <f>Q99/$D99</f>
        <v>0.92105263157894735</v>
      </c>
      <c r="AS99" s="78">
        <f>S99/$D99</f>
        <v>0.9385964912280701</v>
      </c>
      <c r="AT99" s="78">
        <f>U99/$D99</f>
        <v>0.96491228070175439</v>
      </c>
      <c r="AU99" s="78">
        <f>W99/$D99</f>
        <v>0.97368421052631571</v>
      </c>
      <c r="AV99" s="78">
        <f>Y99/$D99</f>
        <v>0.96491228070175439</v>
      </c>
      <c r="AW99" s="78">
        <f t="shared" si="35"/>
        <v>0.94736842105263164</v>
      </c>
      <c r="AX99" s="78">
        <f t="shared" si="36"/>
        <v>0.95614035087719296</v>
      </c>
      <c r="AY99" s="78">
        <f t="shared" si="37"/>
        <v>0.97807017543859653</v>
      </c>
      <c r="AZ99" s="79">
        <f t="shared" si="38"/>
        <v>0.99561403508771928</v>
      </c>
    </row>
    <row r="100" spans="2:52" ht="30" customHeight="1" x14ac:dyDescent="0.2">
      <c r="B100" s="62" t="s">
        <v>177</v>
      </c>
      <c r="C100" s="69" t="s">
        <v>195</v>
      </c>
      <c r="D100" s="45">
        <v>23.1</v>
      </c>
      <c r="E100" s="50">
        <f t="shared" si="41"/>
        <v>17.325000000000003</v>
      </c>
      <c r="F100" s="51">
        <f t="shared" si="42"/>
        <v>20.790000000000003</v>
      </c>
      <c r="G100" s="45">
        <v>23.2</v>
      </c>
      <c r="H100" s="48">
        <v>0</v>
      </c>
      <c r="I100" s="45">
        <v>22.2</v>
      </c>
      <c r="J100" s="48">
        <v>1</v>
      </c>
      <c r="K100" s="45">
        <v>22.8</v>
      </c>
      <c r="L100" s="48">
        <v>1</v>
      </c>
      <c r="M100" s="45">
        <v>22.5</v>
      </c>
      <c r="N100" s="48">
        <v>1</v>
      </c>
      <c r="O100" s="45">
        <v>22.5</v>
      </c>
      <c r="P100" s="48">
        <v>1</v>
      </c>
      <c r="Q100" s="45">
        <v>22.7</v>
      </c>
      <c r="R100" s="48">
        <v>0</v>
      </c>
      <c r="S100" s="45">
        <v>22.9</v>
      </c>
      <c r="T100" s="48"/>
      <c r="U100" s="45">
        <v>23.3</v>
      </c>
      <c r="V100" s="48"/>
      <c r="W100" s="45">
        <v>23.3</v>
      </c>
      <c r="X100" s="48"/>
      <c r="Y100" s="45">
        <v>23</v>
      </c>
      <c r="Z100" s="48"/>
      <c r="AA100" s="45">
        <v>23</v>
      </c>
      <c r="AB100" s="48"/>
      <c r="AC100" s="45">
        <v>22.7</v>
      </c>
      <c r="AD100" s="48"/>
      <c r="AE100" s="45">
        <v>22.7</v>
      </c>
      <c r="AF100" s="48"/>
      <c r="AG100" s="45">
        <v>22.9</v>
      </c>
      <c r="AH100" s="49"/>
      <c r="AI100"/>
      <c r="AJ100" s="62" t="s">
        <v>177</v>
      </c>
      <c r="AK100" s="69" t="s">
        <v>195</v>
      </c>
      <c r="AL100" s="80">
        <v>1</v>
      </c>
      <c r="AM100" s="80">
        <f t="shared" si="33"/>
        <v>1.0043290043290043</v>
      </c>
      <c r="AN100" s="80">
        <f t="shared" si="34"/>
        <v>0.96103896103896091</v>
      </c>
      <c r="AO100" s="80">
        <f t="shared" si="29"/>
        <v>0.98701298701298701</v>
      </c>
      <c r="AP100" s="80">
        <f t="shared" si="39"/>
        <v>0.97402597402597402</v>
      </c>
      <c r="AQ100" s="80">
        <f t="shared" si="40"/>
        <v>0.97402597402597402</v>
      </c>
      <c r="AR100" s="80">
        <f>Q100/$D100</f>
        <v>0.9826839826839826</v>
      </c>
      <c r="AS100" s="80">
        <f>S100/$D100</f>
        <v>0.99134199134199119</v>
      </c>
      <c r="AT100" s="80">
        <f>U100/$D100</f>
        <v>1.0086580086580086</v>
      </c>
      <c r="AU100" s="80">
        <f>W100/$D100</f>
        <v>1.0086580086580086</v>
      </c>
      <c r="AV100" s="80">
        <f>Y100/$D100</f>
        <v>0.9956709956709956</v>
      </c>
      <c r="AW100" s="80">
        <f t="shared" si="35"/>
        <v>0.9956709956709956</v>
      </c>
      <c r="AX100" s="80">
        <f t="shared" si="36"/>
        <v>0.9826839826839826</v>
      </c>
      <c r="AY100" s="80">
        <f t="shared" si="37"/>
        <v>0.9826839826839826</v>
      </c>
      <c r="AZ100" s="81">
        <f t="shared" si="38"/>
        <v>0.99134199134199119</v>
      </c>
    </row>
    <row r="101" spans="2:52" ht="30" customHeight="1" x14ac:dyDescent="0.2">
      <c r="B101" s="63" t="s">
        <v>183</v>
      </c>
      <c r="C101" s="69" t="s">
        <v>195</v>
      </c>
      <c r="D101" s="40">
        <v>23.6</v>
      </c>
      <c r="E101" s="41">
        <f t="shared" si="41"/>
        <v>17.700000000000003</v>
      </c>
      <c r="F101" s="42">
        <f t="shared" si="42"/>
        <v>21.240000000000002</v>
      </c>
      <c r="G101" s="40">
        <v>23.4</v>
      </c>
      <c r="H101" s="43">
        <v>0</v>
      </c>
      <c r="I101" s="40">
        <v>20</v>
      </c>
      <c r="J101" s="43">
        <v>2</v>
      </c>
      <c r="K101" s="40">
        <v>19</v>
      </c>
      <c r="L101" s="43">
        <v>2</v>
      </c>
      <c r="M101" s="40">
        <v>17.8</v>
      </c>
      <c r="N101" s="43">
        <v>2</v>
      </c>
      <c r="O101" s="40">
        <v>17.100000000000001</v>
      </c>
      <c r="P101" s="53">
        <v>4</v>
      </c>
      <c r="Q101" s="40" t="s">
        <v>237</v>
      </c>
      <c r="R101" s="43" t="s">
        <v>237</v>
      </c>
      <c r="S101" s="40" t="s">
        <v>237</v>
      </c>
      <c r="T101" s="43"/>
      <c r="U101" s="40" t="s">
        <v>237</v>
      </c>
      <c r="V101" s="43"/>
      <c r="W101" s="40" t="s">
        <v>237</v>
      </c>
      <c r="X101" s="43"/>
      <c r="Y101" s="40" t="s">
        <v>237</v>
      </c>
      <c r="Z101" s="43"/>
      <c r="AA101" s="40" t="s">
        <v>237</v>
      </c>
      <c r="AB101" s="43"/>
      <c r="AC101" s="40" t="s">
        <v>237</v>
      </c>
      <c r="AD101" s="43"/>
      <c r="AE101" s="40" t="s">
        <v>237</v>
      </c>
      <c r="AF101" s="43"/>
      <c r="AG101" s="40" t="s">
        <v>237</v>
      </c>
      <c r="AH101" s="44"/>
      <c r="AI101"/>
      <c r="AJ101" s="63" t="s">
        <v>183</v>
      </c>
      <c r="AK101" s="69" t="s">
        <v>195</v>
      </c>
      <c r="AL101" s="78">
        <v>1</v>
      </c>
      <c r="AM101" s="78">
        <f t="shared" si="33"/>
        <v>0.99152542372881347</v>
      </c>
      <c r="AN101" s="78">
        <f t="shared" si="34"/>
        <v>0.84745762711864403</v>
      </c>
      <c r="AO101" s="78">
        <f t="shared" si="29"/>
        <v>0.80508474576271183</v>
      </c>
      <c r="AP101" s="78">
        <f t="shared" si="39"/>
        <v>0.75423728813559321</v>
      </c>
      <c r="AQ101" s="78">
        <f t="shared" si="40"/>
        <v>0.72457627118644075</v>
      </c>
      <c r="AR101" s="78"/>
      <c r="AS101" s="78"/>
      <c r="AT101" s="78"/>
      <c r="AU101" s="78"/>
      <c r="AV101" s="78"/>
      <c r="AW101" s="78"/>
      <c r="AX101" s="78"/>
      <c r="AY101" s="78"/>
      <c r="AZ101" s="79"/>
    </row>
    <row r="102" spans="2:52" ht="30" customHeight="1" x14ac:dyDescent="0.2">
      <c r="B102" s="62" t="s">
        <v>189</v>
      </c>
      <c r="C102" s="69" t="s">
        <v>195</v>
      </c>
      <c r="D102" s="45">
        <v>22.3</v>
      </c>
      <c r="E102" s="46">
        <f t="shared" si="41"/>
        <v>16.725000000000001</v>
      </c>
      <c r="F102" s="47">
        <f t="shared" si="42"/>
        <v>20.07</v>
      </c>
      <c r="G102" s="45">
        <v>21.7</v>
      </c>
      <c r="H102" s="48">
        <v>0</v>
      </c>
      <c r="I102" s="45">
        <v>19.600000000000001</v>
      </c>
      <c r="J102" s="48">
        <v>2</v>
      </c>
      <c r="K102" s="45">
        <v>18.2</v>
      </c>
      <c r="L102" s="48">
        <v>2</v>
      </c>
      <c r="M102" s="45">
        <v>17.100000000000001</v>
      </c>
      <c r="N102" s="48">
        <v>1</v>
      </c>
      <c r="O102" s="45">
        <v>17.100000000000001</v>
      </c>
      <c r="P102" s="48">
        <v>2</v>
      </c>
      <c r="Q102" s="45">
        <v>17.3</v>
      </c>
      <c r="R102" s="48">
        <v>1</v>
      </c>
      <c r="S102" s="45">
        <v>18.399999999999999</v>
      </c>
      <c r="T102" s="48">
        <v>1</v>
      </c>
      <c r="U102" s="45">
        <v>19.8</v>
      </c>
      <c r="V102" s="48">
        <v>1</v>
      </c>
      <c r="W102" s="45">
        <v>20.7</v>
      </c>
      <c r="X102" s="48"/>
      <c r="Y102" s="45">
        <v>21.2</v>
      </c>
      <c r="Z102" s="48"/>
      <c r="AA102" s="45">
        <v>21</v>
      </c>
      <c r="AB102" s="48"/>
      <c r="AC102" s="45">
        <v>20.8</v>
      </c>
      <c r="AD102" s="48"/>
      <c r="AE102" s="45">
        <v>21.1</v>
      </c>
      <c r="AF102" s="48"/>
      <c r="AG102" s="45">
        <v>21.2</v>
      </c>
      <c r="AH102" s="49"/>
      <c r="AI102"/>
      <c r="AJ102" s="62" t="s">
        <v>189</v>
      </c>
      <c r="AK102" s="69" t="s">
        <v>195</v>
      </c>
      <c r="AL102" s="80">
        <v>1</v>
      </c>
      <c r="AM102" s="80">
        <f t="shared" si="33"/>
        <v>0.97309417040358737</v>
      </c>
      <c r="AN102" s="80">
        <f t="shared" si="34"/>
        <v>0.87892376681614348</v>
      </c>
      <c r="AO102" s="80">
        <f t="shared" si="29"/>
        <v>0.81614349775784745</v>
      </c>
      <c r="AP102" s="80">
        <f t="shared" si="39"/>
        <v>0.76681614349775784</v>
      </c>
      <c r="AQ102" s="80">
        <f t="shared" si="40"/>
        <v>0.76681614349775784</v>
      </c>
      <c r="AR102" s="80">
        <f>Q102/$D102</f>
        <v>0.77578475336322872</v>
      </c>
      <c r="AS102" s="80">
        <f>S102/$D102</f>
        <v>0.82511210762331832</v>
      </c>
      <c r="AT102" s="80">
        <f>U102/$D102</f>
        <v>0.88789237668161436</v>
      </c>
      <c r="AU102" s="80">
        <f>W102/$D102</f>
        <v>0.92825112107623309</v>
      </c>
      <c r="AV102" s="80">
        <f>Y102/$D102</f>
        <v>0.95067264573991028</v>
      </c>
      <c r="AW102" s="80">
        <f t="shared" si="35"/>
        <v>0.9417040358744394</v>
      </c>
      <c r="AX102" s="80">
        <f t="shared" si="36"/>
        <v>0.93273542600896864</v>
      </c>
      <c r="AY102" s="80">
        <f t="shared" si="37"/>
        <v>0.94618834080717495</v>
      </c>
      <c r="AZ102" s="81">
        <f t="shared" si="38"/>
        <v>0.95067264573991028</v>
      </c>
    </row>
    <row r="103" spans="2:52" ht="30" customHeight="1" x14ac:dyDescent="0.2">
      <c r="B103" s="65" t="s">
        <v>148</v>
      </c>
      <c r="C103" s="69" t="s">
        <v>195</v>
      </c>
      <c r="D103" s="40">
        <v>23</v>
      </c>
      <c r="E103" s="41">
        <f t="shared" si="41"/>
        <v>17.25</v>
      </c>
      <c r="F103" s="42">
        <f t="shared" si="42"/>
        <v>20.7</v>
      </c>
      <c r="G103" s="40">
        <v>21.7</v>
      </c>
      <c r="H103" s="43">
        <v>0</v>
      </c>
      <c r="I103" s="40">
        <v>20</v>
      </c>
      <c r="J103" s="43">
        <v>2</v>
      </c>
      <c r="K103" s="40">
        <v>18.5</v>
      </c>
      <c r="L103" s="43">
        <v>2</v>
      </c>
      <c r="M103" s="40" t="s">
        <v>237</v>
      </c>
      <c r="N103" s="43"/>
      <c r="O103" s="40" t="s">
        <v>237</v>
      </c>
      <c r="P103" s="43"/>
      <c r="Q103" s="40" t="s">
        <v>237</v>
      </c>
      <c r="R103" s="43"/>
      <c r="S103" s="40" t="s">
        <v>237</v>
      </c>
      <c r="T103" s="43"/>
      <c r="U103" s="40" t="s">
        <v>237</v>
      </c>
      <c r="V103" s="43"/>
      <c r="W103" s="40" t="s">
        <v>237</v>
      </c>
      <c r="X103" s="43"/>
      <c r="Y103" s="40" t="s">
        <v>237</v>
      </c>
      <c r="Z103" s="43"/>
      <c r="AA103" s="40" t="s">
        <v>237</v>
      </c>
      <c r="AB103" s="43"/>
      <c r="AC103" s="40" t="s">
        <v>237</v>
      </c>
      <c r="AD103" s="43"/>
      <c r="AE103" s="40" t="s">
        <v>237</v>
      </c>
      <c r="AF103" s="43"/>
      <c r="AG103" s="40" t="s">
        <v>237</v>
      </c>
      <c r="AH103" s="44"/>
      <c r="AI103"/>
      <c r="AJ103" s="65" t="s">
        <v>148</v>
      </c>
      <c r="AK103" s="69" t="s">
        <v>195</v>
      </c>
      <c r="AL103" s="78">
        <v>1</v>
      </c>
      <c r="AM103" s="78">
        <f t="shared" si="33"/>
        <v>0.94347826086956521</v>
      </c>
      <c r="AN103" s="78">
        <f t="shared" si="34"/>
        <v>0.86956521739130432</v>
      </c>
      <c r="AO103" s="78">
        <f t="shared" si="29"/>
        <v>0.80434782608695654</v>
      </c>
      <c r="AP103" s="78"/>
      <c r="AQ103" s="78"/>
      <c r="AR103" s="78"/>
      <c r="AS103" s="78"/>
      <c r="AT103" s="78"/>
      <c r="AU103" s="78"/>
      <c r="AV103" s="78"/>
      <c r="AW103" s="78"/>
      <c r="AX103" s="78"/>
      <c r="AY103" s="78"/>
      <c r="AZ103" s="79"/>
    </row>
    <row r="104" spans="2:52" ht="30" customHeight="1" x14ac:dyDescent="0.2">
      <c r="B104" s="66" t="s">
        <v>155</v>
      </c>
      <c r="C104" s="69" t="s">
        <v>195</v>
      </c>
      <c r="D104" s="45">
        <v>23.9</v>
      </c>
      <c r="E104" s="46">
        <f t="shared" si="41"/>
        <v>17.924999999999997</v>
      </c>
      <c r="F104" s="47">
        <f t="shared" si="42"/>
        <v>21.509999999999998</v>
      </c>
      <c r="G104" s="45">
        <v>22.7</v>
      </c>
      <c r="H104" s="48">
        <v>0</v>
      </c>
      <c r="I104" s="45">
        <v>20.100000000000001</v>
      </c>
      <c r="J104" s="48">
        <v>2</v>
      </c>
      <c r="K104" s="45">
        <v>18.100000000000001</v>
      </c>
      <c r="L104" s="48">
        <v>2</v>
      </c>
      <c r="M104" s="45" t="s">
        <v>237</v>
      </c>
      <c r="N104" s="48"/>
      <c r="O104" s="45" t="s">
        <v>237</v>
      </c>
      <c r="P104" s="48"/>
      <c r="Q104" s="45" t="s">
        <v>237</v>
      </c>
      <c r="R104" s="48"/>
      <c r="S104" s="45" t="s">
        <v>237</v>
      </c>
      <c r="T104" s="48"/>
      <c r="U104" s="45" t="s">
        <v>237</v>
      </c>
      <c r="V104" s="48"/>
      <c r="W104" s="45" t="s">
        <v>237</v>
      </c>
      <c r="X104" s="48"/>
      <c r="Y104" s="45" t="s">
        <v>237</v>
      </c>
      <c r="Z104" s="48"/>
      <c r="AA104" s="45" t="s">
        <v>237</v>
      </c>
      <c r="AB104" s="48"/>
      <c r="AC104" s="45" t="s">
        <v>237</v>
      </c>
      <c r="AD104" s="48"/>
      <c r="AE104" s="45" t="s">
        <v>237</v>
      </c>
      <c r="AF104" s="48"/>
      <c r="AG104" s="45" t="s">
        <v>237</v>
      </c>
      <c r="AH104" s="49"/>
      <c r="AI104"/>
      <c r="AJ104" s="66" t="s">
        <v>155</v>
      </c>
      <c r="AK104" s="69" t="s">
        <v>195</v>
      </c>
      <c r="AL104" s="80">
        <v>1</v>
      </c>
      <c r="AM104" s="80">
        <f t="shared" si="33"/>
        <v>0.94979079497907948</v>
      </c>
      <c r="AN104" s="80">
        <f t="shared" si="34"/>
        <v>0.84100418410041855</v>
      </c>
      <c r="AO104" s="80">
        <f t="shared" ref="AO104:AO120" si="43">K104/$D104</f>
        <v>0.75732217573221772</v>
      </c>
      <c r="AP104" s="80"/>
      <c r="AQ104" s="80"/>
      <c r="AR104" s="80"/>
      <c r="AS104" s="80"/>
      <c r="AT104" s="80"/>
      <c r="AU104" s="80"/>
      <c r="AV104" s="80"/>
      <c r="AW104" s="80"/>
      <c r="AX104" s="80"/>
      <c r="AY104" s="80"/>
      <c r="AZ104" s="81"/>
    </row>
    <row r="105" spans="2:52" ht="30" customHeight="1" x14ac:dyDescent="0.2">
      <c r="B105" s="65" t="s">
        <v>162</v>
      </c>
      <c r="C105" s="69" t="s">
        <v>195</v>
      </c>
      <c r="D105" s="40">
        <v>21</v>
      </c>
      <c r="E105" s="41">
        <f t="shared" si="41"/>
        <v>15.75</v>
      </c>
      <c r="F105" s="42">
        <f t="shared" si="42"/>
        <v>18.900000000000002</v>
      </c>
      <c r="G105" s="40">
        <v>20.5</v>
      </c>
      <c r="H105" s="43">
        <v>0</v>
      </c>
      <c r="I105" s="40">
        <v>19.100000000000001</v>
      </c>
      <c r="J105" s="43">
        <v>1</v>
      </c>
      <c r="K105" s="40">
        <v>17.7</v>
      </c>
      <c r="L105" s="43">
        <v>2</v>
      </c>
      <c r="M105" s="40" t="s">
        <v>237</v>
      </c>
      <c r="N105" s="43"/>
      <c r="O105" s="40" t="s">
        <v>237</v>
      </c>
      <c r="P105" s="43"/>
      <c r="Q105" s="40" t="s">
        <v>237</v>
      </c>
      <c r="R105" s="43"/>
      <c r="S105" s="40" t="s">
        <v>237</v>
      </c>
      <c r="T105" s="43"/>
      <c r="U105" s="40" t="s">
        <v>237</v>
      </c>
      <c r="V105" s="43"/>
      <c r="W105" s="40" t="s">
        <v>237</v>
      </c>
      <c r="X105" s="43"/>
      <c r="Y105" s="40" t="s">
        <v>237</v>
      </c>
      <c r="Z105" s="43"/>
      <c r="AA105" s="40" t="s">
        <v>237</v>
      </c>
      <c r="AB105" s="43"/>
      <c r="AC105" s="40" t="s">
        <v>237</v>
      </c>
      <c r="AD105" s="43"/>
      <c r="AE105" s="40" t="s">
        <v>237</v>
      </c>
      <c r="AF105" s="43"/>
      <c r="AG105" s="40" t="s">
        <v>237</v>
      </c>
      <c r="AH105" s="44"/>
      <c r="AI105"/>
      <c r="AJ105" s="65" t="s">
        <v>162</v>
      </c>
      <c r="AK105" s="69" t="s">
        <v>195</v>
      </c>
      <c r="AL105" s="78">
        <v>1</v>
      </c>
      <c r="AM105" s="78">
        <f t="shared" si="33"/>
        <v>0.97619047619047616</v>
      </c>
      <c r="AN105" s="78">
        <f t="shared" si="34"/>
        <v>0.90952380952380962</v>
      </c>
      <c r="AO105" s="78">
        <f t="shared" si="43"/>
        <v>0.84285714285714286</v>
      </c>
      <c r="AP105" s="78"/>
      <c r="AQ105" s="78"/>
      <c r="AR105" s="78"/>
      <c r="AS105" s="78"/>
      <c r="AT105" s="78"/>
      <c r="AU105" s="78"/>
      <c r="AV105" s="78"/>
      <c r="AW105" s="78"/>
      <c r="AX105" s="78"/>
      <c r="AY105" s="78"/>
      <c r="AZ105" s="79"/>
    </row>
    <row r="106" spans="2:52" ht="30" customHeight="1" x14ac:dyDescent="0.2">
      <c r="B106" s="67" t="s">
        <v>167</v>
      </c>
      <c r="C106" s="69" t="s">
        <v>195</v>
      </c>
      <c r="D106" s="45">
        <v>20.8</v>
      </c>
      <c r="E106" s="50">
        <f t="shared" si="41"/>
        <v>15.600000000000001</v>
      </c>
      <c r="F106" s="51">
        <f t="shared" si="42"/>
        <v>18.720000000000002</v>
      </c>
      <c r="G106" s="45">
        <v>20.3</v>
      </c>
      <c r="H106" s="48">
        <v>0</v>
      </c>
      <c r="I106" s="45">
        <v>18.5</v>
      </c>
      <c r="J106" s="48">
        <v>2</v>
      </c>
      <c r="K106" s="45">
        <v>17</v>
      </c>
      <c r="L106" s="48">
        <v>2</v>
      </c>
      <c r="M106" s="45">
        <v>17.5</v>
      </c>
      <c r="N106" s="48">
        <v>2</v>
      </c>
      <c r="O106" s="45">
        <v>17.7</v>
      </c>
      <c r="P106" s="48">
        <v>2</v>
      </c>
      <c r="Q106" s="45">
        <v>18.399999999999999</v>
      </c>
      <c r="R106" s="48">
        <v>2</v>
      </c>
      <c r="S106" s="45" t="s">
        <v>237</v>
      </c>
      <c r="T106" s="48"/>
      <c r="U106" s="45" t="s">
        <v>237</v>
      </c>
      <c r="V106" s="48"/>
      <c r="W106" s="45" t="s">
        <v>237</v>
      </c>
      <c r="X106" s="48"/>
      <c r="Y106" s="45" t="s">
        <v>237</v>
      </c>
      <c r="Z106" s="48"/>
      <c r="AA106" s="45" t="s">
        <v>237</v>
      </c>
      <c r="AB106" s="48"/>
      <c r="AC106" s="45" t="s">
        <v>237</v>
      </c>
      <c r="AD106" s="48"/>
      <c r="AE106" s="45" t="s">
        <v>237</v>
      </c>
      <c r="AF106" s="48"/>
      <c r="AG106" s="45" t="s">
        <v>237</v>
      </c>
      <c r="AH106" s="49"/>
      <c r="AI106"/>
      <c r="AJ106" s="67" t="s">
        <v>167</v>
      </c>
      <c r="AK106" s="69" t="s">
        <v>195</v>
      </c>
      <c r="AL106" s="80">
        <v>1</v>
      </c>
      <c r="AM106" s="80">
        <f t="shared" si="33"/>
        <v>0.97596153846153844</v>
      </c>
      <c r="AN106" s="80">
        <f t="shared" si="34"/>
        <v>0.88942307692307687</v>
      </c>
      <c r="AO106" s="80">
        <f t="shared" si="43"/>
        <v>0.81730769230769229</v>
      </c>
      <c r="AP106" s="80">
        <f t="shared" ref="AP106:AP114" si="44">M106/$D106</f>
        <v>0.84134615384615385</v>
      </c>
      <c r="AQ106" s="80">
        <f t="shared" ref="AQ106:AQ112" si="45">O106/$D106</f>
        <v>0.85096153846153844</v>
      </c>
      <c r="AR106" s="80">
        <f>Q106/$D106</f>
        <v>0.88461538461538447</v>
      </c>
      <c r="AS106" s="80"/>
      <c r="AT106" s="80"/>
      <c r="AU106" s="80"/>
      <c r="AV106" s="80"/>
      <c r="AW106" s="80"/>
      <c r="AX106" s="80"/>
      <c r="AY106" s="80"/>
      <c r="AZ106" s="81"/>
    </row>
    <row r="107" spans="2:52" ht="30" customHeight="1" x14ac:dyDescent="0.2">
      <c r="B107" s="60" t="s">
        <v>172</v>
      </c>
      <c r="C107" s="69" t="s">
        <v>195</v>
      </c>
      <c r="D107" s="40">
        <v>23.9</v>
      </c>
      <c r="E107" s="41">
        <f t="shared" si="41"/>
        <v>17.924999999999997</v>
      </c>
      <c r="F107" s="42">
        <f t="shared" si="42"/>
        <v>21.509999999999998</v>
      </c>
      <c r="G107" s="40">
        <v>23.5</v>
      </c>
      <c r="H107" s="43">
        <v>0</v>
      </c>
      <c r="I107" s="40">
        <v>21.4</v>
      </c>
      <c r="J107" s="43">
        <v>2</v>
      </c>
      <c r="K107" s="40">
        <v>19.7</v>
      </c>
      <c r="L107" s="43">
        <v>2</v>
      </c>
      <c r="M107" s="40">
        <v>18.899999999999999</v>
      </c>
      <c r="N107" s="43">
        <v>2</v>
      </c>
      <c r="O107" s="40">
        <v>18.3</v>
      </c>
      <c r="P107" s="43">
        <v>2</v>
      </c>
      <c r="Q107" s="40">
        <v>18</v>
      </c>
      <c r="R107" s="43">
        <v>2</v>
      </c>
      <c r="S107" s="40" t="s">
        <v>237</v>
      </c>
      <c r="T107" s="43"/>
      <c r="U107" s="40" t="s">
        <v>237</v>
      </c>
      <c r="V107" s="43"/>
      <c r="W107" s="40" t="s">
        <v>237</v>
      </c>
      <c r="X107" s="43"/>
      <c r="Y107" s="40" t="s">
        <v>237</v>
      </c>
      <c r="Z107" s="43"/>
      <c r="AA107" s="40" t="s">
        <v>237</v>
      </c>
      <c r="AB107" s="43"/>
      <c r="AC107" s="40" t="s">
        <v>237</v>
      </c>
      <c r="AD107" s="43"/>
      <c r="AE107" s="40" t="s">
        <v>237</v>
      </c>
      <c r="AF107" s="43"/>
      <c r="AG107" s="40" t="s">
        <v>237</v>
      </c>
      <c r="AH107" s="44"/>
      <c r="AI107"/>
      <c r="AJ107" s="60" t="s">
        <v>172</v>
      </c>
      <c r="AK107" s="69" t="s">
        <v>195</v>
      </c>
      <c r="AL107" s="78">
        <v>1</v>
      </c>
      <c r="AM107" s="78">
        <f t="shared" si="33"/>
        <v>0.9832635983263599</v>
      </c>
      <c r="AN107" s="78">
        <f t="shared" si="34"/>
        <v>0.89539748953974896</v>
      </c>
      <c r="AO107" s="78">
        <f t="shared" si="43"/>
        <v>0.82426778242677823</v>
      </c>
      <c r="AP107" s="78">
        <f t="shared" si="44"/>
        <v>0.79079497907949792</v>
      </c>
      <c r="AQ107" s="78">
        <f t="shared" si="45"/>
        <v>0.76569037656903771</v>
      </c>
      <c r="AR107" s="78">
        <f>Q107/$D107</f>
        <v>0.75313807531380761</v>
      </c>
      <c r="AS107" s="78"/>
      <c r="AT107" s="78"/>
      <c r="AU107" s="78"/>
      <c r="AV107" s="78"/>
      <c r="AW107" s="78"/>
      <c r="AX107" s="78"/>
      <c r="AY107" s="78"/>
      <c r="AZ107" s="79"/>
    </row>
    <row r="108" spans="2:52" ht="30" customHeight="1" x14ac:dyDescent="0.2">
      <c r="B108" s="67" t="s">
        <v>178</v>
      </c>
      <c r="C108" s="69" t="s">
        <v>195</v>
      </c>
      <c r="D108" s="45">
        <v>21.3</v>
      </c>
      <c r="E108" s="46">
        <f t="shared" si="41"/>
        <v>15.975000000000001</v>
      </c>
      <c r="F108" s="47">
        <f t="shared" si="42"/>
        <v>19.170000000000002</v>
      </c>
      <c r="G108" s="45">
        <v>20.9</v>
      </c>
      <c r="H108" s="48">
        <v>0</v>
      </c>
      <c r="I108" s="45">
        <v>19</v>
      </c>
      <c r="J108" s="48">
        <v>2</v>
      </c>
      <c r="K108" s="45">
        <v>17.5</v>
      </c>
      <c r="L108" s="48">
        <v>2</v>
      </c>
      <c r="M108" s="45">
        <v>17.5</v>
      </c>
      <c r="N108" s="48">
        <v>2</v>
      </c>
      <c r="O108" s="45">
        <v>18.2</v>
      </c>
      <c r="P108" s="48">
        <v>2</v>
      </c>
      <c r="Q108" s="45">
        <v>18.8</v>
      </c>
      <c r="R108" s="48">
        <v>1</v>
      </c>
      <c r="S108" s="45" t="s">
        <v>237</v>
      </c>
      <c r="T108" s="48"/>
      <c r="U108" s="45" t="s">
        <v>237</v>
      </c>
      <c r="V108" s="48"/>
      <c r="W108" s="45" t="s">
        <v>237</v>
      </c>
      <c r="X108" s="48"/>
      <c r="Y108" s="45" t="s">
        <v>237</v>
      </c>
      <c r="Z108" s="48"/>
      <c r="AA108" s="45" t="s">
        <v>237</v>
      </c>
      <c r="AB108" s="48"/>
      <c r="AC108" s="45" t="s">
        <v>237</v>
      </c>
      <c r="AD108" s="48"/>
      <c r="AE108" s="45" t="s">
        <v>237</v>
      </c>
      <c r="AF108" s="48"/>
      <c r="AG108" s="45" t="s">
        <v>237</v>
      </c>
      <c r="AH108" s="49"/>
      <c r="AI108"/>
      <c r="AJ108" s="67" t="s">
        <v>178</v>
      </c>
      <c r="AK108" s="69" t="s">
        <v>195</v>
      </c>
      <c r="AL108" s="80">
        <v>1</v>
      </c>
      <c r="AM108" s="80">
        <f t="shared" si="33"/>
        <v>0.98122065727699526</v>
      </c>
      <c r="AN108" s="80">
        <f t="shared" si="34"/>
        <v>0.892018779342723</v>
      </c>
      <c r="AO108" s="80">
        <f t="shared" si="43"/>
        <v>0.82159624413145538</v>
      </c>
      <c r="AP108" s="80">
        <f t="shared" si="44"/>
        <v>0.82159624413145538</v>
      </c>
      <c r="AQ108" s="80">
        <f t="shared" si="45"/>
        <v>0.85446009389671351</v>
      </c>
      <c r="AR108" s="80">
        <f>Q108/$D108</f>
        <v>0.88262910798122063</v>
      </c>
      <c r="AS108" s="80"/>
      <c r="AT108" s="80"/>
      <c r="AU108" s="80"/>
      <c r="AV108" s="80"/>
      <c r="AW108" s="80"/>
      <c r="AX108" s="80"/>
      <c r="AY108" s="80"/>
      <c r="AZ108" s="81"/>
    </row>
    <row r="109" spans="2:52" ht="30" customHeight="1" x14ac:dyDescent="0.2">
      <c r="B109" s="73" t="s">
        <v>192</v>
      </c>
      <c r="C109" s="70" t="s">
        <v>0</v>
      </c>
      <c r="D109" s="40">
        <v>22.4</v>
      </c>
      <c r="E109" s="41">
        <f t="shared" si="41"/>
        <v>16.799999999999997</v>
      </c>
      <c r="F109" s="42">
        <f t="shared" si="42"/>
        <v>20.16</v>
      </c>
      <c r="G109" s="40">
        <v>21.6</v>
      </c>
      <c r="H109" s="43">
        <v>1</v>
      </c>
      <c r="I109" s="40">
        <v>19.8</v>
      </c>
      <c r="J109" s="43">
        <v>2</v>
      </c>
      <c r="K109" s="40">
        <v>18</v>
      </c>
      <c r="L109" s="43">
        <v>2</v>
      </c>
      <c r="M109" s="40">
        <v>17.2</v>
      </c>
      <c r="N109" s="43">
        <v>2</v>
      </c>
      <c r="O109" s="40">
        <v>16</v>
      </c>
      <c r="P109" s="53">
        <v>4</v>
      </c>
      <c r="Q109" s="40" t="s">
        <v>237</v>
      </c>
      <c r="R109" s="43"/>
      <c r="S109" s="40" t="s">
        <v>237</v>
      </c>
      <c r="T109" s="43"/>
      <c r="U109" s="40" t="s">
        <v>237</v>
      </c>
      <c r="V109" s="43"/>
      <c r="W109" s="40" t="s">
        <v>237</v>
      </c>
      <c r="X109" s="43"/>
      <c r="Y109" s="40" t="s">
        <v>237</v>
      </c>
      <c r="Z109" s="43"/>
      <c r="AA109" s="40" t="s">
        <v>237</v>
      </c>
      <c r="AB109" s="43"/>
      <c r="AC109" s="40" t="s">
        <v>237</v>
      </c>
      <c r="AD109" s="43"/>
      <c r="AE109" s="40" t="s">
        <v>237</v>
      </c>
      <c r="AF109" s="43"/>
      <c r="AG109" s="40" t="s">
        <v>237</v>
      </c>
      <c r="AH109" s="44"/>
      <c r="AI109"/>
      <c r="AJ109" s="73" t="s">
        <v>192</v>
      </c>
      <c r="AK109" s="70" t="s">
        <v>0</v>
      </c>
      <c r="AL109" s="78">
        <v>1</v>
      </c>
      <c r="AM109" s="78">
        <f t="shared" si="33"/>
        <v>0.96428571428571441</v>
      </c>
      <c r="AN109" s="78">
        <f t="shared" si="34"/>
        <v>0.88392857142857151</v>
      </c>
      <c r="AO109" s="78">
        <f t="shared" si="43"/>
        <v>0.8035714285714286</v>
      </c>
      <c r="AP109" s="78">
        <f t="shared" si="44"/>
        <v>0.7678571428571429</v>
      </c>
      <c r="AQ109" s="78">
        <f t="shared" si="45"/>
        <v>0.7142857142857143</v>
      </c>
      <c r="AR109" s="78"/>
      <c r="AS109" s="78"/>
      <c r="AT109" s="78"/>
      <c r="AU109" s="78"/>
      <c r="AV109" s="78"/>
      <c r="AW109" s="78"/>
      <c r="AX109" s="78"/>
      <c r="AY109" s="78"/>
      <c r="AZ109" s="79"/>
    </row>
    <row r="110" spans="2:52" ht="30" customHeight="1" x14ac:dyDescent="0.2">
      <c r="B110" s="74" t="s">
        <v>151</v>
      </c>
      <c r="C110" s="70" t="s">
        <v>0</v>
      </c>
      <c r="D110" s="45">
        <v>20.8</v>
      </c>
      <c r="E110" s="46">
        <f t="shared" si="41"/>
        <v>15.600000000000001</v>
      </c>
      <c r="F110" s="47">
        <f t="shared" si="42"/>
        <v>18.720000000000002</v>
      </c>
      <c r="G110" s="45">
        <v>20.3</v>
      </c>
      <c r="H110" s="48">
        <v>1</v>
      </c>
      <c r="I110" s="45">
        <v>18.5</v>
      </c>
      <c r="J110" s="48">
        <v>2</v>
      </c>
      <c r="K110" s="45">
        <v>17.399999999999999</v>
      </c>
      <c r="L110" s="48">
        <v>2</v>
      </c>
      <c r="M110" s="45">
        <v>16.3</v>
      </c>
      <c r="N110" s="48">
        <v>2</v>
      </c>
      <c r="O110" s="45">
        <v>15</v>
      </c>
      <c r="P110" s="52">
        <v>4</v>
      </c>
      <c r="Q110" s="45" t="s">
        <v>237</v>
      </c>
      <c r="R110" s="48"/>
      <c r="S110" s="45" t="s">
        <v>237</v>
      </c>
      <c r="T110" s="48"/>
      <c r="U110" s="45" t="s">
        <v>237</v>
      </c>
      <c r="V110" s="48"/>
      <c r="W110" s="45" t="s">
        <v>237</v>
      </c>
      <c r="X110" s="48"/>
      <c r="Y110" s="45" t="s">
        <v>237</v>
      </c>
      <c r="Z110" s="48"/>
      <c r="AA110" s="45" t="s">
        <v>237</v>
      </c>
      <c r="AB110" s="48"/>
      <c r="AC110" s="45" t="s">
        <v>237</v>
      </c>
      <c r="AD110" s="48"/>
      <c r="AE110" s="45" t="s">
        <v>237</v>
      </c>
      <c r="AF110" s="48"/>
      <c r="AG110" s="45" t="s">
        <v>237</v>
      </c>
      <c r="AH110" s="49"/>
      <c r="AI110"/>
      <c r="AJ110" s="74" t="s">
        <v>151</v>
      </c>
      <c r="AK110" s="70" t="s">
        <v>0</v>
      </c>
      <c r="AL110" s="80">
        <v>1</v>
      </c>
      <c r="AM110" s="80">
        <f t="shared" si="33"/>
        <v>0.97596153846153844</v>
      </c>
      <c r="AN110" s="80">
        <f t="shared" si="34"/>
        <v>0.88942307692307687</v>
      </c>
      <c r="AO110" s="80">
        <f t="shared" si="43"/>
        <v>0.83653846153846145</v>
      </c>
      <c r="AP110" s="80">
        <f t="shared" si="44"/>
        <v>0.78365384615384615</v>
      </c>
      <c r="AQ110" s="80">
        <f t="shared" si="45"/>
        <v>0.72115384615384615</v>
      </c>
      <c r="AR110" s="80"/>
      <c r="AS110" s="80"/>
      <c r="AT110" s="80"/>
      <c r="AU110" s="80"/>
      <c r="AV110" s="80"/>
      <c r="AW110" s="80"/>
      <c r="AX110" s="80"/>
      <c r="AY110" s="80"/>
      <c r="AZ110" s="81"/>
    </row>
    <row r="111" spans="2:52" ht="30" customHeight="1" x14ac:dyDescent="0.2">
      <c r="B111" s="67" t="s">
        <v>158</v>
      </c>
      <c r="C111" s="70" t="s">
        <v>0</v>
      </c>
      <c r="D111" s="40">
        <v>22.1</v>
      </c>
      <c r="E111" s="41">
        <f t="shared" si="41"/>
        <v>16.575000000000003</v>
      </c>
      <c r="F111" s="42">
        <f t="shared" si="42"/>
        <v>19.89</v>
      </c>
      <c r="G111" s="40">
        <v>20.7</v>
      </c>
      <c r="H111" s="43">
        <v>1</v>
      </c>
      <c r="I111" s="40">
        <v>19.899999999999999</v>
      </c>
      <c r="J111" s="43">
        <v>2</v>
      </c>
      <c r="K111" s="40">
        <v>17.7</v>
      </c>
      <c r="L111" s="43">
        <v>2</v>
      </c>
      <c r="M111" s="40">
        <v>17.2</v>
      </c>
      <c r="N111" s="43">
        <v>2</v>
      </c>
      <c r="O111" s="40">
        <v>16.899999999999999</v>
      </c>
      <c r="P111" s="43">
        <v>2</v>
      </c>
      <c r="Q111" s="40">
        <v>17.2</v>
      </c>
      <c r="R111" s="43">
        <v>2</v>
      </c>
      <c r="S111" s="40" t="s">
        <v>237</v>
      </c>
      <c r="T111" s="43"/>
      <c r="U111" s="40" t="s">
        <v>237</v>
      </c>
      <c r="V111" s="43"/>
      <c r="W111" s="40" t="s">
        <v>237</v>
      </c>
      <c r="X111" s="43"/>
      <c r="Y111" s="40" t="s">
        <v>237</v>
      </c>
      <c r="Z111" s="43"/>
      <c r="AA111" s="40" t="s">
        <v>237</v>
      </c>
      <c r="AB111" s="43"/>
      <c r="AC111" s="40" t="s">
        <v>237</v>
      </c>
      <c r="AD111" s="43"/>
      <c r="AE111" s="40" t="s">
        <v>237</v>
      </c>
      <c r="AF111" s="43"/>
      <c r="AG111" s="40" t="s">
        <v>237</v>
      </c>
      <c r="AH111" s="44"/>
      <c r="AI111"/>
      <c r="AJ111" s="67" t="s">
        <v>158</v>
      </c>
      <c r="AK111" s="70" t="s">
        <v>0</v>
      </c>
      <c r="AL111" s="78">
        <v>1</v>
      </c>
      <c r="AM111" s="78">
        <f t="shared" si="33"/>
        <v>0.93665158371040713</v>
      </c>
      <c r="AN111" s="78">
        <f t="shared" si="34"/>
        <v>0.90045248868778272</v>
      </c>
      <c r="AO111" s="78">
        <f t="shared" si="43"/>
        <v>0.80090497737556554</v>
      </c>
      <c r="AP111" s="78">
        <f t="shared" si="44"/>
        <v>0.77828054298642524</v>
      </c>
      <c r="AQ111" s="78">
        <f t="shared" si="45"/>
        <v>0.76470588235294101</v>
      </c>
      <c r="AR111" s="78">
        <f>Q111/$D111</f>
        <v>0.77828054298642524</v>
      </c>
      <c r="AS111" s="78"/>
      <c r="AT111" s="78"/>
      <c r="AU111" s="78"/>
      <c r="AV111" s="78"/>
      <c r="AW111" s="78"/>
      <c r="AX111" s="78"/>
      <c r="AY111" s="78"/>
      <c r="AZ111" s="79"/>
    </row>
    <row r="112" spans="2:52" ht="30" customHeight="1" x14ac:dyDescent="0.2">
      <c r="B112" s="67" t="s">
        <v>164</v>
      </c>
      <c r="C112" s="70" t="s">
        <v>0</v>
      </c>
      <c r="D112" s="45">
        <v>22.8</v>
      </c>
      <c r="E112" s="50">
        <f t="shared" si="41"/>
        <v>17.100000000000001</v>
      </c>
      <c r="F112" s="51">
        <f t="shared" si="42"/>
        <v>20.52</v>
      </c>
      <c r="G112" s="45">
        <v>21.4</v>
      </c>
      <c r="H112" s="48">
        <v>1</v>
      </c>
      <c r="I112" s="45">
        <v>20</v>
      </c>
      <c r="J112" s="48">
        <v>2</v>
      </c>
      <c r="K112" s="45">
        <v>19</v>
      </c>
      <c r="L112" s="48">
        <v>2</v>
      </c>
      <c r="M112" s="45">
        <v>19</v>
      </c>
      <c r="N112" s="48">
        <v>2</v>
      </c>
      <c r="O112" s="45">
        <v>18.7</v>
      </c>
      <c r="P112" s="48">
        <v>2</v>
      </c>
      <c r="Q112" s="45">
        <v>18.5</v>
      </c>
      <c r="R112" s="48">
        <v>2</v>
      </c>
      <c r="S112" s="45" t="s">
        <v>237</v>
      </c>
      <c r="T112" s="48"/>
      <c r="U112" s="45" t="s">
        <v>237</v>
      </c>
      <c r="V112" s="48"/>
      <c r="W112" s="45" t="s">
        <v>237</v>
      </c>
      <c r="X112" s="48"/>
      <c r="Y112" s="45" t="s">
        <v>237</v>
      </c>
      <c r="Z112" s="48"/>
      <c r="AA112" s="45" t="s">
        <v>237</v>
      </c>
      <c r="AB112" s="48"/>
      <c r="AC112" s="45" t="s">
        <v>237</v>
      </c>
      <c r="AD112" s="48"/>
      <c r="AE112" s="45" t="s">
        <v>237</v>
      </c>
      <c r="AF112" s="48"/>
      <c r="AG112" s="45" t="s">
        <v>237</v>
      </c>
      <c r="AH112" s="49"/>
      <c r="AI112"/>
      <c r="AJ112" s="67" t="s">
        <v>164</v>
      </c>
      <c r="AK112" s="70" t="s">
        <v>0</v>
      </c>
      <c r="AL112" s="80">
        <v>1</v>
      </c>
      <c r="AM112" s="80">
        <f t="shared" si="33"/>
        <v>0.9385964912280701</v>
      </c>
      <c r="AN112" s="80">
        <f t="shared" si="34"/>
        <v>0.8771929824561403</v>
      </c>
      <c r="AO112" s="80">
        <f t="shared" si="43"/>
        <v>0.83333333333333326</v>
      </c>
      <c r="AP112" s="80">
        <f t="shared" si="44"/>
        <v>0.83333333333333326</v>
      </c>
      <c r="AQ112" s="80">
        <f t="shared" si="45"/>
        <v>0.82017543859649122</v>
      </c>
      <c r="AR112" s="80">
        <f>Q112/$D112</f>
        <v>0.81140350877192979</v>
      </c>
      <c r="AS112" s="80"/>
      <c r="AT112" s="80"/>
      <c r="AU112" s="80"/>
      <c r="AV112" s="80"/>
      <c r="AW112" s="80"/>
      <c r="AX112" s="80"/>
      <c r="AY112" s="80"/>
      <c r="AZ112" s="81"/>
    </row>
    <row r="113" spans="2:52" ht="30" customHeight="1" x14ac:dyDescent="0.2">
      <c r="B113" s="75" t="s">
        <v>169</v>
      </c>
      <c r="C113" s="70" t="s">
        <v>0</v>
      </c>
      <c r="D113" s="40">
        <v>21.6</v>
      </c>
      <c r="E113" s="41">
        <f t="shared" si="41"/>
        <v>16.200000000000003</v>
      </c>
      <c r="F113" s="42">
        <f t="shared" si="42"/>
        <v>19.440000000000001</v>
      </c>
      <c r="G113" s="40">
        <v>20.399999999999999</v>
      </c>
      <c r="H113" s="43">
        <v>1</v>
      </c>
      <c r="I113" s="40">
        <v>18.600000000000001</v>
      </c>
      <c r="J113" s="43">
        <v>2</v>
      </c>
      <c r="K113" s="40">
        <v>17.3</v>
      </c>
      <c r="L113" s="43">
        <v>2</v>
      </c>
      <c r="M113" s="40">
        <v>16.2</v>
      </c>
      <c r="N113" s="53">
        <v>4</v>
      </c>
      <c r="O113" s="40" t="s">
        <v>237</v>
      </c>
      <c r="P113" s="43"/>
      <c r="Q113" s="40" t="s">
        <v>237</v>
      </c>
      <c r="R113" s="43"/>
      <c r="S113" s="40" t="s">
        <v>237</v>
      </c>
      <c r="T113" s="43"/>
      <c r="U113" s="40" t="s">
        <v>237</v>
      </c>
      <c r="V113" s="43"/>
      <c r="W113" s="40" t="s">
        <v>237</v>
      </c>
      <c r="X113" s="43"/>
      <c r="Y113" s="40" t="s">
        <v>237</v>
      </c>
      <c r="Z113" s="43"/>
      <c r="AA113" s="40" t="s">
        <v>237</v>
      </c>
      <c r="AB113" s="43"/>
      <c r="AC113" s="40" t="s">
        <v>237</v>
      </c>
      <c r="AD113" s="43"/>
      <c r="AE113" s="40" t="s">
        <v>237</v>
      </c>
      <c r="AF113" s="43"/>
      <c r="AG113" s="40" t="s">
        <v>237</v>
      </c>
      <c r="AH113" s="44"/>
      <c r="AI113"/>
      <c r="AJ113" s="75" t="s">
        <v>169</v>
      </c>
      <c r="AK113" s="70" t="s">
        <v>0</v>
      </c>
      <c r="AL113" s="78">
        <v>1</v>
      </c>
      <c r="AM113" s="78">
        <f t="shared" si="33"/>
        <v>0.94444444444444431</v>
      </c>
      <c r="AN113" s="78">
        <f t="shared" si="34"/>
        <v>0.86111111111111116</v>
      </c>
      <c r="AO113" s="78">
        <f t="shared" si="43"/>
        <v>0.80092592592592593</v>
      </c>
      <c r="AP113" s="78">
        <f t="shared" si="44"/>
        <v>0.74999999999999989</v>
      </c>
      <c r="AQ113" s="78"/>
      <c r="AR113" s="78"/>
      <c r="AS113" s="78"/>
      <c r="AT113" s="78"/>
      <c r="AU113" s="78"/>
      <c r="AV113" s="78"/>
      <c r="AW113" s="78"/>
      <c r="AX113" s="78"/>
      <c r="AY113" s="78"/>
      <c r="AZ113" s="79"/>
    </row>
    <row r="114" spans="2:52" ht="30" customHeight="1" x14ac:dyDescent="0.2">
      <c r="B114" s="62" t="s">
        <v>174</v>
      </c>
      <c r="C114" s="70" t="s">
        <v>0</v>
      </c>
      <c r="D114" s="45">
        <v>21</v>
      </c>
      <c r="E114" s="46">
        <f t="shared" si="41"/>
        <v>15.75</v>
      </c>
      <c r="F114" s="47">
        <f t="shared" si="42"/>
        <v>18.900000000000002</v>
      </c>
      <c r="G114" s="45">
        <v>20.3</v>
      </c>
      <c r="H114" s="48">
        <v>1</v>
      </c>
      <c r="I114" s="45">
        <v>18.600000000000001</v>
      </c>
      <c r="J114" s="48">
        <v>2</v>
      </c>
      <c r="K114" s="45">
        <v>16.399999999999999</v>
      </c>
      <c r="L114" s="48">
        <v>2</v>
      </c>
      <c r="M114" s="45">
        <v>15.7</v>
      </c>
      <c r="N114" s="52">
        <v>4</v>
      </c>
      <c r="O114" s="45" t="s">
        <v>237</v>
      </c>
      <c r="P114" s="48"/>
      <c r="Q114" s="45" t="s">
        <v>237</v>
      </c>
      <c r="R114" s="48"/>
      <c r="S114" s="45" t="s">
        <v>237</v>
      </c>
      <c r="T114" s="48"/>
      <c r="U114" s="45" t="s">
        <v>237</v>
      </c>
      <c r="V114" s="48"/>
      <c r="W114" s="45" t="s">
        <v>237</v>
      </c>
      <c r="X114" s="48"/>
      <c r="Y114" s="45" t="s">
        <v>237</v>
      </c>
      <c r="Z114" s="48"/>
      <c r="AA114" s="45" t="s">
        <v>237</v>
      </c>
      <c r="AB114" s="48"/>
      <c r="AC114" s="45" t="s">
        <v>237</v>
      </c>
      <c r="AD114" s="48"/>
      <c r="AE114" s="45" t="s">
        <v>237</v>
      </c>
      <c r="AF114" s="48"/>
      <c r="AG114" s="45" t="s">
        <v>237</v>
      </c>
      <c r="AH114" s="49"/>
      <c r="AI114"/>
      <c r="AJ114" s="62" t="s">
        <v>174</v>
      </c>
      <c r="AK114" s="70" t="s">
        <v>0</v>
      </c>
      <c r="AL114" s="80">
        <v>1</v>
      </c>
      <c r="AM114" s="80">
        <f t="shared" si="33"/>
        <v>0.96666666666666667</v>
      </c>
      <c r="AN114" s="80">
        <f t="shared" si="34"/>
        <v>0.88571428571428579</v>
      </c>
      <c r="AO114" s="80">
        <f t="shared" si="43"/>
        <v>0.78095238095238084</v>
      </c>
      <c r="AP114" s="80">
        <f t="shared" si="44"/>
        <v>0.74761904761904763</v>
      </c>
      <c r="AQ114" s="80"/>
      <c r="AR114" s="80"/>
      <c r="AS114" s="80"/>
      <c r="AT114" s="80"/>
      <c r="AU114" s="80"/>
      <c r="AV114" s="80"/>
      <c r="AW114" s="80"/>
      <c r="AX114" s="80"/>
      <c r="AY114" s="80"/>
      <c r="AZ114" s="81"/>
    </row>
    <row r="115" spans="2:52" ht="30" customHeight="1" x14ac:dyDescent="0.2">
      <c r="B115" s="65" t="s">
        <v>180</v>
      </c>
      <c r="C115" s="70" t="s">
        <v>0</v>
      </c>
      <c r="D115" s="40">
        <v>21.2</v>
      </c>
      <c r="E115" s="41">
        <f t="shared" si="41"/>
        <v>15.899999999999999</v>
      </c>
      <c r="F115" s="42">
        <f t="shared" si="42"/>
        <v>19.079999999999998</v>
      </c>
      <c r="G115" s="40">
        <v>21.2</v>
      </c>
      <c r="H115" s="43">
        <v>1</v>
      </c>
      <c r="I115" s="40">
        <v>18.8</v>
      </c>
      <c r="J115" s="43">
        <v>2</v>
      </c>
      <c r="K115" s="40">
        <v>17.5</v>
      </c>
      <c r="L115" s="43">
        <v>2</v>
      </c>
      <c r="M115" s="40" t="s">
        <v>237</v>
      </c>
      <c r="N115" s="43"/>
      <c r="O115" s="40" t="s">
        <v>237</v>
      </c>
      <c r="P115" s="43"/>
      <c r="Q115" s="40" t="s">
        <v>237</v>
      </c>
      <c r="R115" s="43"/>
      <c r="S115" s="40" t="s">
        <v>237</v>
      </c>
      <c r="T115" s="43"/>
      <c r="U115" s="40" t="s">
        <v>237</v>
      </c>
      <c r="V115" s="43"/>
      <c r="W115" s="40" t="s">
        <v>237</v>
      </c>
      <c r="X115" s="43"/>
      <c r="Y115" s="40" t="s">
        <v>237</v>
      </c>
      <c r="Z115" s="43"/>
      <c r="AA115" s="40" t="s">
        <v>237</v>
      </c>
      <c r="AB115" s="43"/>
      <c r="AC115" s="40" t="s">
        <v>237</v>
      </c>
      <c r="AD115" s="43"/>
      <c r="AE115" s="40" t="s">
        <v>237</v>
      </c>
      <c r="AF115" s="43"/>
      <c r="AG115" s="40" t="s">
        <v>237</v>
      </c>
      <c r="AH115" s="44"/>
      <c r="AI115"/>
      <c r="AJ115" s="65" t="s">
        <v>180</v>
      </c>
      <c r="AK115" s="70" t="s">
        <v>0</v>
      </c>
      <c r="AL115" s="78">
        <v>1</v>
      </c>
      <c r="AM115" s="78">
        <f t="shared" si="33"/>
        <v>1</v>
      </c>
      <c r="AN115" s="78">
        <f t="shared" si="34"/>
        <v>0.8867924528301887</v>
      </c>
      <c r="AO115" s="78">
        <f t="shared" si="43"/>
        <v>0.82547169811320753</v>
      </c>
      <c r="AP115" s="78"/>
      <c r="AQ115" s="78"/>
      <c r="AR115" s="78"/>
      <c r="AS115" s="78"/>
      <c r="AT115" s="78"/>
      <c r="AU115" s="78"/>
      <c r="AV115" s="78"/>
      <c r="AW115" s="78"/>
      <c r="AX115" s="78"/>
      <c r="AY115" s="78"/>
      <c r="AZ115" s="79"/>
    </row>
    <row r="116" spans="2:52" ht="30" customHeight="1" x14ac:dyDescent="0.2">
      <c r="B116" s="66" t="s">
        <v>186</v>
      </c>
      <c r="C116" s="70" t="s">
        <v>0</v>
      </c>
      <c r="D116" s="45">
        <v>22</v>
      </c>
      <c r="E116" s="46">
        <f t="shared" si="41"/>
        <v>16.5</v>
      </c>
      <c r="F116" s="47">
        <f t="shared" si="42"/>
        <v>19.8</v>
      </c>
      <c r="G116" s="45">
        <v>21.6</v>
      </c>
      <c r="H116" s="48">
        <v>1</v>
      </c>
      <c r="I116" s="45">
        <v>19.3</v>
      </c>
      <c r="J116" s="48">
        <v>2</v>
      </c>
      <c r="K116" s="45">
        <v>17.7</v>
      </c>
      <c r="L116" s="48">
        <v>2</v>
      </c>
      <c r="M116" s="45" t="s">
        <v>237</v>
      </c>
      <c r="N116" s="48"/>
      <c r="O116" s="45" t="s">
        <v>237</v>
      </c>
      <c r="P116" s="48"/>
      <c r="Q116" s="45" t="s">
        <v>237</v>
      </c>
      <c r="R116" s="48"/>
      <c r="S116" s="45" t="s">
        <v>237</v>
      </c>
      <c r="T116" s="48"/>
      <c r="U116" s="45" t="s">
        <v>237</v>
      </c>
      <c r="V116" s="48"/>
      <c r="W116" s="45" t="s">
        <v>237</v>
      </c>
      <c r="X116" s="48"/>
      <c r="Y116" s="45" t="s">
        <v>237</v>
      </c>
      <c r="Z116" s="48"/>
      <c r="AA116" s="45" t="s">
        <v>237</v>
      </c>
      <c r="AB116" s="48"/>
      <c r="AC116" s="45" t="s">
        <v>237</v>
      </c>
      <c r="AD116" s="48"/>
      <c r="AE116" s="45" t="s">
        <v>237</v>
      </c>
      <c r="AF116" s="48"/>
      <c r="AG116" s="45" t="s">
        <v>237</v>
      </c>
      <c r="AH116" s="49"/>
      <c r="AI116"/>
      <c r="AJ116" s="66" t="s">
        <v>186</v>
      </c>
      <c r="AK116" s="70" t="s">
        <v>0</v>
      </c>
      <c r="AL116" s="80">
        <v>1</v>
      </c>
      <c r="AM116" s="80">
        <f t="shared" si="33"/>
        <v>0.98181818181818192</v>
      </c>
      <c r="AN116" s="80">
        <f t="shared" si="34"/>
        <v>0.87727272727272732</v>
      </c>
      <c r="AO116" s="80">
        <f t="shared" si="43"/>
        <v>0.80454545454545456</v>
      </c>
      <c r="AP116" s="80"/>
      <c r="AQ116" s="80"/>
      <c r="AR116" s="80"/>
      <c r="AS116" s="80"/>
      <c r="AT116" s="80"/>
      <c r="AU116" s="80"/>
      <c r="AV116" s="80"/>
      <c r="AW116" s="80"/>
      <c r="AX116" s="80"/>
      <c r="AY116" s="80"/>
      <c r="AZ116" s="81"/>
    </row>
    <row r="117" spans="2:52" ht="30" customHeight="1" x14ac:dyDescent="0.2">
      <c r="B117" s="65" t="s">
        <v>193</v>
      </c>
      <c r="C117" s="70" t="s">
        <v>0</v>
      </c>
      <c r="D117" s="40">
        <v>21</v>
      </c>
      <c r="E117" s="41">
        <f t="shared" si="41"/>
        <v>15.75</v>
      </c>
      <c r="F117" s="42">
        <f t="shared" si="42"/>
        <v>18.900000000000002</v>
      </c>
      <c r="G117" s="40">
        <v>20.7</v>
      </c>
      <c r="H117" s="43">
        <v>1</v>
      </c>
      <c r="I117" s="40">
        <v>18.899999999999999</v>
      </c>
      <c r="J117" s="43">
        <v>2</v>
      </c>
      <c r="K117" s="40">
        <v>17.5</v>
      </c>
      <c r="L117" s="43">
        <v>2</v>
      </c>
      <c r="M117" s="40" t="s">
        <v>237</v>
      </c>
      <c r="N117" s="43"/>
      <c r="O117" s="40" t="s">
        <v>237</v>
      </c>
      <c r="P117" s="43"/>
      <c r="Q117" s="40" t="s">
        <v>237</v>
      </c>
      <c r="R117" s="43"/>
      <c r="S117" s="40" t="s">
        <v>237</v>
      </c>
      <c r="T117" s="43"/>
      <c r="U117" s="40" t="s">
        <v>237</v>
      </c>
      <c r="V117" s="43"/>
      <c r="W117" s="40" t="s">
        <v>237</v>
      </c>
      <c r="X117" s="43"/>
      <c r="Y117" s="40" t="s">
        <v>237</v>
      </c>
      <c r="Z117" s="43"/>
      <c r="AA117" s="40" t="s">
        <v>237</v>
      </c>
      <c r="AB117" s="43"/>
      <c r="AC117" s="40" t="s">
        <v>237</v>
      </c>
      <c r="AD117" s="43"/>
      <c r="AE117" s="40" t="s">
        <v>237</v>
      </c>
      <c r="AF117" s="43"/>
      <c r="AG117" s="40" t="s">
        <v>237</v>
      </c>
      <c r="AH117" s="44"/>
      <c r="AI117"/>
      <c r="AJ117" s="65" t="s">
        <v>193</v>
      </c>
      <c r="AK117" s="70" t="s">
        <v>0</v>
      </c>
      <c r="AL117" s="78">
        <v>1</v>
      </c>
      <c r="AM117" s="78">
        <f t="shared" si="33"/>
        <v>0.98571428571428565</v>
      </c>
      <c r="AN117" s="78">
        <f t="shared" si="34"/>
        <v>0.89999999999999991</v>
      </c>
      <c r="AO117" s="78">
        <f t="shared" si="43"/>
        <v>0.83333333333333337</v>
      </c>
      <c r="AP117" s="78"/>
      <c r="AQ117" s="78"/>
      <c r="AR117" s="78"/>
      <c r="AS117" s="78"/>
      <c r="AT117" s="78"/>
      <c r="AU117" s="78"/>
      <c r="AV117" s="78"/>
      <c r="AW117" s="78"/>
      <c r="AX117" s="78"/>
      <c r="AY117" s="78"/>
      <c r="AZ117" s="79"/>
    </row>
    <row r="118" spans="2:52" ht="30" customHeight="1" x14ac:dyDescent="0.2">
      <c r="B118" s="62" t="s">
        <v>152</v>
      </c>
      <c r="C118" s="70" t="s">
        <v>0</v>
      </c>
      <c r="D118" s="45">
        <v>22.8</v>
      </c>
      <c r="E118" s="50">
        <f t="shared" si="41"/>
        <v>17.100000000000001</v>
      </c>
      <c r="F118" s="51">
        <f t="shared" si="42"/>
        <v>20.52</v>
      </c>
      <c r="G118" s="45">
        <v>22.2</v>
      </c>
      <c r="H118" s="48">
        <v>1</v>
      </c>
      <c r="I118" s="45">
        <v>19.3</v>
      </c>
      <c r="J118" s="48">
        <v>2</v>
      </c>
      <c r="K118" s="45">
        <v>18.600000000000001</v>
      </c>
      <c r="L118" s="48">
        <v>2</v>
      </c>
      <c r="M118" s="45">
        <v>17.100000000000001</v>
      </c>
      <c r="N118" s="52">
        <v>4</v>
      </c>
      <c r="O118" s="45" t="s">
        <v>237</v>
      </c>
      <c r="P118" s="48"/>
      <c r="Q118" s="45" t="s">
        <v>237</v>
      </c>
      <c r="R118" s="48"/>
      <c r="S118" s="45" t="s">
        <v>237</v>
      </c>
      <c r="T118" s="48"/>
      <c r="U118" s="45" t="s">
        <v>237</v>
      </c>
      <c r="V118" s="48"/>
      <c r="W118" s="45" t="s">
        <v>237</v>
      </c>
      <c r="X118" s="48"/>
      <c r="Y118" s="45" t="s">
        <v>237</v>
      </c>
      <c r="Z118" s="48"/>
      <c r="AA118" s="45" t="s">
        <v>237</v>
      </c>
      <c r="AB118" s="48"/>
      <c r="AC118" s="45" t="s">
        <v>237</v>
      </c>
      <c r="AD118" s="48"/>
      <c r="AE118" s="45" t="s">
        <v>237</v>
      </c>
      <c r="AF118" s="48"/>
      <c r="AG118" s="45" t="s">
        <v>237</v>
      </c>
      <c r="AH118" s="49"/>
      <c r="AI118"/>
      <c r="AJ118" s="62" t="s">
        <v>152</v>
      </c>
      <c r="AK118" s="70" t="s">
        <v>0</v>
      </c>
      <c r="AL118" s="80">
        <v>1</v>
      </c>
      <c r="AM118" s="80">
        <f t="shared" si="33"/>
        <v>0.97368421052631571</v>
      </c>
      <c r="AN118" s="80">
        <f t="shared" si="34"/>
        <v>0.84649122807017541</v>
      </c>
      <c r="AO118" s="80">
        <f t="shared" si="43"/>
        <v>0.81578947368421051</v>
      </c>
      <c r="AP118" s="80">
        <f>M118/$D118</f>
        <v>0.75</v>
      </c>
      <c r="AQ118" s="80"/>
      <c r="AR118" s="80"/>
      <c r="AS118" s="80"/>
      <c r="AT118" s="80"/>
      <c r="AU118" s="80"/>
      <c r="AV118" s="80"/>
      <c r="AW118" s="80"/>
      <c r="AX118" s="80"/>
      <c r="AY118" s="80"/>
      <c r="AZ118" s="81"/>
    </row>
    <row r="119" spans="2:52" ht="30" customHeight="1" x14ac:dyDescent="0.2">
      <c r="B119" s="73" t="s">
        <v>159</v>
      </c>
      <c r="C119" s="70" t="s">
        <v>0</v>
      </c>
      <c r="D119" s="40">
        <v>22.2</v>
      </c>
      <c r="E119" s="41">
        <f t="shared" si="41"/>
        <v>16.649999999999999</v>
      </c>
      <c r="F119" s="42">
        <f t="shared" si="42"/>
        <v>19.98</v>
      </c>
      <c r="G119" s="40">
        <v>21.1</v>
      </c>
      <c r="H119" s="43">
        <v>1</v>
      </c>
      <c r="I119" s="40">
        <v>20</v>
      </c>
      <c r="J119" s="43">
        <v>2</v>
      </c>
      <c r="K119" s="40">
        <v>18</v>
      </c>
      <c r="L119" s="43">
        <v>2</v>
      </c>
      <c r="M119" s="40">
        <v>16.8</v>
      </c>
      <c r="N119" s="43">
        <v>2</v>
      </c>
      <c r="O119" s="40">
        <v>16.100000000000001</v>
      </c>
      <c r="P119" s="53">
        <v>4</v>
      </c>
      <c r="Q119" s="40" t="s">
        <v>237</v>
      </c>
      <c r="R119" s="43"/>
      <c r="S119" s="40" t="s">
        <v>237</v>
      </c>
      <c r="T119" s="43"/>
      <c r="U119" s="40" t="s">
        <v>237</v>
      </c>
      <c r="V119" s="43"/>
      <c r="W119" s="40" t="s">
        <v>237</v>
      </c>
      <c r="X119" s="43"/>
      <c r="Y119" s="40" t="s">
        <v>237</v>
      </c>
      <c r="Z119" s="43"/>
      <c r="AA119" s="40" t="s">
        <v>237</v>
      </c>
      <c r="AB119" s="43"/>
      <c r="AC119" s="40" t="s">
        <v>237</v>
      </c>
      <c r="AD119" s="43"/>
      <c r="AE119" s="40" t="s">
        <v>237</v>
      </c>
      <c r="AF119" s="43"/>
      <c r="AG119" s="40" t="s">
        <v>237</v>
      </c>
      <c r="AH119" s="44"/>
      <c r="AI119"/>
      <c r="AJ119" s="73" t="s">
        <v>159</v>
      </c>
      <c r="AK119" s="70" t="s">
        <v>0</v>
      </c>
      <c r="AL119" s="78">
        <v>1</v>
      </c>
      <c r="AM119" s="78">
        <f t="shared" si="33"/>
        <v>0.95045045045045051</v>
      </c>
      <c r="AN119" s="78">
        <f t="shared" si="34"/>
        <v>0.90090090090090091</v>
      </c>
      <c r="AO119" s="78">
        <f t="shared" si="43"/>
        <v>0.81081081081081086</v>
      </c>
      <c r="AP119" s="78">
        <f>M119/$D119</f>
        <v>0.7567567567567568</v>
      </c>
      <c r="AQ119" s="78">
        <f>O119/$D119</f>
        <v>0.72522522522522537</v>
      </c>
      <c r="AR119" s="78"/>
      <c r="AS119" s="78"/>
      <c r="AT119" s="78"/>
      <c r="AU119" s="78"/>
      <c r="AV119" s="78"/>
      <c r="AW119" s="78"/>
      <c r="AX119" s="78"/>
      <c r="AY119" s="78"/>
      <c r="AZ119" s="79"/>
    </row>
    <row r="120" spans="2:52" ht="30" customHeight="1" thickBot="1" x14ac:dyDescent="0.25">
      <c r="B120" s="76" t="s">
        <v>165</v>
      </c>
      <c r="C120" s="77" t="s">
        <v>0</v>
      </c>
      <c r="D120" s="54">
        <v>20.5</v>
      </c>
      <c r="E120" s="55">
        <f t="shared" si="41"/>
        <v>15.375</v>
      </c>
      <c r="F120" s="56">
        <f t="shared" si="42"/>
        <v>18.45</v>
      </c>
      <c r="G120" s="54">
        <v>20.2</v>
      </c>
      <c r="H120" s="57">
        <v>1</v>
      </c>
      <c r="I120" s="54">
        <v>18.3</v>
      </c>
      <c r="J120" s="57">
        <v>2</v>
      </c>
      <c r="K120" s="54">
        <v>18.3</v>
      </c>
      <c r="L120" s="57">
        <v>2</v>
      </c>
      <c r="M120" s="54">
        <v>15.5</v>
      </c>
      <c r="N120" s="57">
        <v>2</v>
      </c>
      <c r="O120" s="54">
        <v>14.7</v>
      </c>
      <c r="P120" s="58">
        <v>4</v>
      </c>
      <c r="Q120" s="54" t="s">
        <v>237</v>
      </c>
      <c r="R120" s="57"/>
      <c r="S120" s="54" t="s">
        <v>237</v>
      </c>
      <c r="T120" s="57"/>
      <c r="U120" s="54" t="s">
        <v>237</v>
      </c>
      <c r="V120" s="57"/>
      <c r="W120" s="54" t="s">
        <v>237</v>
      </c>
      <c r="X120" s="57"/>
      <c r="Y120" s="54" t="s">
        <v>237</v>
      </c>
      <c r="Z120" s="57"/>
      <c r="AA120" s="54" t="s">
        <v>237</v>
      </c>
      <c r="AB120" s="57"/>
      <c r="AC120" s="54" t="s">
        <v>237</v>
      </c>
      <c r="AD120" s="57"/>
      <c r="AE120" s="54" t="s">
        <v>237</v>
      </c>
      <c r="AF120" s="57"/>
      <c r="AG120" s="54" t="s">
        <v>237</v>
      </c>
      <c r="AH120" s="59"/>
      <c r="AI120"/>
      <c r="AJ120" s="76" t="s">
        <v>165</v>
      </c>
      <c r="AK120" s="77" t="s">
        <v>0</v>
      </c>
      <c r="AL120" s="83">
        <v>1</v>
      </c>
      <c r="AM120" s="83">
        <f t="shared" si="33"/>
        <v>0.98536585365853657</v>
      </c>
      <c r="AN120" s="83">
        <f t="shared" si="34"/>
        <v>0.89268292682926831</v>
      </c>
      <c r="AO120" s="83">
        <f t="shared" si="43"/>
        <v>0.89268292682926831</v>
      </c>
      <c r="AP120" s="83">
        <f>M120/$D120</f>
        <v>0.75609756097560976</v>
      </c>
      <c r="AQ120" s="83">
        <f>O120/$D120</f>
        <v>0.71707317073170729</v>
      </c>
      <c r="AR120" s="83"/>
      <c r="AS120" s="83"/>
      <c r="AT120" s="83"/>
      <c r="AU120" s="83"/>
      <c r="AV120" s="83"/>
      <c r="AW120" s="83"/>
      <c r="AX120" s="83"/>
      <c r="AY120" s="83"/>
      <c r="AZ120" s="84"/>
    </row>
    <row r="122" spans="2:52" ht="22" customHeight="1" x14ac:dyDescent="0.2">
      <c r="B122" s="9" t="s">
        <v>245</v>
      </c>
    </row>
  </sheetData>
  <mergeCells count="3">
    <mergeCell ref="AJ23:AZ23"/>
    <mergeCell ref="B2:AP2"/>
    <mergeCell ref="B23:AH23"/>
  </mergeCells>
  <conditionalFormatting sqref="AL25:AZ120">
    <cfRule type="colorScale" priority="10">
      <colorScale>
        <cfvo type="min"/>
        <cfvo type="max"/>
        <color rgb="FFF8696B"/>
        <color rgb="FFFCFCFF"/>
      </colorScale>
    </cfRule>
  </conditionalFormatting>
  <printOptions horizontalCentered="1" verticalCentered="1"/>
  <pageMargins left="0.1" right="0.1" top="0.1" bottom="0.1" header="0" footer="0"/>
  <pageSetup scale="3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0E89A-59B8-344B-915E-0D832C3A35C0}">
  <sheetPr>
    <pageSetUpPr fitToPage="1"/>
  </sheetPr>
  <dimension ref="B2:CQ120"/>
  <sheetViews>
    <sheetView zoomScale="70" zoomScaleNormal="70" workbookViewId="0"/>
  </sheetViews>
  <sheetFormatPr baseColWidth="10" defaultColWidth="11" defaultRowHeight="16" x14ac:dyDescent="0.2"/>
  <cols>
    <col min="1" max="1" width="5.33203125" customWidth="1"/>
    <col min="2" max="2" width="21" style="1" customWidth="1"/>
    <col min="3" max="5" width="10.83203125" style="1" customWidth="1"/>
    <col min="6" max="8" width="10.83203125" customWidth="1"/>
    <col min="9" max="34" width="10.83203125" style="1" customWidth="1"/>
    <col min="35" max="35" width="10.83203125" customWidth="1"/>
    <col min="36" max="36" width="18.33203125" customWidth="1"/>
    <col min="37" max="53" width="10.83203125" customWidth="1"/>
  </cols>
  <sheetData>
    <row r="2" spans="2:42" ht="38" customHeight="1" x14ac:dyDescent="0.2">
      <c r="B2" s="87" t="s">
        <v>250</v>
      </c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  <c r="AD2" s="87"/>
      <c r="AE2" s="87"/>
      <c r="AF2" s="87"/>
      <c r="AG2" s="87"/>
      <c r="AH2" s="87"/>
      <c r="AI2" s="87"/>
      <c r="AJ2" s="87"/>
      <c r="AK2" s="87"/>
      <c r="AL2" s="87"/>
      <c r="AM2" s="87"/>
      <c r="AN2" s="87"/>
      <c r="AO2" s="87"/>
      <c r="AP2" s="87"/>
    </row>
    <row r="3" spans="2:42" ht="20" customHeight="1" x14ac:dyDescent="0.2">
      <c r="B3" s="12" t="s">
        <v>205</v>
      </c>
      <c r="C3" s="13" t="s">
        <v>56</v>
      </c>
      <c r="D3" s="13" t="s">
        <v>66</v>
      </c>
      <c r="E3" s="13" t="s">
        <v>76</v>
      </c>
      <c r="F3" s="13" t="s">
        <v>5</v>
      </c>
      <c r="G3" s="13" t="s">
        <v>17</v>
      </c>
      <c r="H3" s="13" t="s">
        <v>30</v>
      </c>
      <c r="I3" s="13" t="s">
        <v>40</v>
      </c>
      <c r="J3" s="13" t="s">
        <v>49</v>
      </c>
      <c r="K3" s="13" t="s">
        <v>60</v>
      </c>
      <c r="L3" s="13" t="s">
        <v>70</v>
      </c>
      <c r="M3" s="13" t="s">
        <v>82</v>
      </c>
      <c r="N3" s="13" t="s">
        <v>10</v>
      </c>
      <c r="O3" s="13" t="s">
        <v>22</v>
      </c>
      <c r="P3" s="13" t="s">
        <v>34</v>
      </c>
      <c r="Q3" s="13" t="s">
        <v>44</v>
      </c>
      <c r="R3" s="13" t="s">
        <v>93</v>
      </c>
      <c r="S3" s="13" t="s">
        <v>95</v>
      </c>
      <c r="T3" s="13" t="s">
        <v>97</v>
      </c>
      <c r="U3" s="14" t="s">
        <v>99</v>
      </c>
      <c r="V3" s="14" t="s">
        <v>87</v>
      </c>
      <c r="W3" s="14" t="s">
        <v>131</v>
      </c>
      <c r="X3" s="14" t="s">
        <v>137</v>
      </c>
      <c r="Y3" s="14" t="s">
        <v>143</v>
      </c>
      <c r="Z3" s="14" t="s">
        <v>102</v>
      </c>
      <c r="AA3" s="14" t="s">
        <v>108</v>
      </c>
      <c r="AB3" s="14" t="s">
        <v>116</v>
      </c>
      <c r="AC3" s="14" t="s">
        <v>122</v>
      </c>
      <c r="AD3" s="14" t="s">
        <v>128</v>
      </c>
      <c r="AE3" s="14" t="s">
        <v>135</v>
      </c>
      <c r="AF3" s="14" t="s">
        <v>141</v>
      </c>
      <c r="AG3" s="5" t="s">
        <v>190</v>
      </c>
      <c r="AH3" s="5" t="s">
        <v>149</v>
      </c>
      <c r="AI3" s="5" t="s">
        <v>156</v>
      </c>
      <c r="AJ3" s="5" t="s">
        <v>163</v>
      </c>
      <c r="AK3" s="5" t="s">
        <v>168</v>
      </c>
      <c r="AL3" s="5" t="s">
        <v>175</v>
      </c>
      <c r="AM3" s="5" t="s">
        <v>181</v>
      </c>
      <c r="AN3" s="5" t="s">
        <v>187</v>
      </c>
      <c r="AO3" s="5" t="s">
        <v>194</v>
      </c>
      <c r="AP3" s="5" t="s">
        <v>153</v>
      </c>
    </row>
    <row r="4" spans="2:42" ht="20" customHeight="1" x14ac:dyDescent="0.2">
      <c r="B4" s="12" t="s">
        <v>14</v>
      </c>
      <c r="C4" s="13" t="s">
        <v>25</v>
      </c>
      <c r="D4" s="13" t="s">
        <v>25</v>
      </c>
      <c r="E4" s="13" t="s">
        <v>25</v>
      </c>
      <c r="F4" s="13" t="s">
        <v>25</v>
      </c>
      <c r="G4" s="13" t="s">
        <v>25</v>
      </c>
      <c r="H4" s="13" t="s">
        <v>154</v>
      </c>
      <c r="I4" s="13" t="s">
        <v>154</v>
      </c>
      <c r="J4" s="13" t="s">
        <v>154</v>
      </c>
      <c r="K4" s="13" t="s">
        <v>154</v>
      </c>
      <c r="L4" s="13" t="s">
        <v>154</v>
      </c>
      <c r="M4" s="13" t="s">
        <v>195</v>
      </c>
      <c r="N4" s="13" t="s">
        <v>195</v>
      </c>
      <c r="O4" s="13" t="s">
        <v>195</v>
      </c>
      <c r="P4" s="13" t="s">
        <v>195</v>
      </c>
      <c r="Q4" s="13" t="s">
        <v>195</v>
      </c>
      <c r="R4" s="13" t="s">
        <v>0</v>
      </c>
      <c r="S4" s="13" t="s">
        <v>0</v>
      </c>
      <c r="T4" s="13" t="s">
        <v>0</v>
      </c>
      <c r="U4" s="14" t="s">
        <v>0</v>
      </c>
      <c r="V4" s="14" t="s">
        <v>0</v>
      </c>
      <c r="W4" s="14" t="s">
        <v>25</v>
      </c>
      <c r="X4" s="14" t="s">
        <v>25</v>
      </c>
      <c r="Y4" s="14" t="s">
        <v>25</v>
      </c>
      <c r="Z4" s="14" t="s">
        <v>25</v>
      </c>
      <c r="AA4" s="14" t="s">
        <v>25</v>
      </c>
      <c r="AB4" s="14" t="s">
        <v>154</v>
      </c>
      <c r="AC4" s="14" t="s">
        <v>154</v>
      </c>
      <c r="AD4" s="14" t="s">
        <v>154</v>
      </c>
      <c r="AE4" s="14" t="s">
        <v>154</v>
      </c>
      <c r="AF4" s="14" t="s">
        <v>154</v>
      </c>
      <c r="AG4" s="5" t="s">
        <v>195</v>
      </c>
      <c r="AH4" s="5" t="s">
        <v>195</v>
      </c>
      <c r="AI4" s="5" t="s">
        <v>195</v>
      </c>
      <c r="AJ4" s="5" t="s">
        <v>195</v>
      </c>
      <c r="AK4" s="5" t="s">
        <v>195</v>
      </c>
      <c r="AL4" s="5" t="s">
        <v>0</v>
      </c>
      <c r="AM4" s="5" t="s">
        <v>0</v>
      </c>
      <c r="AN4" s="5" t="s">
        <v>0</v>
      </c>
      <c r="AO4" s="5" t="s">
        <v>0</v>
      </c>
      <c r="AP4" s="5" t="s">
        <v>0</v>
      </c>
    </row>
    <row r="5" spans="2:42" ht="20" customHeight="1" x14ac:dyDescent="0.2">
      <c r="B5" s="12" t="s">
        <v>206</v>
      </c>
      <c r="C5" s="14">
        <v>1</v>
      </c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1</v>
      </c>
      <c r="K5" s="14">
        <v>1</v>
      </c>
      <c r="L5" s="14">
        <v>1</v>
      </c>
      <c r="M5" s="14">
        <v>1</v>
      </c>
      <c r="N5" s="14">
        <v>1</v>
      </c>
      <c r="O5" s="14">
        <v>1</v>
      </c>
      <c r="P5" s="14">
        <v>1</v>
      </c>
      <c r="Q5" s="14">
        <v>1</v>
      </c>
      <c r="R5" s="14">
        <v>1</v>
      </c>
      <c r="S5" s="14">
        <v>1</v>
      </c>
      <c r="T5" s="14">
        <v>1</v>
      </c>
      <c r="U5" s="14">
        <v>1</v>
      </c>
      <c r="V5" s="14">
        <v>1</v>
      </c>
      <c r="W5" s="14">
        <v>1</v>
      </c>
      <c r="X5" s="14">
        <v>1</v>
      </c>
      <c r="Y5" s="14">
        <v>1</v>
      </c>
      <c r="Z5" s="14">
        <v>1</v>
      </c>
      <c r="AA5" s="14">
        <v>1</v>
      </c>
      <c r="AB5" s="14">
        <v>1</v>
      </c>
      <c r="AC5" s="14">
        <v>1</v>
      </c>
      <c r="AD5" s="14">
        <v>1</v>
      </c>
      <c r="AE5" s="14">
        <v>1</v>
      </c>
      <c r="AF5" s="14">
        <v>1</v>
      </c>
      <c r="AG5" s="10">
        <v>1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</row>
    <row r="6" spans="2:42" ht="20" customHeight="1" x14ac:dyDescent="0.2">
      <c r="B6" s="12" t="s">
        <v>209</v>
      </c>
      <c r="C6" s="14">
        <v>1.0256410256410255</v>
      </c>
      <c r="D6" s="14">
        <v>1.004</v>
      </c>
      <c r="E6" s="14">
        <v>0.99532710280373837</v>
      </c>
      <c r="F6" s="14">
        <v>0.97580645161290314</v>
      </c>
      <c r="G6" s="14">
        <v>1</v>
      </c>
      <c r="H6" s="14">
        <v>1.0275229357798163</v>
      </c>
      <c r="I6" s="14">
        <v>0.99547511312217185</v>
      </c>
      <c r="J6" s="14">
        <v>1.0082644628099173</v>
      </c>
      <c r="K6" s="14">
        <v>1</v>
      </c>
      <c r="L6" s="14">
        <v>1.0088495575221239</v>
      </c>
      <c r="M6" s="14">
        <v>1.0087719298245614</v>
      </c>
      <c r="N6" s="14">
        <v>1.0163265306122449</v>
      </c>
      <c r="O6" s="14">
        <v>1.0046728971962617</v>
      </c>
      <c r="P6" s="14">
        <v>1.0482456140350875</v>
      </c>
      <c r="Q6" s="14">
        <v>1.0191387559808613</v>
      </c>
      <c r="R6" s="14">
        <v>0.99561403508771928</v>
      </c>
      <c r="S6" s="14">
        <v>1.0308370044052864</v>
      </c>
      <c r="T6" s="14">
        <v>1.0141509433962264</v>
      </c>
      <c r="U6" s="14">
        <v>1.0363636363636364</v>
      </c>
      <c r="V6" s="14">
        <v>1.0131004366812228</v>
      </c>
      <c r="W6" s="14">
        <v>0.96650717703349287</v>
      </c>
      <c r="X6" s="14">
        <v>1.0223214285714286</v>
      </c>
      <c r="Y6" s="14">
        <v>1.0294117647058825</v>
      </c>
      <c r="Z6" s="14">
        <v>1.0283018867924529</v>
      </c>
      <c r="AA6" s="14">
        <v>0.97512437810945274</v>
      </c>
      <c r="AB6" s="14">
        <v>1.0234741784037558</v>
      </c>
      <c r="AC6" s="14">
        <v>1</v>
      </c>
      <c r="AD6" s="14">
        <v>1.021551724137931</v>
      </c>
      <c r="AE6" s="14">
        <v>1.0086206896551724</v>
      </c>
      <c r="AF6" s="14">
        <v>1.0257510729613732</v>
      </c>
      <c r="AG6" s="10">
        <v>0.99090909090909096</v>
      </c>
      <c r="AH6" s="10">
        <v>1.013157894736842</v>
      </c>
      <c r="AI6" s="10">
        <v>1.0044247787610618</v>
      </c>
      <c r="AJ6" s="10">
        <v>1.0471698113207548</v>
      </c>
      <c r="AK6" s="10">
        <v>1.0170212765957447</v>
      </c>
      <c r="AL6" s="10">
        <v>1.0220264317180616</v>
      </c>
      <c r="AM6" s="10">
        <v>1.0186046511627906</v>
      </c>
      <c r="AN6" s="10">
        <v>1.0396475770925111</v>
      </c>
      <c r="AO6" s="10">
        <v>1.0305676855895198</v>
      </c>
      <c r="AP6" s="10">
        <v>1.0192307692307692</v>
      </c>
    </row>
    <row r="7" spans="2:42" ht="20" customHeight="1" x14ac:dyDescent="0.2">
      <c r="B7" s="12" t="s">
        <v>211</v>
      </c>
      <c r="C7" s="14">
        <v>1.0073260073260073</v>
      </c>
      <c r="D7" s="14">
        <v>0.96799999999999997</v>
      </c>
      <c r="E7" s="14">
        <v>0.89252336448598146</v>
      </c>
      <c r="F7" s="14">
        <v>0.88709677419354838</v>
      </c>
      <c r="G7" s="14">
        <v>0.9555555555555556</v>
      </c>
      <c r="H7" s="14">
        <v>0.94036697247706424</v>
      </c>
      <c r="I7" s="14">
        <v>0.99547511312217185</v>
      </c>
      <c r="J7" s="14">
        <v>0.95867768595041325</v>
      </c>
      <c r="K7" s="14">
        <v>0.97991967871485941</v>
      </c>
      <c r="L7" s="14">
        <v>0.98672566371681414</v>
      </c>
      <c r="M7" s="14">
        <v>0.97368421052631571</v>
      </c>
      <c r="N7" s="14">
        <v>0.96326530612244898</v>
      </c>
      <c r="O7" s="14">
        <v>0.98130841121495338</v>
      </c>
      <c r="P7" s="14">
        <v>1.0263157894736841</v>
      </c>
      <c r="Q7" s="14">
        <v>0.95693779904306231</v>
      </c>
      <c r="R7" s="14">
        <v>0.94298245614035081</v>
      </c>
      <c r="S7" s="14">
        <v>0.986784140969163</v>
      </c>
      <c r="T7" s="14">
        <v>0.99528301886792458</v>
      </c>
      <c r="U7" s="14">
        <v>0.98181818181818192</v>
      </c>
      <c r="V7" s="14">
        <v>0.99563318777292587</v>
      </c>
      <c r="W7" s="14">
        <v>0.87559808612440204</v>
      </c>
      <c r="X7" s="14">
        <v>0.9776785714285714</v>
      </c>
      <c r="Y7" s="14">
        <v>0.99019607843137258</v>
      </c>
      <c r="Z7" s="14">
        <v>0.95754716981132082</v>
      </c>
      <c r="AA7" s="14">
        <v>0.93532338308457708</v>
      </c>
      <c r="AB7" s="14">
        <v>1.0234741784037558</v>
      </c>
      <c r="AC7" s="14">
        <v>0.99555555555555553</v>
      </c>
      <c r="AD7" s="14">
        <v>1.0043103448275863</v>
      </c>
      <c r="AE7" s="14">
        <v>0.9612068965517242</v>
      </c>
      <c r="AF7" s="14">
        <v>1</v>
      </c>
      <c r="AG7" s="10">
        <v>0.94090909090909092</v>
      </c>
      <c r="AH7" s="10">
        <v>0.99561403508771928</v>
      </c>
      <c r="AI7" s="10">
        <v>0.98230088495575207</v>
      </c>
      <c r="AJ7" s="10">
        <v>1</v>
      </c>
      <c r="AK7" s="10">
        <v>1.0042553191489363</v>
      </c>
      <c r="AL7" s="10">
        <v>0.98237885462555075</v>
      </c>
      <c r="AM7" s="10">
        <v>0.98604651162790691</v>
      </c>
      <c r="AN7" s="10">
        <v>1.0220264317180616</v>
      </c>
      <c r="AO7" s="10">
        <v>1.0043668122270744</v>
      </c>
      <c r="AP7" s="10">
        <v>0.94230769230769229</v>
      </c>
    </row>
    <row r="8" spans="2:42" ht="20" customHeight="1" x14ac:dyDescent="0.2">
      <c r="B8" s="12" t="s">
        <v>213</v>
      </c>
      <c r="C8" s="14">
        <v>1.0109890109890109</v>
      </c>
      <c r="D8" s="14">
        <v>0.96400000000000008</v>
      </c>
      <c r="E8" s="14">
        <v>0.89252336448598146</v>
      </c>
      <c r="F8" s="14">
        <v>0.88709677419354838</v>
      </c>
      <c r="G8" s="14">
        <v>0.94666666666666666</v>
      </c>
      <c r="H8" s="14">
        <v>0.96788990825688082</v>
      </c>
      <c r="I8" s="14">
        <v>0.99547511312217185</v>
      </c>
      <c r="J8" s="14">
        <v>0.95867768595041325</v>
      </c>
      <c r="K8" s="14">
        <v>0.97590361445783136</v>
      </c>
      <c r="L8" s="14">
        <v>1</v>
      </c>
      <c r="M8" s="14">
        <v>0.96491228070175439</v>
      </c>
      <c r="N8" s="14">
        <v>0.97959183673469385</v>
      </c>
      <c r="O8" s="14">
        <v>0.95794392523364491</v>
      </c>
      <c r="P8" s="14">
        <v>1.0350877192982457</v>
      </c>
      <c r="Q8" s="14">
        <v>0.97607655502392343</v>
      </c>
      <c r="R8" s="14">
        <v>0.92640350877192978</v>
      </c>
      <c r="S8" s="14">
        <v>0.97797356828193838</v>
      </c>
      <c r="T8" s="14">
        <v>0.96698113207547176</v>
      </c>
      <c r="U8" s="14">
        <v>0.96818181818181825</v>
      </c>
      <c r="V8" s="14">
        <v>0.94323144104803502</v>
      </c>
      <c r="W8" s="14">
        <v>0.85167464114832547</v>
      </c>
      <c r="X8" s="14">
        <v>0.97321428571428581</v>
      </c>
      <c r="Y8" s="14">
        <v>1.0098039215686276</v>
      </c>
      <c r="Z8" s="14">
        <v>0.99056603773584906</v>
      </c>
      <c r="AA8" s="14">
        <v>0.9552238805970148</v>
      </c>
      <c r="AB8" s="14">
        <v>0.99530516431924876</v>
      </c>
      <c r="AC8" s="14">
        <v>0.98666666666666658</v>
      </c>
      <c r="AD8" s="14">
        <v>0.99568965517241392</v>
      </c>
      <c r="AE8" s="14">
        <v>0.96982758620689657</v>
      </c>
      <c r="AF8" s="14">
        <v>0.99570815450643768</v>
      </c>
      <c r="AG8" s="10">
        <v>0.97727272727272729</v>
      </c>
      <c r="AH8" s="10">
        <v>0.98245614035087714</v>
      </c>
      <c r="AI8" s="10">
        <v>0.98672566371681414</v>
      </c>
      <c r="AJ8" s="10">
        <v>1.0188679245283019</v>
      </c>
      <c r="AK8" s="10">
        <v>0.98723404255319147</v>
      </c>
      <c r="AL8" s="10">
        <v>0.92511013215859039</v>
      </c>
      <c r="AM8" s="10">
        <v>0.99069767441860468</v>
      </c>
      <c r="AN8" s="10">
        <v>1.0220264317180616</v>
      </c>
      <c r="AO8" s="10">
        <v>0.98689956331877737</v>
      </c>
      <c r="AP8" s="10">
        <v>0.90865384615384603</v>
      </c>
    </row>
    <row r="9" spans="2:42" ht="20" customHeight="1" x14ac:dyDescent="0.2">
      <c r="B9" s="12" t="s">
        <v>215</v>
      </c>
      <c r="C9" s="14">
        <v>1.0109890109890109</v>
      </c>
      <c r="D9" s="14">
        <v>0.99199999999999999</v>
      </c>
      <c r="E9" s="14">
        <v>0.91588785046728982</v>
      </c>
      <c r="F9" s="14">
        <v>0.89919354838709675</v>
      </c>
      <c r="G9" s="14">
        <v>0.96000000000000008</v>
      </c>
      <c r="H9" s="14">
        <v>0.98165137614678888</v>
      </c>
      <c r="I9" s="14">
        <v>1.004524886877828</v>
      </c>
      <c r="J9" s="14">
        <v>0.97933884297520657</v>
      </c>
      <c r="K9" s="14">
        <v>0.98393574297188757</v>
      </c>
      <c r="L9" s="14">
        <v>1.0088495575221239</v>
      </c>
      <c r="M9" s="14">
        <v>0.99561403508771928</v>
      </c>
      <c r="N9" s="14">
        <v>1.0081632653061223</v>
      </c>
      <c r="O9" s="14">
        <v>0.98130841121495338</v>
      </c>
      <c r="P9" s="14">
        <v>1.0350877192982457</v>
      </c>
      <c r="Q9" s="14">
        <v>1.0047846889952154</v>
      </c>
      <c r="R9" s="14">
        <v>0.92982456140350866</v>
      </c>
      <c r="S9" s="14">
        <v>0.986784140969163</v>
      </c>
      <c r="T9" s="14">
        <v>0.99056603773584906</v>
      </c>
      <c r="U9" s="14">
        <v>0.94090909090909092</v>
      </c>
      <c r="V9" s="14">
        <v>0.93886462882096078</v>
      </c>
      <c r="W9" s="14">
        <v>0.91387559808612451</v>
      </c>
      <c r="X9" s="14">
        <v>0.9910714285714286</v>
      </c>
      <c r="Y9" s="14">
        <v>1.0147058823529411</v>
      </c>
      <c r="Z9" s="14">
        <v>1.0047169811320755</v>
      </c>
      <c r="AA9" s="14">
        <v>0.96517412935323366</v>
      </c>
      <c r="AB9" s="14">
        <v>1.004694835680751</v>
      </c>
      <c r="AC9" s="14">
        <v>1.0044444444444445</v>
      </c>
      <c r="AD9" s="14">
        <v>1.0043103448275863</v>
      </c>
      <c r="AE9" s="14">
        <v>0.97413793103448287</v>
      </c>
      <c r="AF9" s="14">
        <v>1.0128755364806867</v>
      </c>
      <c r="AG9" s="10">
        <v>0.97272727272727266</v>
      </c>
      <c r="AH9" s="10">
        <v>0.99122807017543868</v>
      </c>
      <c r="AI9" s="10">
        <v>0.98230088495575207</v>
      </c>
      <c r="AJ9" s="10">
        <v>1.0141509433962264</v>
      </c>
      <c r="AK9" s="10">
        <v>1</v>
      </c>
      <c r="AL9" s="10">
        <v>0.93832599118942739</v>
      </c>
      <c r="AM9" s="10">
        <v>0.96279069767441861</v>
      </c>
      <c r="AN9" s="10">
        <v>1.026431718061674</v>
      </c>
      <c r="AO9" s="10">
        <v>0.99126637554585151</v>
      </c>
      <c r="AP9" s="10">
        <v>0.85576923076923073</v>
      </c>
    </row>
    <row r="10" spans="2:42" ht="20" customHeight="1" x14ac:dyDescent="0.2">
      <c r="B10" s="12" t="s">
        <v>225</v>
      </c>
      <c r="C10" s="14">
        <v>1.0402930402930401</v>
      </c>
      <c r="D10" s="14">
        <v>1.004</v>
      </c>
      <c r="E10" s="14">
        <v>0.93925233644859829</v>
      </c>
      <c r="F10" s="14">
        <v>0.91532258064516125</v>
      </c>
      <c r="G10" s="14">
        <v>0.98666666666666658</v>
      </c>
      <c r="H10" s="14">
        <v>1.0045871559633026</v>
      </c>
      <c r="I10" s="14">
        <v>1.0090497737556561</v>
      </c>
      <c r="J10" s="14">
        <v>0.99173553719008267</v>
      </c>
      <c r="K10" s="14">
        <v>0.98795180722891573</v>
      </c>
      <c r="L10" s="14">
        <v>1.0442477876106195</v>
      </c>
      <c r="M10" s="14">
        <v>1</v>
      </c>
      <c r="N10" s="14">
        <v>0.98367346938775513</v>
      </c>
      <c r="O10" s="14">
        <v>0.99065420560747663</v>
      </c>
      <c r="P10" s="14">
        <v>1.0219298245614035</v>
      </c>
      <c r="Q10" s="14">
        <v>1.0334928229665072</v>
      </c>
      <c r="R10" s="14">
        <v>0.94736842105263164</v>
      </c>
      <c r="S10" s="14">
        <v>1.0176211453744495</v>
      </c>
      <c r="T10" s="14">
        <v>0.99528301886792458</v>
      </c>
      <c r="U10" s="14">
        <v>0.99090909090909096</v>
      </c>
      <c r="V10" s="14">
        <v>0.95633187772925765</v>
      </c>
      <c r="W10" s="14">
        <v>0.99043062200956944</v>
      </c>
      <c r="X10" s="14">
        <v>0.96875</v>
      </c>
      <c r="Y10" s="14">
        <v>1.0098039215686276</v>
      </c>
      <c r="Z10" s="14">
        <v>0.99056603773584906</v>
      </c>
      <c r="AA10" s="14">
        <v>0.97512437810945274</v>
      </c>
      <c r="AB10" s="14">
        <v>1</v>
      </c>
      <c r="AC10" s="14">
        <v>0.99111111111111116</v>
      </c>
      <c r="AD10" s="14">
        <v>1.0301724137931034</v>
      </c>
      <c r="AE10" s="14">
        <v>0.99568965517241392</v>
      </c>
      <c r="AF10" s="14">
        <v>0.99570815450643768</v>
      </c>
      <c r="AG10" s="10">
        <v>0.98181818181818192</v>
      </c>
      <c r="AH10" s="10">
        <v>1.013157894736842</v>
      </c>
      <c r="AI10" s="10">
        <v>0.98672566371681414</v>
      </c>
      <c r="AJ10" s="10">
        <v>1.0235849056603774</v>
      </c>
      <c r="AK10" s="10">
        <v>1.0042553191489363</v>
      </c>
      <c r="AL10" s="10">
        <v>0.98237885462555075</v>
      </c>
      <c r="AM10" s="10">
        <v>1.0139534883720931</v>
      </c>
      <c r="AN10" s="10">
        <v>1.0881057268722467</v>
      </c>
      <c r="AO10" s="10">
        <v>1.0131004366812228</v>
      </c>
      <c r="AP10" s="10">
        <v>0.90865384615384603</v>
      </c>
    </row>
    <row r="11" spans="2:42" ht="20" customHeight="1" x14ac:dyDescent="0.2">
      <c r="B11" s="12" t="s">
        <v>217</v>
      </c>
      <c r="C11" s="14">
        <v>1.0256410256410255</v>
      </c>
      <c r="D11" s="14">
        <v>0.96799999999999997</v>
      </c>
      <c r="E11" s="14">
        <v>0.96728971962616828</v>
      </c>
      <c r="F11" s="14">
        <v>0.92338709677419351</v>
      </c>
      <c r="G11" s="14">
        <v>0.98666666666666658</v>
      </c>
      <c r="H11" s="14">
        <v>1</v>
      </c>
      <c r="I11" s="14">
        <v>1.004524886877828</v>
      </c>
      <c r="J11" s="14">
        <v>0.98347107438016534</v>
      </c>
      <c r="K11" s="14">
        <v>0.97991967871485941</v>
      </c>
      <c r="L11" s="14">
        <v>1.0176991150442478</v>
      </c>
      <c r="M11" s="14">
        <v>1</v>
      </c>
      <c r="N11" s="14">
        <v>0.98775510204081629</v>
      </c>
      <c r="O11" s="14">
        <v>0.98130841121495338</v>
      </c>
      <c r="P11" s="14">
        <v>1.0263157894736841</v>
      </c>
      <c r="Q11" s="14">
        <v>1.0095693779904307</v>
      </c>
      <c r="R11" s="14">
        <v>0.95614035087719296</v>
      </c>
      <c r="S11" s="14">
        <v>1.0176211453744495</v>
      </c>
      <c r="T11" s="14">
        <v>1</v>
      </c>
      <c r="U11" s="14">
        <v>1</v>
      </c>
      <c r="V11" s="14">
        <v>0.97816593886462877</v>
      </c>
      <c r="W11" s="14">
        <v>0.97129186602870821</v>
      </c>
      <c r="X11" s="14">
        <v>0.9776785714285714</v>
      </c>
      <c r="Y11" s="14">
        <v>1</v>
      </c>
      <c r="Z11" s="14">
        <v>1.0047169811320755</v>
      </c>
      <c r="AA11" s="14">
        <v>0.99502487562189046</v>
      </c>
      <c r="AB11" s="14">
        <v>0.99530516431924876</v>
      </c>
      <c r="AC11" s="14">
        <v>0.99111111111111116</v>
      </c>
      <c r="AD11" s="14">
        <v>0.98706896551724133</v>
      </c>
      <c r="AE11" s="14">
        <v>1.0129310344827587</v>
      </c>
      <c r="AF11" s="14">
        <v>1</v>
      </c>
      <c r="AG11" s="10">
        <v>0.98636363636363633</v>
      </c>
      <c r="AH11" s="10">
        <v>1.0043859649122806</v>
      </c>
      <c r="AI11" s="10">
        <v>0.99557522123893794</v>
      </c>
      <c r="AJ11" s="10">
        <v>1.0047169811320755</v>
      </c>
      <c r="AK11" s="10">
        <v>1</v>
      </c>
      <c r="AL11" s="10">
        <v>0.986784140969163</v>
      </c>
      <c r="AM11" s="10">
        <v>1.0186046511627906</v>
      </c>
      <c r="AN11" s="10">
        <v>1.0132158590308371</v>
      </c>
      <c r="AO11" s="10">
        <v>1.0043668122270744</v>
      </c>
      <c r="AP11" s="10">
        <v>0.91826923076923084</v>
      </c>
    </row>
    <row r="12" spans="2:42" ht="20" customHeight="1" x14ac:dyDescent="0.2">
      <c r="B12" s="12" t="s">
        <v>227</v>
      </c>
      <c r="C12" s="14">
        <v>1.0183150183150182</v>
      </c>
      <c r="D12" s="14">
        <v>0.996</v>
      </c>
      <c r="E12" s="14">
        <v>0.96261682242990665</v>
      </c>
      <c r="F12" s="14">
        <v>0.93145161290322587</v>
      </c>
      <c r="G12" s="14">
        <v>1</v>
      </c>
      <c r="H12" s="14">
        <v>1</v>
      </c>
      <c r="I12" s="14">
        <v>0.99547511312217185</v>
      </c>
      <c r="J12" s="14">
        <v>0.98347107438016534</v>
      </c>
      <c r="K12" s="14">
        <v>0.96385542168674709</v>
      </c>
      <c r="L12" s="14">
        <v>1.0176991150442478</v>
      </c>
      <c r="M12" s="14">
        <v>0.99561403508771928</v>
      </c>
      <c r="N12" s="14">
        <v>0.97959183673469385</v>
      </c>
      <c r="O12" s="14">
        <v>0.99065420560747663</v>
      </c>
      <c r="P12" s="14">
        <v>1.0394736842105263</v>
      </c>
      <c r="Q12" s="14">
        <v>1.0047846889952154</v>
      </c>
      <c r="R12" s="14">
        <v>0.96491228070175439</v>
      </c>
      <c r="S12" s="14">
        <v>1.026431718061674</v>
      </c>
      <c r="T12" s="14">
        <v>1.0141509433962264</v>
      </c>
      <c r="U12" s="14">
        <v>1.0181818181818181</v>
      </c>
      <c r="V12" s="14">
        <v>0.9606986899563319</v>
      </c>
      <c r="W12" s="14">
        <v>0.98086124401913888</v>
      </c>
      <c r="X12" s="14">
        <v>0.97321428571428581</v>
      </c>
      <c r="Y12" s="14">
        <v>1</v>
      </c>
      <c r="Z12" s="14">
        <v>1.0047169811320755</v>
      </c>
      <c r="AA12" s="14">
        <v>1</v>
      </c>
      <c r="AB12" s="14">
        <v>0.99530516431924876</v>
      </c>
      <c r="AC12" s="14">
        <v>0.97333333333333327</v>
      </c>
      <c r="AD12" s="14">
        <v>0.97844827586206895</v>
      </c>
      <c r="AE12" s="14">
        <v>1.0043103448275863</v>
      </c>
      <c r="AF12" s="14">
        <v>1.0085836909871244</v>
      </c>
      <c r="AG12" s="10">
        <v>0.99545454545454537</v>
      </c>
      <c r="AH12" s="10">
        <v>1.013157894736842</v>
      </c>
      <c r="AI12" s="10">
        <v>1</v>
      </c>
      <c r="AJ12" s="10">
        <v>1.0471698113207548</v>
      </c>
      <c r="AK12" s="10">
        <v>1</v>
      </c>
      <c r="AL12" s="10">
        <v>0.99559471365638774</v>
      </c>
      <c r="AM12" s="10">
        <v>1.0232558139534884</v>
      </c>
      <c r="AN12" s="10">
        <v>1.026431718061674</v>
      </c>
      <c r="AO12" s="10">
        <v>0.98689956331877737</v>
      </c>
      <c r="AP12" s="10">
        <v>0.94230769230769229</v>
      </c>
    </row>
    <row r="13" spans="2:42" ht="20" customHeight="1" x14ac:dyDescent="0.2">
      <c r="B13" s="12" t="s">
        <v>219</v>
      </c>
      <c r="C13" s="14">
        <v>0.98168498168498164</v>
      </c>
      <c r="D13" s="14">
        <v>0.9840000000000001</v>
      </c>
      <c r="E13" s="14">
        <v>0.95327102803738317</v>
      </c>
      <c r="F13" s="14">
        <v>0.92338709677419351</v>
      </c>
      <c r="G13" s="14">
        <v>0.96888888888888891</v>
      </c>
      <c r="H13" s="14">
        <v>1.0183486238532109</v>
      </c>
      <c r="I13" s="14">
        <v>1.004524886877828</v>
      </c>
      <c r="J13" s="14">
        <v>0.97520661157024802</v>
      </c>
      <c r="K13" s="14">
        <v>0.95983935742971882</v>
      </c>
      <c r="L13" s="14">
        <v>1.0176991150442478</v>
      </c>
      <c r="M13" s="14">
        <v>0.97368421052631571</v>
      </c>
      <c r="N13" s="14">
        <v>0.97551020408163258</v>
      </c>
      <c r="O13" s="14">
        <v>0.98130841121495338</v>
      </c>
      <c r="P13" s="14">
        <v>1.0219298245614035</v>
      </c>
      <c r="Q13" s="14">
        <v>0.99043062200956944</v>
      </c>
      <c r="R13" s="14">
        <v>0.9692982456140351</v>
      </c>
      <c r="S13" s="14">
        <v>1</v>
      </c>
      <c r="T13" s="14">
        <v>1.0141509433962264</v>
      </c>
      <c r="U13" s="14">
        <v>1.0045454545454546</v>
      </c>
      <c r="V13" s="14">
        <v>0.99563318777292587</v>
      </c>
      <c r="W13" s="14">
        <v>0.98086124401913888</v>
      </c>
      <c r="X13" s="14">
        <v>0.97321428571428581</v>
      </c>
      <c r="Y13" s="14">
        <v>0.9950980392156864</v>
      </c>
      <c r="Z13" s="14">
        <v>0.98113207547169823</v>
      </c>
      <c r="AA13" s="14">
        <v>1</v>
      </c>
      <c r="AB13" s="14">
        <v>0.99530516431924876</v>
      </c>
      <c r="AC13" s="14">
        <v>0.96888888888888891</v>
      </c>
      <c r="AD13" s="14">
        <v>0.97413793103448287</v>
      </c>
      <c r="AE13" s="14">
        <v>1.0043103448275863</v>
      </c>
      <c r="AF13" s="14">
        <v>0.99570815450643768</v>
      </c>
      <c r="AG13" s="10">
        <v>0.97727272727272729</v>
      </c>
      <c r="AH13" s="10">
        <v>1.0087719298245614</v>
      </c>
      <c r="AI13" s="10">
        <v>1.0044247787610618</v>
      </c>
      <c r="AJ13" s="10">
        <v>1.0283018867924529</v>
      </c>
      <c r="AK13" s="10">
        <v>0.99148936170212765</v>
      </c>
      <c r="AL13" s="10">
        <v>0.99559471365638774</v>
      </c>
      <c r="AM13" s="10">
        <v>1.0186046511627906</v>
      </c>
      <c r="AN13" s="10">
        <v>1.0132158590308371</v>
      </c>
      <c r="AO13" s="10">
        <v>0.99126637554585151</v>
      </c>
      <c r="AP13" s="10">
        <v>0.94711538461538458</v>
      </c>
    </row>
    <row r="14" spans="2:42" ht="20" customHeight="1" x14ac:dyDescent="0.2">
      <c r="B14" s="12" t="s">
        <v>229</v>
      </c>
      <c r="C14" s="14">
        <v>0.98901098901098894</v>
      </c>
      <c r="D14" s="14">
        <v>0.97199999999999998</v>
      </c>
      <c r="E14" s="14">
        <v>0.95327102803738317</v>
      </c>
      <c r="F14" s="14">
        <v>0.92741935483870963</v>
      </c>
      <c r="G14" s="14">
        <v>0.96000000000000008</v>
      </c>
      <c r="H14" s="14">
        <v>1.0045871559633026</v>
      </c>
      <c r="I14" s="14">
        <v>0.99547511312217185</v>
      </c>
      <c r="J14" s="14">
        <v>0.97933884297520657</v>
      </c>
      <c r="K14" s="14">
        <v>0.95180722891566272</v>
      </c>
      <c r="L14" s="14">
        <v>0.98672566371681414</v>
      </c>
      <c r="M14" s="14">
        <v>0.97807017543859653</v>
      </c>
      <c r="N14" s="14">
        <v>0.96326530612244898</v>
      </c>
      <c r="O14" s="14">
        <v>0.98130841121495338</v>
      </c>
      <c r="P14" s="14">
        <v>1.0219298245614035</v>
      </c>
      <c r="Q14" s="14">
        <v>0.97607655502392343</v>
      </c>
      <c r="R14" s="14">
        <v>0.95175438596491224</v>
      </c>
      <c r="S14" s="14">
        <v>0.99118942731277537</v>
      </c>
      <c r="T14" s="14">
        <v>1</v>
      </c>
      <c r="U14" s="14">
        <v>1</v>
      </c>
      <c r="V14" s="14">
        <v>0.99126637554585151</v>
      </c>
      <c r="W14" s="14">
        <v>0.97129186602870821</v>
      </c>
      <c r="X14" s="14">
        <v>0.97321428571428581</v>
      </c>
      <c r="Y14" s="14">
        <v>1</v>
      </c>
      <c r="Z14" s="14">
        <v>0.96226415094339623</v>
      </c>
      <c r="AA14" s="14">
        <v>0.9850746268656716</v>
      </c>
      <c r="AB14" s="14">
        <v>0.99530516431924876</v>
      </c>
      <c r="AC14" s="14">
        <v>0.96000000000000008</v>
      </c>
      <c r="AD14" s="14">
        <v>0.97413793103448287</v>
      </c>
      <c r="AE14" s="14">
        <v>0.99137931034482762</v>
      </c>
      <c r="AF14" s="14">
        <v>1.0042918454935621</v>
      </c>
      <c r="AG14" s="10">
        <v>0.97727272727272729</v>
      </c>
      <c r="AH14" s="10">
        <v>1.0087719298245614</v>
      </c>
      <c r="AI14" s="10">
        <v>1.0132743362831858</v>
      </c>
      <c r="AJ14" s="10">
        <v>1.0094339622641508</v>
      </c>
      <c r="AK14" s="10">
        <v>0.99148936170212765</v>
      </c>
      <c r="AL14" s="10">
        <v>0.97356828193832612</v>
      </c>
      <c r="AM14" s="10">
        <v>1.0279069767441862</v>
      </c>
      <c r="AN14" s="10">
        <v>0.99559471365638774</v>
      </c>
      <c r="AO14" s="10">
        <v>0.99563318777292587</v>
      </c>
      <c r="AP14" s="10">
        <v>0.95673076923076916</v>
      </c>
    </row>
    <row r="15" spans="2:42" ht="20" customHeight="1" x14ac:dyDescent="0.2">
      <c r="B15" s="12" t="s">
        <v>221</v>
      </c>
      <c r="C15" s="14">
        <v>0.98901098901098894</v>
      </c>
      <c r="D15" s="14">
        <v>0.97599999999999998</v>
      </c>
      <c r="E15" s="14">
        <v>0.96728971962616828</v>
      </c>
      <c r="F15" s="14">
        <v>0.93951612903225812</v>
      </c>
      <c r="G15" s="14">
        <v>0.97333333333333327</v>
      </c>
      <c r="H15" s="14">
        <v>0.97247706422018343</v>
      </c>
      <c r="I15" s="14">
        <v>0.98190045248868774</v>
      </c>
      <c r="J15" s="14">
        <v>0.96694214876033058</v>
      </c>
      <c r="K15" s="14">
        <v>0.93975903614457834</v>
      </c>
      <c r="L15" s="14">
        <v>0.95132743362831851</v>
      </c>
      <c r="M15" s="14">
        <v>0.99561403508771928</v>
      </c>
      <c r="N15" s="14">
        <v>0.97551020408163258</v>
      </c>
      <c r="O15" s="14">
        <v>0.99532710280373837</v>
      </c>
      <c r="P15" s="14">
        <v>1.0219298245614035</v>
      </c>
      <c r="Q15" s="14">
        <v>0.99521531100478478</v>
      </c>
      <c r="R15" s="14">
        <v>0.92982456140350866</v>
      </c>
      <c r="S15" s="14">
        <v>0.986784140969163</v>
      </c>
      <c r="T15" s="14">
        <v>1.0047169811320755</v>
      </c>
      <c r="U15" s="14">
        <v>1.0181818181818181</v>
      </c>
      <c r="V15" s="14">
        <v>0.97816593886462877</v>
      </c>
      <c r="W15" s="14">
        <v>0.97129186602870821</v>
      </c>
      <c r="X15" s="14">
        <v>0.9598214285714286</v>
      </c>
      <c r="Y15" s="14">
        <v>1.0098039215686276</v>
      </c>
      <c r="Z15" s="14">
        <v>0.96698113207547176</v>
      </c>
      <c r="AA15" s="14">
        <v>0.95024875621890548</v>
      </c>
      <c r="AB15" s="14">
        <v>1</v>
      </c>
      <c r="AC15" s="14">
        <v>0.9555555555555556</v>
      </c>
      <c r="AD15" s="14">
        <v>0.96551724137931028</v>
      </c>
      <c r="AE15" s="14">
        <v>0.99568965517241392</v>
      </c>
      <c r="AF15" s="14">
        <v>1.0128755364806867</v>
      </c>
      <c r="AG15" s="10">
        <v>0.98181818181818192</v>
      </c>
      <c r="AH15" s="10">
        <v>1.013157894736842</v>
      </c>
      <c r="AI15" s="10">
        <v>0.98230088495575207</v>
      </c>
      <c r="AJ15" s="10">
        <v>1.0047169811320755</v>
      </c>
      <c r="AK15" s="10">
        <v>0.98723404255319147</v>
      </c>
      <c r="AL15" s="10">
        <v>0.986784140969163</v>
      </c>
      <c r="AM15" s="10">
        <v>0.99069767441860468</v>
      </c>
      <c r="AN15" s="10">
        <v>0.99559471365638774</v>
      </c>
      <c r="AO15" s="10">
        <v>1.0043668122270744</v>
      </c>
      <c r="AP15" s="10">
        <v>0.97115384615384603</v>
      </c>
    </row>
    <row r="16" spans="2:42" ht="20" customHeight="1" x14ac:dyDescent="0.2">
      <c r="B16" s="12" t="s">
        <v>231</v>
      </c>
      <c r="C16" s="14">
        <v>0.98168498168498164</v>
      </c>
      <c r="D16" s="14">
        <v>0.96799999999999997</v>
      </c>
      <c r="E16" s="14">
        <v>0.99065420560747663</v>
      </c>
      <c r="F16" s="14">
        <v>0.92741935483870963</v>
      </c>
      <c r="G16" s="14">
        <v>0.98666666666666658</v>
      </c>
      <c r="H16" s="14">
        <v>0.97706422018348627</v>
      </c>
      <c r="I16" s="14">
        <v>1.0090497737556561</v>
      </c>
      <c r="J16" s="14">
        <v>0.97933884297520657</v>
      </c>
      <c r="K16" s="14">
        <v>0.94779116465863467</v>
      </c>
      <c r="L16" s="14">
        <v>0.94690265486725655</v>
      </c>
      <c r="M16" s="14">
        <v>0.98684210526315785</v>
      </c>
      <c r="N16" s="14">
        <v>0.98775510204081629</v>
      </c>
      <c r="O16" s="14">
        <v>1.0093457943925235</v>
      </c>
      <c r="P16" s="14">
        <v>1.0219298245614035</v>
      </c>
      <c r="Q16" s="14">
        <v>1.0047846889952154</v>
      </c>
      <c r="R16" s="14">
        <v>0.94298245614035081</v>
      </c>
      <c r="S16" s="14">
        <v>0.99559471365638774</v>
      </c>
      <c r="T16" s="14">
        <v>1.0141509433962264</v>
      </c>
      <c r="U16" s="14">
        <v>1.009090909090909</v>
      </c>
      <c r="V16" s="14">
        <v>0.98253275109170313</v>
      </c>
      <c r="W16" s="14">
        <v>0.98564593301435421</v>
      </c>
      <c r="X16" s="14">
        <v>0.97321428571428581</v>
      </c>
      <c r="Y16" s="14">
        <v>1.0196078431372551</v>
      </c>
      <c r="Z16" s="14">
        <v>0.99056603773584906</v>
      </c>
      <c r="AA16" s="14">
        <v>0.96019900497512434</v>
      </c>
      <c r="AB16" s="14">
        <v>1.004694835680751</v>
      </c>
      <c r="AC16" s="14">
        <v>0.96888888888888891</v>
      </c>
      <c r="AD16" s="14">
        <v>0.98706896551724133</v>
      </c>
      <c r="AE16" s="14">
        <v>1.0043103448275863</v>
      </c>
      <c r="AF16" s="14">
        <v>1.0042918454935621</v>
      </c>
      <c r="AG16" s="10">
        <v>0.99545454545454537</v>
      </c>
      <c r="AH16" s="10">
        <v>1.0350877192982457</v>
      </c>
      <c r="AI16" s="10">
        <v>1.0088495575221239</v>
      </c>
      <c r="AJ16" s="10">
        <v>1.0283018867924529</v>
      </c>
      <c r="AK16" s="10">
        <v>1.0127659574468086</v>
      </c>
      <c r="AL16" s="10">
        <v>0.98237885462555075</v>
      </c>
      <c r="AM16" s="10">
        <v>0.99534883720930223</v>
      </c>
      <c r="AN16" s="10">
        <v>1</v>
      </c>
      <c r="AO16" s="10">
        <v>0.99126637554585151</v>
      </c>
      <c r="AP16" s="10">
        <v>0.97115384615384603</v>
      </c>
    </row>
    <row r="17" spans="2:52" ht="20" customHeight="1" x14ac:dyDescent="0.2">
      <c r="B17" s="12" t="s">
        <v>223</v>
      </c>
      <c r="C17" s="14">
        <v>0.97435897435897434</v>
      </c>
      <c r="D17" s="14">
        <v>0.97199999999999998</v>
      </c>
      <c r="E17" s="14">
        <v>0.99532710280373837</v>
      </c>
      <c r="F17" s="14">
        <v>0.92338709677419351</v>
      </c>
      <c r="G17" s="14">
        <v>0.97777777777777775</v>
      </c>
      <c r="H17" s="14">
        <v>0.98623853211009171</v>
      </c>
      <c r="I17" s="14">
        <v>1.004524886877828</v>
      </c>
      <c r="J17" s="14">
        <v>0.9876033057851239</v>
      </c>
      <c r="K17" s="14">
        <v>0.9437751004016065</v>
      </c>
      <c r="L17" s="14">
        <v>0.94247787610619471</v>
      </c>
      <c r="M17" s="14">
        <v>0.9692982456140351</v>
      </c>
      <c r="N17" s="14">
        <v>0.97959183673469385</v>
      </c>
      <c r="O17" s="14">
        <v>1.0046728971962617</v>
      </c>
      <c r="P17" s="14">
        <v>1.0175438596491226</v>
      </c>
      <c r="Q17" s="14">
        <v>1.0047846889952154</v>
      </c>
      <c r="R17" s="14">
        <v>0.95175438596491224</v>
      </c>
      <c r="S17" s="14">
        <v>1.0176211453744495</v>
      </c>
      <c r="T17" s="14">
        <v>1.0094339622641508</v>
      </c>
      <c r="U17" s="14">
        <v>1</v>
      </c>
      <c r="V17" s="14">
        <v>0.9606986899563319</v>
      </c>
      <c r="W17" s="14">
        <v>0.98086124401913888</v>
      </c>
      <c r="X17" s="14">
        <v>0.98214285714285721</v>
      </c>
      <c r="Y17" s="14">
        <v>1.0245098039215685</v>
      </c>
      <c r="Z17" s="14">
        <v>0.99528301886792458</v>
      </c>
      <c r="AA17" s="14">
        <v>0.95024875621890548</v>
      </c>
      <c r="AB17" s="14">
        <v>1.0187793427230045</v>
      </c>
      <c r="AC17" s="14">
        <v>0.97777777777777775</v>
      </c>
      <c r="AD17" s="14">
        <v>0.99137931034482762</v>
      </c>
      <c r="AE17" s="14">
        <v>1</v>
      </c>
      <c r="AF17" s="14">
        <v>1.0042918454935621</v>
      </c>
      <c r="AG17" s="10">
        <v>1.009090909090909</v>
      </c>
      <c r="AH17" s="10">
        <v>1.0438596491228069</v>
      </c>
      <c r="AI17" s="10">
        <v>1.0176991150442478</v>
      </c>
      <c r="AJ17" s="10">
        <v>1.0235849056603774</v>
      </c>
      <c r="AK17" s="10">
        <v>1.0297872340425531</v>
      </c>
      <c r="AL17" s="10">
        <v>0.986784140969163</v>
      </c>
      <c r="AM17" s="10">
        <v>0.99534883720930223</v>
      </c>
      <c r="AN17" s="10">
        <v>0.99559471365638774</v>
      </c>
      <c r="AO17" s="10">
        <v>0.98253275109170313</v>
      </c>
      <c r="AP17" s="10">
        <v>0.96634615384615385</v>
      </c>
    </row>
    <row r="18" spans="2:52" ht="20" customHeight="1" x14ac:dyDescent="0.2">
      <c r="B18" s="12" t="s">
        <v>233</v>
      </c>
      <c r="C18" s="14">
        <v>0.97802197802197799</v>
      </c>
      <c r="D18" s="14">
        <v>1.008</v>
      </c>
      <c r="E18" s="14">
        <v>1.014018691588785</v>
      </c>
      <c r="F18" s="14">
        <v>0.94758064516129026</v>
      </c>
      <c r="G18" s="14">
        <v>0.99555555555555553</v>
      </c>
      <c r="H18" s="14">
        <v>1.0091743119266054</v>
      </c>
      <c r="I18" s="14">
        <v>1.0135746606334841</v>
      </c>
      <c r="J18" s="14">
        <v>1</v>
      </c>
      <c r="K18" s="14">
        <v>0.95983935742971882</v>
      </c>
      <c r="L18" s="14">
        <v>0.94247787610619471</v>
      </c>
      <c r="M18" s="14">
        <v>1.0175438596491226</v>
      </c>
      <c r="N18" s="14">
        <v>0.98775510204081629</v>
      </c>
      <c r="O18" s="14">
        <v>1.0046728971962617</v>
      </c>
      <c r="P18" s="14">
        <v>1.0263157894736841</v>
      </c>
      <c r="Q18" s="14">
        <v>1.0143540669856459</v>
      </c>
      <c r="R18" s="14">
        <v>0.94736842105263164</v>
      </c>
      <c r="S18" s="14">
        <v>1</v>
      </c>
      <c r="T18" s="14">
        <v>1.0141509433962264</v>
      </c>
      <c r="U18" s="14">
        <v>1.0272727272727273</v>
      </c>
      <c r="V18" s="14">
        <v>0.99563318777292587</v>
      </c>
      <c r="W18" s="10">
        <v>1</v>
      </c>
      <c r="X18" s="10">
        <v>1</v>
      </c>
      <c r="Y18" s="10">
        <v>1.0196078431372551</v>
      </c>
      <c r="Z18" s="10">
        <v>1.0047169811320755</v>
      </c>
      <c r="AA18" s="10">
        <v>0.9701492537313432</v>
      </c>
      <c r="AB18" s="10">
        <v>1.0375586854460095</v>
      </c>
      <c r="AC18" s="10">
        <v>0.96000000000000008</v>
      </c>
      <c r="AD18" s="10">
        <v>1</v>
      </c>
      <c r="AE18" s="10">
        <v>1.021551724137931</v>
      </c>
      <c r="AF18" s="10">
        <v>1.0128755364806867</v>
      </c>
      <c r="AG18" s="10">
        <v>1.0045454545454546</v>
      </c>
      <c r="AH18" s="10">
        <v>1.0482456140350875</v>
      </c>
      <c r="AI18" s="10">
        <v>1.0442477876106195</v>
      </c>
      <c r="AJ18" s="10">
        <v>1.0377358490566038</v>
      </c>
      <c r="AK18" s="10">
        <v>1.0340425531914894</v>
      </c>
      <c r="AL18" s="10">
        <v>0.96916299559471364</v>
      </c>
      <c r="AM18" s="10">
        <v>1.0093023255813953</v>
      </c>
      <c r="AN18" s="10">
        <v>1.0132158590308371</v>
      </c>
      <c r="AO18" s="10">
        <v>1.0043668122270744</v>
      </c>
      <c r="AP18" s="10">
        <v>0.97596153846153844</v>
      </c>
    </row>
    <row r="19" spans="2:52" ht="20" customHeight="1" x14ac:dyDescent="0.2">
      <c r="B19" s="12" t="s">
        <v>235</v>
      </c>
      <c r="C19" s="14">
        <v>0.98168498168498164</v>
      </c>
      <c r="D19" s="14">
        <v>1.008</v>
      </c>
      <c r="E19" s="14">
        <v>1.0093457943925235</v>
      </c>
      <c r="F19" s="14">
        <v>0.93951612903225812</v>
      </c>
      <c r="G19" s="14">
        <v>0.99111111111111116</v>
      </c>
      <c r="H19" s="14">
        <v>1.0091743119266054</v>
      </c>
      <c r="I19" s="14">
        <v>1.0180995475113122</v>
      </c>
      <c r="J19" s="14">
        <v>1.0082644628099173</v>
      </c>
      <c r="K19" s="14">
        <v>0.95180722891566272</v>
      </c>
      <c r="L19" s="14">
        <v>0.94690265486725655</v>
      </c>
      <c r="M19" s="14">
        <v>1.0263157894736841</v>
      </c>
      <c r="N19" s="14">
        <v>0.98775510204081629</v>
      </c>
      <c r="O19" s="14">
        <v>1.0093457943925235</v>
      </c>
      <c r="P19" s="14">
        <v>1.0175438596491226</v>
      </c>
      <c r="Q19" s="14">
        <v>1.0095693779904307</v>
      </c>
      <c r="R19" s="14">
        <v>0.95175438596491224</v>
      </c>
      <c r="S19" s="14">
        <v>1.0220264317180616</v>
      </c>
      <c r="T19" s="14">
        <v>1.0094339622641508</v>
      </c>
      <c r="U19" s="14">
        <v>1</v>
      </c>
      <c r="V19" s="14">
        <v>0.98689956331877737</v>
      </c>
      <c r="W19" s="10">
        <v>1</v>
      </c>
      <c r="X19" s="10">
        <v>0.99553571428571441</v>
      </c>
      <c r="Y19" s="10">
        <v>1.0098039215686276</v>
      </c>
      <c r="Z19" s="10">
        <v>0.99528301886792458</v>
      </c>
      <c r="AA19" s="10">
        <v>0.98009950248756206</v>
      </c>
      <c r="AB19" s="10">
        <v>1.0140845070422535</v>
      </c>
      <c r="AC19" s="10">
        <v>0.96888888888888891</v>
      </c>
      <c r="AD19" s="10">
        <v>0.99137931034482762</v>
      </c>
      <c r="AE19" s="10">
        <v>1.0129310344827587</v>
      </c>
      <c r="AF19" s="10">
        <v>1.0042918454935621</v>
      </c>
      <c r="AG19" s="10">
        <v>1</v>
      </c>
      <c r="AH19" s="10">
        <v>1.0350877192982457</v>
      </c>
      <c r="AI19" s="10">
        <v>1.0176991150442478</v>
      </c>
      <c r="AJ19" s="10">
        <v>1.0188679245283019</v>
      </c>
      <c r="AK19" s="10">
        <v>1.0170212765957447</v>
      </c>
      <c r="AL19" s="10">
        <v>0.98237885462555075</v>
      </c>
      <c r="AM19" s="10">
        <v>1</v>
      </c>
      <c r="AN19" s="10">
        <v>1.0088105726872247</v>
      </c>
      <c r="AO19" s="10">
        <v>0.99563318777292587</v>
      </c>
      <c r="AP19" s="10">
        <v>0.97115384615384603</v>
      </c>
    </row>
    <row r="22" spans="2:52" ht="17" thickBot="1" x14ac:dyDescent="0.25"/>
    <row r="23" spans="2:52" s="4" customFormat="1" ht="40" customHeight="1" thickBot="1" x14ac:dyDescent="0.3">
      <c r="B23" s="88" t="s">
        <v>247</v>
      </c>
      <c r="C23" s="89"/>
      <c r="D23" s="89"/>
      <c r="E23" s="89"/>
      <c r="F23" s="89"/>
      <c r="G23" s="89"/>
      <c r="H23" s="89"/>
      <c r="I23" s="89"/>
      <c r="J23" s="89"/>
      <c r="K23" s="89"/>
      <c r="L23" s="89"/>
      <c r="M23" s="89"/>
      <c r="N23" s="89"/>
      <c r="O23" s="89"/>
      <c r="P23" s="89"/>
      <c r="Q23" s="89"/>
      <c r="R23" s="89"/>
      <c r="S23" s="89"/>
      <c r="T23" s="89"/>
      <c r="U23" s="89"/>
      <c r="V23" s="89"/>
      <c r="W23" s="89"/>
      <c r="X23" s="89"/>
      <c r="Y23" s="89"/>
      <c r="Z23" s="89"/>
      <c r="AA23" s="89"/>
      <c r="AB23" s="89"/>
      <c r="AC23" s="89"/>
      <c r="AD23" s="89"/>
      <c r="AE23" s="89"/>
      <c r="AF23" s="89"/>
      <c r="AG23" s="89"/>
      <c r="AH23" s="90"/>
      <c r="AJ23" s="15" t="s">
        <v>248</v>
      </c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7"/>
    </row>
    <row r="24" spans="2:52" s="3" customFormat="1" ht="57" customHeight="1" x14ac:dyDescent="0.2">
      <c r="B24" s="31" t="s">
        <v>243</v>
      </c>
      <c r="C24" s="32" t="s">
        <v>14</v>
      </c>
      <c r="D24" s="32" t="s">
        <v>206</v>
      </c>
      <c r="E24" s="33" t="s">
        <v>207</v>
      </c>
      <c r="F24" s="34" t="s">
        <v>208</v>
      </c>
      <c r="G24" s="32" t="s">
        <v>209</v>
      </c>
      <c r="H24" s="35" t="s">
        <v>210</v>
      </c>
      <c r="I24" s="32" t="s">
        <v>211</v>
      </c>
      <c r="J24" s="35" t="s">
        <v>212</v>
      </c>
      <c r="K24" s="32" t="s">
        <v>213</v>
      </c>
      <c r="L24" s="35" t="s">
        <v>214</v>
      </c>
      <c r="M24" s="32" t="s">
        <v>215</v>
      </c>
      <c r="N24" s="35" t="s">
        <v>216</v>
      </c>
      <c r="O24" s="32" t="s">
        <v>225</v>
      </c>
      <c r="P24" s="35" t="s">
        <v>226</v>
      </c>
      <c r="Q24" s="32" t="s">
        <v>217</v>
      </c>
      <c r="R24" s="35" t="s">
        <v>218</v>
      </c>
      <c r="S24" s="32" t="s">
        <v>227</v>
      </c>
      <c r="T24" s="35" t="s">
        <v>228</v>
      </c>
      <c r="U24" s="32" t="s">
        <v>219</v>
      </c>
      <c r="V24" s="35" t="s">
        <v>220</v>
      </c>
      <c r="W24" s="32" t="s">
        <v>229</v>
      </c>
      <c r="X24" s="35" t="s">
        <v>230</v>
      </c>
      <c r="Y24" s="32" t="s">
        <v>221</v>
      </c>
      <c r="Z24" s="35" t="s">
        <v>222</v>
      </c>
      <c r="AA24" s="32" t="s">
        <v>231</v>
      </c>
      <c r="AB24" s="35" t="s">
        <v>232</v>
      </c>
      <c r="AC24" s="32" t="s">
        <v>223</v>
      </c>
      <c r="AD24" s="35" t="s">
        <v>224</v>
      </c>
      <c r="AE24" s="32" t="s">
        <v>233</v>
      </c>
      <c r="AF24" s="35" t="s">
        <v>234</v>
      </c>
      <c r="AG24" s="32" t="s">
        <v>235</v>
      </c>
      <c r="AH24" s="36" t="s">
        <v>236</v>
      </c>
      <c r="AJ24" s="22" t="s">
        <v>243</v>
      </c>
      <c r="AK24" s="23" t="s">
        <v>14</v>
      </c>
      <c r="AL24" s="23" t="s">
        <v>206</v>
      </c>
      <c r="AM24" s="23" t="s">
        <v>209</v>
      </c>
      <c r="AN24" s="23" t="s">
        <v>211</v>
      </c>
      <c r="AO24" s="23" t="s">
        <v>213</v>
      </c>
      <c r="AP24" s="23" t="s">
        <v>215</v>
      </c>
      <c r="AQ24" s="23" t="s">
        <v>225</v>
      </c>
      <c r="AR24" s="23" t="s">
        <v>217</v>
      </c>
      <c r="AS24" s="23" t="s">
        <v>227</v>
      </c>
      <c r="AT24" s="23" t="s">
        <v>219</v>
      </c>
      <c r="AU24" s="23" t="s">
        <v>229</v>
      </c>
      <c r="AV24" s="23" t="s">
        <v>221</v>
      </c>
      <c r="AW24" s="23" t="s">
        <v>231</v>
      </c>
      <c r="AX24" s="23" t="s">
        <v>223</v>
      </c>
      <c r="AY24" s="23" t="s">
        <v>233</v>
      </c>
      <c r="AZ24" s="28" t="s">
        <v>235</v>
      </c>
    </row>
    <row r="25" spans="2:52" s="2" customFormat="1" ht="30" customHeight="1" x14ac:dyDescent="0.2">
      <c r="B25" s="63" t="s">
        <v>46</v>
      </c>
      <c r="C25" s="61" t="s">
        <v>25</v>
      </c>
      <c r="D25" s="40">
        <v>23.4</v>
      </c>
      <c r="E25" s="41">
        <f t="shared" ref="E25:E48" si="0">D25*0.75</f>
        <v>17.549999999999997</v>
      </c>
      <c r="F25" s="42">
        <f t="shared" ref="F25:F48" si="1">D25*0.9</f>
        <v>21.06</v>
      </c>
      <c r="G25" s="40">
        <v>23.1</v>
      </c>
      <c r="H25" s="43"/>
      <c r="I25" s="40">
        <v>21.5</v>
      </c>
      <c r="J25" s="43"/>
      <c r="K25" s="40">
        <v>21.4</v>
      </c>
      <c r="L25" s="43"/>
      <c r="M25" s="40">
        <v>21.2</v>
      </c>
      <c r="N25" s="43"/>
      <c r="O25" s="40">
        <v>22.1</v>
      </c>
      <c r="P25" s="43"/>
      <c r="Q25" s="40">
        <v>22.2</v>
      </c>
      <c r="R25" s="43"/>
      <c r="S25" s="40" t="s">
        <v>237</v>
      </c>
      <c r="T25" s="43"/>
      <c r="U25" s="40" t="s">
        <v>237</v>
      </c>
      <c r="V25" s="43"/>
      <c r="W25" s="40" t="s">
        <v>237</v>
      </c>
      <c r="X25" s="43"/>
      <c r="Y25" s="40" t="s">
        <v>237</v>
      </c>
      <c r="Z25" s="43"/>
      <c r="AA25" s="40" t="s">
        <v>237</v>
      </c>
      <c r="AB25" s="43"/>
      <c r="AC25" s="40" t="s">
        <v>237</v>
      </c>
      <c r="AD25" s="43"/>
      <c r="AE25" s="40" t="s">
        <v>237</v>
      </c>
      <c r="AF25" s="43"/>
      <c r="AG25" s="40" t="s">
        <v>237</v>
      </c>
      <c r="AH25" s="44"/>
      <c r="AJ25" s="60" t="s">
        <v>46</v>
      </c>
      <c r="AK25" s="61" t="s">
        <v>25</v>
      </c>
      <c r="AL25" s="78">
        <v>1</v>
      </c>
      <c r="AM25" s="78">
        <f t="shared" ref="AM25:AM56" si="2">G25/$D25</f>
        <v>0.98717948717948734</v>
      </c>
      <c r="AN25" s="78">
        <f t="shared" ref="AN25:AN56" si="3">I25/$D25</f>
        <v>0.91880341880341887</v>
      </c>
      <c r="AO25" s="78">
        <f>K25/$D25</f>
        <v>0.9145299145299145</v>
      </c>
      <c r="AP25" s="78">
        <f t="shared" ref="AP25:AP30" si="4">M25/$D25</f>
        <v>0.90598290598290598</v>
      </c>
      <c r="AQ25" s="78">
        <f t="shared" ref="AQ25:AQ30" si="5">O25/$D25</f>
        <v>0.94444444444444453</v>
      </c>
      <c r="AR25" s="78">
        <f t="shared" ref="AR25:AR30" si="6">Q25/$D25</f>
        <v>0.94871794871794879</v>
      </c>
      <c r="AS25" s="78"/>
      <c r="AT25" s="78"/>
      <c r="AU25" s="78"/>
      <c r="AV25" s="78"/>
      <c r="AW25" s="78"/>
      <c r="AX25" s="78"/>
      <c r="AY25" s="78"/>
      <c r="AZ25" s="79"/>
    </row>
    <row r="26" spans="2:52" s="2" customFormat="1" ht="30" customHeight="1" x14ac:dyDescent="0.2">
      <c r="B26" s="62" t="s">
        <v>56</v>
      </c>
      <c r="C26" s="61" t="s">
        <v>25</v>
      </c>
      <c r="D26" s="45">
        <v>27.3</v>
      </c>
      <c r="E26" s="46">
        <f t="shared" si="0"/>
        <v>20.475000000000001</v>
      </c>
      <c r="F26" s="47">
        <f t="shared" si="1"/>
        <v>24.57</v>
      </c>
      <c r="G26" s="45">
        <v>28</v>
      </c>
      <c r="H26" s="48"/>
      <c r="I26" s="45">
        <v>27.5</v>
      </c>
      <c r="J26" s="48"/>
      <c r="K26" s="45">
        <v>27.6</v>
      </c>
      <c r="L26" s="48"/>
      <c r="M26" s="45">
        <v>27.6</v>
      </c>
      <c r="N26" s="48"/>
      <c r="O26" s="45">
        <v>28.4</v>
      </c>
      <c r="P26" s="48"/>
      <c r="Q26" s="45">
        <v>28</v>
      </c>
      <c r="R26" s="48"/>
      <c r="S26" s="45">
        <v>27.8</v>
      </c>
      <c r="T26" s="48"/>
      <c r="U26" s="45">
        <v>26.8</v>
      </c>
      <c r="V26" s="48"/>
      <c r="W26" s="45">
        <v>27</v>
      </c>
      <c r="X26" s="48"/>
      <c r="Y26" s="45">
        <v>27</v>
      </c>
      <c r="Z26" s="48"/>
      <c r="AA26" s="45">
        <v>26.8</v>
      </c>
      <c r="AB26" s="48"/>
      <c r="AC26" s="45">
        <v>26.6</v>
      </c>
      <c r="AD26" s="48"/>
      <c r="AE26" s="45">
        <v>26.7</v>
      </c>
      <c r="AF26" s="48"/>
      <c r="AG26" s="45">
        <v>26.8</v>
      </c>
      <c r="AH26" s="49"/>
      <c r="AJ26" s="62" t="s">
        <v>56</v>
      </c>
      <c r="AK26" s="61" t="s">
        <v>25</v>
      </c>
      <c r="AL26" s="80">
        <v>1</v>
      </c>
      <c r="AM26" s="80">
        <f t="shared" si="2"/>
        <v>1.0256410256410255</v>
      </c>
      <c r="AN26" s="80">
        <f t="shared" si="3"/>
        <v>1.0073260073260073</v>
      </c>
      <c r="AO26" s="80">
        <f>K26/$D26</f>
        <v>1.0109890109890109</v>
      </c>
      <c r="AP26" s="80">
        <f t="shared" si="4"/>
        <v>1.0109890109890109</v>
      </c>
      <c r="AQ26" s="80">
        <f t="shared" si="5"/>
        <v>1.0402930402930401</v>
      </c>
      <c r="AR26" s="80">
        <f t="shared" si="6"/>
        <v>1.0256410256410255</v>
      </c>
      <c r="AS26" s="80">
        <f>S26/$D26</f>
        <v>1.0183150183150182</v>
      </c>
      <c r="AT26" s="80">
        <f>U26/$D26</f>
        <v>0.98168498168498164</v>
      </c>
      <c r="AU26" s="80">
        <f>W26/$D26</f>
        <v>0.98901098901098894</v>
      </c>
      <c r="AV26" s="80">
        <f>Y26/$D26</f>
        <v>0.98901098901098894</v>
      </c>
      <c r="AW26" s="80">
        <f t="shared" ref="AW26:AW89" si="7">AA26/$D26</f>
        <v>0.98168498168498164</v>
      </c>
      <c r="AX26" s="80">
        <f t="shared" ref="AX26:AX89" si="8">AC26/$D26</f>
        <v>0.97435897435897434</v>
      </c>
      <c r="AY26" s="80">
        <f t="shared" ref="AY26:AY89" si="9">AE26/$D26</f>
        <v>0.97802197802197799</v>
      </c>
      <c r="AZ26" s="81">
        <f t="shared" ref="AZ26:AZ89" si="10">AG26/$D26</f>
        <v>0.98168498168498164</v>
      </c>
    </row>
    <row r="27" spans="2:52" s="2" customFormat="1" ht="30" customHeight="1" x14ac:dyDescent="0.2">
      <c r="B27" s="63" t="s">
        <v>66</v>
      </c>
      <c r="C27" s="61" t="s">
        <v>25</v>
      </c>
      <c r="D27" s="40">
        <v>25</v>
      </c>
      <c r="E27" s="41">
        <f t="shared" si="0"/>
        <v>18.75</v>
      </c>
      <c r="F27" s="42">
        <f t="shared" si="1"/>
        <v>22.5</v>
      </c>
      <c r="G27" s="40">
        <v>25.1</v>
      </c>
      <c r="H27" s="43"/>
      <c r="I27" s="40">
        <v>24.2</v>
      </c>
      <c r="J27" s="43"/>
      <c r="K27" s="40">
        <v>24.1</v>
      </c>
      <c r="L27" s="43"/>
      <c r="M27" s="40">
        <v>24.8</v>
      </c>
      <c r="N27" s="43"/>
      <c r="O27" s="40">
        <v>25.1</v>
      </c>
      <c r="P27" s="43"/>
      <c r="Q27" s="40">
        <v>24.2</v>
      </c>
      <c r="R27" s="43"/>
      <c r="S27" s="40">
        <v>24.9</v>
      </c>
      <c r="T27" s="43"/>
      <c r="U27" s="40">
        <v>24.6</v>
      </c>
      <c r="V27" s="43"/>
      <c r="W27" s="40">
        <v>24.3</v>
      </c>
      <c r="X27" s="43"/>
      <c r="Y27" s="40">
        <v>24.4</v>
      </c>
      <c r="Z27" s="43"/>
      <c r="AA27" s="40">
        <v>24.2</v>
      </c>
      <c r="AB27" s="43"/>
      <c r="AC27" s="40">
        <v>24.3</v>
      </c>
      <c r="AD27" s="43"/>
      <c r="AE27" s="40">
        <v>25.2</v>
      </c>
      <c r="AF27" s="43"/>
      <c r="AG27" s="40">
        <v>25.2</v>
      </c>
      <c r="AH27" s="44"/>
      <c r="AJ27" s="63" t="s">
        <v>66</v>
      </c>
      <c r="AK27" s="61" t="s">
        <v>25</v>
      </c>
      <c r="AL27" s="78">
        <v>1</v>
      </c>
      <c r="AM27" s="78">
        <f t="shared" si="2"/>
        <v>1.004</v>
      </c>
      <c r="AN27" s="78">
        <f t="shared" si="3"/>
        <v>0.96799999999999997</v>
      </c>
      <c r="AO27" s="78">
        <f t="shared" ref="AO27:AO90" si="11">K27/$D27</f>
        <v>0.96400000000000008</v>
      </c>
      <c r="AP27" s="78">
        <f t="shared" si="4"/>
        <v>0.99199999999999999</v>
      </c>
      <c r="AQ27" s="78">
        <f t="shared" si="5"/>
        <v>1.004</v>
      </c>
      <c r="AR27" s="78">
        <f t="shared" si="6"/>
        <v>0.96799999999999997</v>
      </c>
      <c r="AS27" s="78">
        <f>S27/$D27</f>
        <v>0.996</v>
      </c>
      <c r="AT27" s="78">
        <f>U27/$D27</f>
        <v>0.9840000000000001</v>
      </c>
      <c r="AU27" s="78">
        <f>W27/$D27</f>
        <v>0.97199999999999998</v>
      </c>
      <c r="AV27" s="78">
        <f>Y27/$D27</f>
        <v>0.97599999999999998</v>
      </c>
      <c r="AW27" s="78">
        <f t="shared" si="7"/>
        <v>0.96799999999999997</v>
      </c>
      <c r="AX27" s="78">
        <f t="shared" si="8"/>
        <v>0.97199999999999998</v>
      </c>
      <c r="AY27" s="78">
        <f t="shared" si="9"/>
        <v>1.008</v>
      </c>
      <c r="AZ27" s="79">
        <f t="shared" si="10"/>
        <v>1.008</v>
      </c>
    </row>
    <row r="28" spans="2:52" s="2" customFormat="1" ht="30" customHeight="1" x14ac:dyDescent="0.2">
      <c r="B28" s="62" t="s">
        <v>76</v>
      </c>
      <c r="C28" s="61" t="s">
        <v>25</v>
      </c>
      <c r="D28" s="45">
        <v>21.4</v>
      </c>
      <c r="E28" s="50">
        <f t="shared" si="0"/>
        <v>16.049999999999997</v>
      </c>
      <c r="F28" s="51">
        <f t="shared" si="1"/>
        <v>19.259999999999998</v>
      </c>
      <c r="G28" s="45">
        <v>21.3</v>
      </c>
      <c r="H28" s="48"/>
      <c r="I28" s="45">
        <v>19.100000000000001</v>
      </c>
      <c r="J28" s="48">
        <v>1</v>
      </c>
      <c r="K28" s="45">
        <v>19.100000000000001</v>
      </c>
      <c r="L28" s="48">
        <v>1</v>
      </c>
      <c r="M28" s="45">
        <v>19.600000000000001</v>
      </c>
      <c r="N28" s="48"/>
      <c r="O28" s="45">
        <v>20.100000000000001</v>
      </c>
      <c r="P28" s="48"/>
      <c r="Q28" s="45">
        <v>20.7</v>
      </c>
      <c r="R28" s="48"/>
      <c r="S28" s="45">
        <v>20.6</v>
      </c>
      <c r="T28" s="48"/>
      <c r="U28" s="45">
        <v>20.399999999999999</v>
      </c>
      <c r="V28" s="48"/>
      <c r="W28" s="45">
        <v>20.399999999999999</v>
      </c>
      <c r="X28" s="48"/>
      <c r="Y28" s="45">
        <v>20.7</v>
      </c>
      <c r="Z28" s="48"/>
      <c r="AA28" s="45">
        <v>21.2</v>
      </c>
      <c r="AB28" s="48"/>
      <c r="AC28" s="45">
        <v>21.3</v>
      </c>
      <c r="AD28" s="48"/>
      <c r="AE28" s="45">
        <v>21.7</v>
      </c>
      <c r="AF28" s="48"/>
      <c r="AG28" s="45">
        <v>21.6</v>
      </c>
      <c r="AH28" s="49"/>
      <c r="AJ28" s="62" t="s">
        <v>76</v>
      </c>
      <c r="AK28" s="61" t="s">
        <v>25</v>
      </c>
      <c r="AL28" s="80">
        <v>1</v>
      </c>
      <c r="AM28" s="80">
        <f t="shared" si="2"/>
        <v>0.99532710280373837</v>
      </c>
      <c r="AN28" s="80">
        <f t="shared" si="3"/>
        <v>0.89252336448598146</v>
      </c>
      <c r="AO28" s="80">
        <f t="shared" si="11"/>
        <v>0.89252336448598146</v>
      </c>
      <c r="AP28" s="80">
        <f t="shared" si="4"/>
        <v>0.91588785046728982</v>
      </c>
      <c r="AQ28" s="80">
        <f t="shared" si="5"/>
        <v>0.93925233644859829</v>
      </c>
      <c r="AR28" s="80">
        <f t="shared" si="6"/>
        <v>0.96728971962616828</v>
      </c>
      <c r="AS28" s="80">
        <f>S28/$D28</f>
        <v>0.96261682242990665</v>
      </c>
      <c r="AT28" s="80">
        <f>U28/$D28</f>
        <v>0.95327102803738317</v>
      </c>
      <c r="AU28" s="80">
        <f>W28/$D28</f>
        <v>0.95327102803738317</v>
      </c>
      <c r="AV28" s="80">
        <f>Y28/$D28</f>
        <v>0.96728971962616828</v>
      </c>
      <c r="AW28" s="80">
        <f t="shared" si="7"/>
        <v>0.99065420560747663</v>
      </c>
      <c r="AX28" s="80">
        <f t="shared" si="8"/>
        <v>0.99532710280373837</v>
      </c>
      <c r="AY28" s="80">
        <f t="shared" si="9"/>
        <v>1.014018691588785</v>
      </c>
      <c r="AZ28" s="81">
        <f t="shared" si="10"/>
        <v>1.0093457943925235</v>
      </c>
    </row>
    <row r="29" spans="2:52" s="2" customFormat="1" ht="30" customHeight="1" x14ac:dyDescent="0.2">
      <c r="B29" s="63" t="s">
        <v>5</v>
      </c>
      <c r="C29" s="61" t="s">
        <v>25</v>
      </c>
      <c r="D29" s="40">
        <v>24.8</v>
      </c>
      <c r="E29" s="41">
        <f t="shared" si="0"/>
        <v>18.600000000000001</v>
      </c>
      <c r="F29" s="42">
        <f t="shared" si="1"/>
        <v>22.32</v>
      </c>
      <c r="G29" s="40">
        <v>24.2</v>
      </c>
      <c r="H29" s="43"/>
      <c r="I29" s="40">
        <v>22</v>
      </c>
      <c r="J29" s="43">
        <v>1</v>
      </c>
      <c r="K29" s="40">
        <v>22</v>
      </c>
      <c r="L29" s="43"/>
      <c r="M29" s="40">
        <v>22.3</v>
      </c>
      <c r="N29" s="43"/>
      <c r="O29" s="40">
        <v>22.7</v>
      </c>
      <c r="P29" s="43"/>
      <c r="Q29" s="40">
        <v>22.9</v>
      </c>
      <c r="R29" s="43"/>
      <c r="S29" s="40">
        <v>23.1</v>
      </c>
      <c r="T29" s="43"/>
      <c r="U29" s="40">
        <v>22.9</v>
      </c>
      <c r="V29" s="43"/>
      <c r="W29" s="40">
        <v>23</v>
      </c>
      <c r="X29" s="43"/>
      <c r="Y29" s="40">
        <v>23.3</v>
      </c>
      <c r="Z29" s="43"/>
      <c r="AA29" s="40">
        <v>23</v>
      </c>
      <c r="AB29" s="43"/>
      <c r="AC29" s="40">
        <v>22.9</v>
      </c>
      <c r="AD29" s="43"/>
      <c r="AE29" s="40">
        <v>23.5</v>
      </c>
      <c r="AF29" s="43"/>
      <c r="AG29" s="40">
        <v>23.3</v>
      </c>
      <c r="AH29" s="44"/>
      <c r="AJ29" s="63" t="s">
        <v>5</v>
      </c>
      <c r="AK29" s="61" t="s">
        <v>25</v>
      </c>
      <c r="AL29" s="78">
        <v>1</v>
      </c>
      <c r="AM29" s="78">
        <f t="shared" si="2"/>
        <v>0.97580645161290314</v>
      </c>
      <c r="AN29" s="78">
        <f t="shared" si="3"/>
        <v>0.88709677419354838</v>
      </c>
      <c r="AO29" s="78">
        <f t="shared" si="11"/>
        <v>0.88709677419354838</v>
      </c>
      <c r="AP29" s="78">
        <f t="shared" si="4"/>
        <v>0.89919354838709675</v>
      </c>
      <c r="AQ29" s="78">
        <f t="shared" si="5"/>
        <v>0.91532258064516125</v>
      </c>
      <c r="AR29" s="78">
        <f t="shared" si="6"/>
        <v>0.92338709677419351</v>
      </c>
      <c r="AS29" s="78">
        <f>S29/$D29</f>
        <v>0.93145161290322587</v>
      </c>
      <c r="AT29" s="78">
        <f>U29/$D29</f>
        <v>0.92338709677419351</v>
      </c>
      <c r="AU29" s="78">
        <f>W29/$D29</f>
        <v>0.92741935483870963</v>
      </c>
      <c r="AV29" s="78">
        <f>Y29/$D29</f>
        <v>0.93951612903225812</v>
      </c>
      <c r="AW29" s="78">
        <f t="shared" si="7"/>
        <v>0.92741935483870963</v>
      </c>
      <c r="AX29" s="78">
        <f t="shared" si="8"/>
        <v>0.92338709677419351</v>
      </c>
      <c r="AY29" s="78">
        <f t="shared" si="9"/>
        <v>0.94758064516129026</v>
      </c>
      <c r="AZ29" s="79">
        <f t="shared" si="10"/>
        <v>0.93951612903225812</v>
      </c>
    </row>
    <row r="30" spans="2:52" s="2" customFormat="1" ht="30" customHeight="1" x14ac:dyDescent="0.2">
      <c r="B30" s="62" t="s">
        <v>17</v>
      </c>
      <c r="C30" s="61" t="s">
        <v>25</v>
      </c>
      <c r="D30" s="45">
        <v>22.5</v>
      </c>
      <c r="E30" s="46">
        <f t="shared" si="0"/>
        <v>16.875</v>
      </c>
      <c r="F30" s="47">
        <f t="shared" si="1"/>
        <v>20.25</v>
      </c>
      <c r="G30" s="45">
        <v>22.5</v>
      </c>
      <c r="H30" s="48"/>
      <c r="I30" s="45">
        <v>21.5</v>
      </c>
      <c r="J30" s="48"/>
      <c r="K30" s="45">
        <v>21.3</v>
      </c>
      <c r="L30" s="48"/>
      <c r="M30" s="45">
        <v>21.6</v>
      </c>
      <c r="N30" s="48"/>
      <c r="O30" s="45">
        <v>22.2</v>
      </c>
      <c r="P30" s="48"/>
      <c r="Q30" s="45">
        <v>22.2</v>
      </c>
      <c r="R30" s="48"/>
      <c r="S30" s="45">
        <v>22.5</v>
      </c>
      <c r="T30" s="48"/>
      <c r="U30" s="45">
        <v>21.8</v>
      </c>
      <c r="V30" s="48"/>
      <c r="W30" s="45">
        <v>21.6</v>
      </c>
      <c r="X30" s="48"/>
      <c r="Y30" s="45">
        <v>21.9</v>
      </c>
      <c r="Z30" s="48"/>
      <c r="AA30" s="45">
        <v>22.2</v>
      </c>
      <c r="AB30" s="48"/>
      <c r="AC30" s="45">
        <v>22</v>
      </c>
      <c r="AD30" s="48"/>
      <c r="AE30" s="45">
        <v>22.4</v>
      </c>
      <c r="AF30" s="48"/>
      <c r="AG30" s="45">
        <v>22.3</v>
      </c>
      <c r="AH30" s="49"/>
      <c r="AJ30" s="62" t="s">
        <v>17</v>
      </c>
      <c r="AK30" s="61" t="s">
        <v>25</v>
      </c>
      <c r="AL30" s="80">
        <v>1</v>
      </c>
      <c r="AM30" s="80">
        <f t="shared" si="2"/>
        <v>1</v>
      </c>
      <c r="AN30" s="80">
        <f t="shared" si="3"/>
        <v>0.9555555555555556</v>
      </c>
      <c r="AO30" s="80">
        <f t="shared" si="11"/>
        <v>0.94666666666666666</v>
      </c>
      <c r="AP30" s="80">
        <f t="shared" si="4"/>
        <v>0.96000000000000008</v>
      </c>
      <c r="AQ30" s="80">
        <f t="shared" si="5"/>
        <v>0.98666666666666658</v>
      </c>
      <c r="AR30" s="80">
        <f t="shared" si="6"/>
        <v>0.98666666666666658</v>
      </c>
      <c r="AS30" s="80">
        <f>S30/$D30</f>
        <v>1</v>
      </c>
      <c r="AT30" s="80">
        <f>U30/$D30</f>
        <v>0.96888888888888891</v>
      </c>
      <c r="AU30" s="80">
        <f>W30/$D30</f>
        <v>0.96000000000000008</v>
      </c>
      <c r="AV30" s="80">
        <f>Y30/$D30</f>
        <v>0.97333333333333327</v>
      </c>
      <c r="AW30" s="80">
        <f t="shared" si="7"/>
        <v>0.98666666666666658</v>
      </c>
      <c r="AX30" s="80">
        <f t="shared" si="8"/>
        <v>0.97777777777777775</v>
      </c>
      <c r="AY30" s="80">
        <f t="shared" si="9"/>
        <v>0.99555555555555553</v>
      </c>
      <c r="AZ30" s="81">
        <f t="shared" si="10"/>
        <v>0.99111111111111116</v>
      </c>
    </row>
    <row r="31" spans="2:52" s="2" customFormat="1" ht="30" customHeight="1" x14ac:dyDescent="0.2">
      <c r="B31" s="65" t="s">
        <v>28</v>
      </c>
      <c r="C31" s="61" t="s">
        <v>25</v>
      </c>
      <c r="D31" s="40">
        <v>21.5</v>
      </c>
      <c r="E31" s="41">
        <f t="shared" si="0"/>
        <v>16.125</v>
      </c>
      <c r="F31" s="42">
        <f t="shared" si="1"/>
        <v>19.350000000000001</v>
      </c>
      <c r="G31" s="40">
        <v>21.7</v>
      </c>
      <c r="H31" s="43"/>
      <c r="I31" s="40">
        <v>20.5</v>
      </c>
      <c r="J31" s="43"/>
      <c r="K31" s="40">
        <v>20.5</v>
      </c>
      <c r="L31" s="43"/>
      <c r="M31" s="40" t="s">
        <v>237</v>
      </c>
      <c r="N31" s="43"/>
      <c r="O31" s="40" t="s">
        <v>237</v>
      </c>
      <c r="P31" s="43"/>
      <c r="Q31" s="40" t="s">
        <v>237</v>
      </c>
      <c r="R31" s="43"/>
      <c r="S31" s="40" t="s">
        <v>237</v>
      </c>
      <c r="T31" s="43"/>
      <c r="U31" s="40" t="s">
        <v>237</v>
      </c>
      <c r="V31" s="43"/>
      <c r="W31" s="40" t="s">
        <v>237</v>
      </c>
      <c r="X31" s="43"/>
      <c r="Y31" s="40" t="s">
        <v>237</v>
      </c>
      <c r="Z31" s="43"/>
      <c r="AA31" s="40" t="s">
        <v>237</v>
      </c>
      <c r="AB31" s="43"/>
      <c r="AC31" s="40" t="s">
        <v>237</v>
      </c>
      <c r="AD31" s="43"/>
      <c r="AE31" s="40" t="s">
        <v>237</v>
      </c>
      <c r="AF31" s="43"/>
      <c r="AG31" s="40" t="s">
        <v>237</v>
      </c>
      <c r="AH31" s="44"/>
      <c r="AJ31" s="65" t="s">
        <v>28</v>
      </c>
      <c r="AK31" s="61" t="s">
        <v>25</v>
      </c>
      <c r="AL31" s="78">
        <v>1</v>
      </c>
      <c r="AM31" s="78">
        <f t="shared" si="2"/>
        <v>1.0093023255813953</v>
      </c>
      <c r="AN31" s="78">
        <f t="shared" si="3"/>
        <v>0.95348837209302328</v>
      </c>
      <c r="AO31" s="78">
        <f t="shared" si="11"/>
        <v>0.95348837209302328</v>
      </c>
      <c r="AP31" s="78"/>
      <c r="AQ31" s="78"/>
      <c r="AR31" s="78"/>
      <c r="AS31" s="78"/>
      <c r="AT31" s="78"/>
      <c r="AU31" s="78"/>
      <c r="AV31" s="78"/>
      <c r="AW31" s="78"/>
      <c r="AX31" s="78"/>
      <c r="AY31" s="78"/>
      <c r="AZ31" s="79"/>
    </row>
    <row r="32" spans="2:52" s="2" customFormat="1" ht="30" customHeight="1" x14ac:dyDescent="0.2">
      <c r="B32" s="66" t="s">
        <v>38</v>
      </c>
      <c r="C32" s="61" t="s">
        <v>25</v>
      </c>
      <c r="D32" s="45">
        <v>22.6</v>
      </c>
      <c r="E32" s="46">
        <f t="shared" si="0"/>
        <v>16.950000000000003</v>
      </c>
      <c r="F32" s="47">
        <f t="shared" si="1"/>
        <v>20.340000000000003</v>
      </c>
      <c r="G32" s="45">
        <v>22.9</v>
      </c>
      <c r="H32" s="48"/>
      <c r="I32" s="45">
        <v>22.4</v>
      </c>
      <c r="J32" s="48"/>
      <c r="K32" s="45">
        <v>22</v>
      </c>
      <c r="L32" s="48"/>
      <c r="M32" s="45" t="s">
        <v>237</v>
      </c>
      <c r="N32" s="48"/>
      <c r="O32" s="45" t="s">
        <v>237</v>
      </c>
      <c r="P32" s="48"/>
      <c r="Q32" s="45" t="s">
        <v>237</v>
      </c>
      <c r="R32" s="48"/>
      <c r="S32" s="45" t="s">
        <v>237</v>
      </c>
      <c r="T32" s="48"/>
      <c r="U32" s="45" t="s">
        <v>237</v>
      </c>
      <c r="V32" s="48"/>
      <c r="W32" s="45" t="s">
        <v>237</v>
      </c>
      <c r="X32" s="48"/>
      <c r="Y32" s="45" t="s">
        <v>237</v>
      </c>
      <c r="Z32" s="48"/>
      <c r="AA32" s="45" t="s">
        <v>237</v>
      </c>
      <c r="AB32" s="48"/>
      <c r="AC32" s="45" t="s">
        <v>237</v>
      </c>
      <c r="AD32" s="48"/>
      <c r="AE32" s="45" t="s">
        <v>237</v>
      </c>
      <c r="AF32" s="48"/>
      <c r="AG32" s="45" t="s">
        <v>237</v>
      </c>
      <c r="AH32" s="49"/>
      <c r="AJ32" s="66" t="s">
        <v>38</v>
      </c>
      <c r="AK32" s="61" t="s">
        <v>25</v>
      </c>
      <c r="AL32" s="80">
        <v>1</v>
      </c>
      <c r="AM32" s="80">
        <f t="shared" si="2"/>
        <v>1.0132743362831858</v>
      </c>
      <c r="AN32" s="80">
        <f t="shared" si="3"/>
        <v>0.99115044247787598</v>
      </c>
      <c r="AO32" s="80">
        <f t="shared" si="11"/>
        <v>0.97345132743362828</v>
      </c>
      <c r="AP32" s="80"/>
      <c r="AQ32" s="80"/>
      <c r="AR32" s="80"/>
      <c r="AS32" s="80"/>
      <c r="AT32" s="80"/>
      <c r="AU32" s="80"/>
      <c r="AV32" s="80"/>
      <c r="AW32" s="80"/>
      <c r="AX32" s="80"/>
      <c r="AY32" s="80"/>
      <c r="AZ32" s="81"/>
    </row>
    <row r="33" spans="2:95" s="2" customFormat="1" ht="30" customHeight="1" x14ac:dyDescent="0.2">
      <c r="B33" s="65" t="s">
        <v>47</v>
      </c>
      <c r="C33" s="61" t="s">
        <v>25</v>
      </c>
      <c r="D33" s="40">
        <v>21.3</v>
      </c>
      <c r="E33" s="41">
        <f t="shared" si="0"/>
        <v>15.975000000000001</v>
      </c>
      <c r="F33" s="42">
        <f t="shared" si="1"/>
        <v>19.170000000000002</v>
      </c>
      <c r="G33" s="40">
        <v>21.1</v>
      </c>
      <c r="H33" s="43"/>
      <c r="I33" s="40">
        <v>20.399999999999999</v>
      </c>
      <c r="J33" s="43"/>
      <c r="K33" s="40">
        <v>20.3</v>
      </c>
      <c r="L33" s="43"/>
      <c r="M33" s="40" t="s">
        <v>237</v>
      </c>
      <c r="N33" s="43"/>
      <c r="O33" s="40" t="s">
        <v>237</v>
      </c>
      <c r="P33" s="43"/>
      <c r="Q33" s="40" t="s">
        <v>237</v>
      </c>
      <c r="R33" s="43"/>
      <c r="S33" s="40" t="s">
        <v>237</v>
      </c>
      <c r="T33" s="43"/>
      <c r="U33" s="40" t="s">
        <v>237</v>
      </c>
      <c r="V33" s="43"/>
      <c r="W33" s="40" t="s">
        <v>237</v>
      </c>
      <c r="X33" s="43"/>
      <c r="Y33" s="40" t="s">
        <v>237</v>
      </c>
      <c r="Z33" s="43"/>
      <c r="AA33" s="40" t="s">
        <v>237</v>
      </c>
      <c r="AB33" s="43"/>
      <c r="AC33" s="40" t="s">
        <v>237</v>
      </c>
      <c r="AD33" s="43"/>
      <c r="AE33" s="40" t="s">
        <v>237</v>
      </c>
      <c r="AF33" s="43"/>
      <c r="AG33" s="40" t="s">
        <v>237</v>
      </c>
      <c r="AH33" s="44"/>
      <c r="AJ33" s="65" t="s">
        <v>47</v>
      </c>
      <c r="AK33" s="61" t="s">
        <v>25</v>
      </c>
      <c r="AL33" s="78">
        <v>1</v>
      </c>
      <c r="AM33" s="78">
        <f t="shared" si="2"/>
        <v>0.99061032863849774</v>
      </c>
      <c r="AN33" s="78">
        <f t="shared" si="3"/>
        <v>0.95774647887323938</v>
      </c>
      <c r="AO33" s="78">
        <f t="shared" si="11"/>
        <v>0.95305164319248825</v>
      </c>
      <c r="AP33" s="78"/>
      <c r="AQ33" s="78"/>
      <c r="AR33" s="78"/>
      <c r="AS33" s="78"/>
      <c r="AT33" s="78"/>
      <c r="AU33" s="78"/>
      <c r="AV33" s="78"/>
      <c r="AW33" s="78"/>
      <c r="AX33" s="78"/>
      <c r="AY33" s="78"/>
      <c r="AZ33" s="79"/>
    </row>
    <row r="34" spans="2:95" s="2" customFormat="1" ht="30" customHeight="1" x14ac:dyDescent="0.2">
      <c r="B34" s="67" t="s">
        <v>57</v>
      </c>
      <c r="C34" s="61" t="s">
        <v>25</v>
      </c>
      <c r="D34" s="45">
        <v>23.1</v>
      </c>
      <c r="E34" s="50">
        <f t="shared" si="0"/>
        <v>17.325000000000003</v>
      </c>
      <c r="F34" s="51">
        <f t="shared" si="1"/>
        <v>20.790000000000003</v>
      </c>
      <c r="G34" s="45">
        <v>23</v>
      </c>
      <c r="H34" s="48"/>
      <c r="I34" s="45">
        <v>22.6</v>
      </c>
      <c r="J34" s="48"/>
      <c r="K34" s="45">
        <v>22.2</v>
      </c>
      <c r="L34" s="48"/>
      <c r="M34" s="45">
        <v>20.8</v>
      </c>
      <c r="N34" s="48">
        <v>1</v>
      </c>
      <c r="O34" s="45">
        <v>22.3</v>
      </c>
      <c r="P34" s="48"/>
      <c r="Q34" s="45">
        <v>22.4</v>
      </c>
      <c r="R34" s="48"/>
      <c r="S34" s="45" t="s">
        <v>237</v>
      </c>
      <c r="T34" s="48"/>
      <c r="U34" s="45" t="s">
        <v>237</v>
      </c>
      <c r="V34" s="48"/>
      <c r="W34" s="45" t="s">
        <v>237</v>
      </c>
      <c r="X34" s="48"/>
      <c r="Y34" s="45" t="s">
        <v>237</v>
      </c>
      <c r="Z34" s="48"/>
      <c r="AA34" s="45" t="s">
        <v>237</v>
      </c>
      <c r="AB34" s="48"/>
      <c r="AC34" s="45" t="s">
        <v>237</v>
      </c>
      <c r="AD34" s="48"/>
      <c r="AE34" s="45" t="s">
        <v>237</v>
      </c>
      <c r="AF34" s="48"/>
      <c r="AG34" s="45" t="s">
        <v>237</v>
      </c>
      <c r="AH34" s="49"/>
      <c r="AJ34" s="67" t="s">
        <v>57</v>
      </c>
      <c r="AK34" s="61" t="s">
        <v>25</v>
      </c>
      <c r="AL34" s="80">
        <v>1</v>
      </c>
      <c r="AM34" s="80">
        <f t="shared" si="2"/>
        <v>0.9956709956709956</v>
      </c>
      <c r="AN34" s="80">
        <f t="shared" si="3"/>
        <v>0.97835497835497831</v>
      </c>
      <c r="AO34" s="80">
        <f t="shared" si="11"/>
        <v>0.96103896103896091</v>
      </c>
      <c r="AP34" s="80">
        <f t="shared" ref="AP34:AP42" si="12">M34/$D34</f>
        <v>0.90043290043290036</v>
      </c>
      <c r="AQ34" s="80">
        <f t="shared" ref="AQ34:AQ42" si="13">O34/$D34</f>
        <v>0.96536796536796532</v>
      </c>
      <c r="AR34" s="80">
        <f t="shared" ref="AR34:AR42" si="14">Q34/$D34</f>
        <v>0.96969696969696961</v>
      </c>
      <c r="AS34" s="80"/>
      <c r="AT34" s="80"/>
      <c r="AU34" s="80"/>
      <c r="AV34" s="80"/>
      <c r="AW34" s="80"/>
      <c r="AX34" s="80"/>
      <c r="AY34" s="80"/>
      <c r="AZ34" s="81"/>
    </row>
    <row r="35" spans="2:95" s="2" customFormat="1" ht="30" customHeight="1" x14ac:dyDescent="0.2">
      <c r="B35" s="60" t="s">
        <v>67</v>
      </c>
      <c r="C35" s="61" t="s">
        <v>25</v>
      </c>
      <c r="D35" s="40">
        <v>21.6</v>
      </c>
      <c r="E35" s="41">
        <f t="shared" si="0"/>
        <v>16.200000000000003</v>
      </c>
      <c r="F35" s="42">
        <f t="shared" si="1"/>
        <v>19.440000000000001</v>
      </c>
      <c r="G35" s="40">
        <v>21.6</v>
      </c>
      <c r="H35" s="43"/>
      <c r="I35" s="40">
        <v>19.399999999999999</v>
      </c>
      <c r="J35" s="43">
        <v>1</v>
      </c>
      <c r="K35" s="40">
        <v>19.899999999999999</v>
      </c>
      <c r="L35" s="43"/>
      <c r="M35" s="40">
        <v>18.399999999999999</v>
      </c>
      <c r="N35" s="43">
        <v>1</v>
      </c>
      <c r="O35" s="40">
        <v>20.7</v>
      </c>
      <c r="P35" s="43"/>
      <c r="Q35" s="40">
        <v>21</v>
      </c>
      <c r="R35" s="43"/>
      <c r="S35" s="40" t="s">
        <v>237</v>
      </c>
      <c r="T35" s="43"/>
      <c r="U35" s="40" t="s">
        <v>237</v>
      </c>
      <c r="V35" s="43"/>
      <c r="W35" s="40" t="s">
        <v>237</v>
      </c>
      <c r="X35" s="43"/>
      <c r="Y35" s="40" t="s">
        <v>237</v>
      </c>
      <c r="Z35" s="43"/>
      <c r="AA35" s="40" t="s">
        <v>237</v>
      </c>
      <c r="AB35" s="43"/>
      <c r="AC35" s="40" t="s">
        <v>237</v>
      </c>
      <c r="AD35" s="43"/>
      <c r="AE35" s="40" t="s">
        <v>237</v>
      </c>
      <c r="AF35" s="43"/>
      <c r="AG35" s="40" t="s">
        <v>237</v>
      </c>
      <c r="AH35" s="44"/>
      <c r="AJ35" s="60" t="s">
        <v>67</v>
      </c>
      <c r="AK35" s="61" t="s">
        <v>25</v>
      </c>
      <c r="AL35" s="78">
        <v>1</v>
      </c>
      <c r="AM35" s="78">
        <f t="shared" si="2"/>
        <v>1</v>
      </c>
      <c r="AN35" s="78">
        <f t="shared" si="3"/>
        <v>0.89814814814814803</v>
      </c>
      <c r="AO35" s="78">
        <f t="shared" si="11"/>
        <v>0.92129629629629617</v>
      </c>
      <c r="AP35" s="78">
        <f t="shared" si="12"/>
        <v>0.85185185185185175</v>
      </c>
      <c r="AQ35" s="78">
        <f t="shared" si="13"/>
        <v>0.95833333333333326</v>
      </c>
      <c r="AR35" s="78">
        <f t="shared" si="14"/>
        <v>0.97222222222222221</v>
      </c>
      <c r="AS35" s="78"/>
      <c r="AT35" s="78"/>
      <c r="AU35" s="78"/>
      <c r="AV35" s="78"/>
      <c r="AW35" s="78"/>
      <c r="AX35" s="78"/>
      <c r="AY35" s="78"/>
      <c r="AZ35" s="79"/>
    </row>
    <row r="36" spans="2:95" s="2" customFormat="1" ht="30" customHeight="1" x14ac:dyDescent="0.2">
      <c r="B36" s="67" t="s">
        <v>77</v>
      </c>
      <c r="C36" s="61" t="s">
        <v>25</v>
      </c>
      <c r="D36" s="45">
        <v>24.4</v>
      </c>
      <c r="E36" s="46">
        <f t="shared" si="0"/>
        <v>18.299999999999997</v>
      </c>
      <c r="F36" s="47">
        <f t="shared" si="1"/>
        <v>21.96</v>
      </c>
      <c r="G36" s="45">
        <v>24.2</v>
      </c>
      <c r="H36" s="48"/>
      <c r="I36" s="45">
        <v>23.8</v>
      </c>
      <c r="J36" s="48"/>
      <c r="K36" s="45">
        <v>23.3</v>
      </c>
      <c r="L36" s="48"/>
      <c r="M36" s="45">
        <v>21.4</v>
      </c>
      <c r="N36" s="48">
        <v>1</v>
      </c>
      <c r="O36" s="45">
        <v>23</v>
      </c>
      <c r="P36" s="48"/>
      <c r="Q36" s="45">
        <v>22.9</v>
      </c>
      <c r="R36" s="48"/>
      <c r="S36" s="45" t="s">
        <v>237</v>
      </c>
      <c r="T36" s="48"/>
      <c r="U36" s="45" t="s">
        <v>237</v>
      </c>
      <c r="V36" s="48"/>
      <c r="W36" s="45" t="s">
        <v>237</v>
      </c>
      <c r="X36" s="48"/>
      <c r="Y36" s="45" t="s">
        <v>237</v>
      </c>
      <c r="Z36" s="48"/>
      <c r="AA36" s="45" t="s">
        <v>237</v>
      </c>
      <c r="AB36" s="48"/>
      <c r="AC36" s="45" t="s">
        <v>237</v>
      </c>
      <c r="AD36" s="48"/>
      <c r="AE36" s="45" t="s">
        <v>237</v>
      </c>
      <c r="AF36" s="48"/>
      <c r="AG36" s="45" t="s">
        <v>237</v>
      </c>
      <c r="AH36" s="49"/>
      <c r="AJ36" s="67" t="s">
        <v>77</v>
      </c>
      <c r="AK36" s="61" t="s">
        <v>25</v>
      </c>
      <c r="AL36" s="80">
        <v>1</v>
      </c>
      <c r="AM36" s="80">
        <f t="shared" si="2"/>
        <v>0.99180327868852458</v>
      </c>
      <c r="AN36" s="80">
        <f t="shared" si="3"/>
        <v>0.97540983606557385</v>
      </c>
      <c r="AO36" s="80">
        <f t="shared" si="11"/>
        <v>0.95491803278688536</v>
      </c>
      <c r="AP36" s="80">
        <f t="shared" si="12"/>
        <v>0.87704918032786883</v>
      </c>
      <c r="AQ36" s="80">
        <f t="shared" si="13"/>
        <v>0.94262295081967218</v>
      </c>
      <c r="AR36" s="80">
        <f t="shared" si="14"/>
        <v>0.93852459016393441</v>
      </c>
      <c r="AS36" s="80"/>
      <c r="AT36" s="80"/>
      <c r="AU36" s="80"/>
      <c r="AV36" s="80"/>
      <c r="AW36" s="80"/>
      <c r="AX36" s="80"/>
      <c r="AY36" s="80"/>
      <c r="AZ36" s="81"/>
    </row>
    <row r="37" spans="2:95" s="2" customFormat="1" ht="30" customHeight="1" x14ac:dyDescent="0.2">
      <c r="B37" s="63" t="s">
        <v>19</v>
      </c>
      <c r="C37" s="68" t="s">
        <v>154</v>
      </c>
      <c r="D37" s="40">
        <v>21.8</v>
      </c>
      <c r="E37" s="41">
        <f t="shared" si="0"/>
        <v>16.350000000000001</v>
      </c>
      <c r="F37" s="42">
        <f t="shared" si="1"/>
        <v>19.62</v>
      </c>
      <c r="G37" s="40">
        <v>22.1</v>
      </c>
      <c r="H37" s="43"/>
      <c r="I37" s="40">
        <v>20.2</v>
      </c>
      <c r="J37" s="43"/>
      <c r="K37" s="40">
        <v>19.8</v>
      </c>
      <c r="L37" s="43"/>
      <c r="M37" s="40">
        <v>20.9</v>
      </c>
      <c r="N37" s="43"/>
      <c r="O37" s="40">
        <v>21.4</v>
      </c>
      <c r="P37" s="43"/>
      <c r="Q37" s="40">
        <v>21.5</v>
      </c>
      <c r="R37" s="43"/>
      <c r="S37" s="40" t="s">
        <v>237</v>
      </c>
      <c r="T37" s="43"/>
      <c r="U37" s="40" t="s">
        <v>237</v>
      </c>
      <c r="V37" s="43"/>
      <c r="W37" s="40" t="s">
        <v>237</v>
      </c>
      <c r="X37" s="43"/>
      <c r="Y37" s="40" t="s">
        <v>237</v>
      </c>
      <c r="Z37" s="43"/>
      <c r="AA37" s="40" t="s">
        <v>237</v>
      </c>
      <c r="AB37" s="43"/>
      <c r="AC37" s="40" t="s">
        <v>237</v>
      </c>
      <c r="AD37" s="43"/>
      <c r="AE37" s="40" t="s">
        <v>237</v>
      </c>
      <c r="AF37" s="43"/>
      <c r="AG37" s="40" t="s">
        <v>237</v>
      </c>
      <c r="AH37" s="44"/>
      <c r="AJ37" s="60" t="s">
        <v>19</v>
      </c>
      <c r="AK37" s="68" t="s">
        <v>154</v>
      </c>
      <c r="AL37" s="78">
        <v>1</v>
      </c>
      <c r="AM37" s="78">
        <f t="shared" si="2"/>
        <v>1.0137614678899083</v>
      </c>
      <c r="AN37" s="78">
        <f t="shared" si="3"/>
        <v>0.92660550458715585</v>
      </c>
      <c r="AO37" s="78">
        <f t="shared" si="11"/>
        <v>0.90825688073394495</v>
      </c>
      <c r="AP37" s="78">
        <f t="shared" si="12"/>
        <v>0.95871559633027514</v>
      </c>
      <c r="AQ37" s="78">
        <f t="shared" si="13"/>
        <v>0.98165137614678888</v>
      </c>
      <c r="AR37" s="78">
        <f t="shared" si="14"/>
        <v>0.98623853211009171</v>
      </c>
      <c r="AS37" s="78"/>
      <c r="AT37" s="78"/>
      <c r="AU37" s="78"/>
      <c r="AV37" s="78"/>
      <c r="AW37" s="78"/>
      <c r="AX37" s="78"/>
      <c r="AY37" s="78"/>
      <c r="AZ37" s="79"/>
    </row>
    <row r="38" spans="2:95" s="2" customFormat="1" ht="30" customHeight="1" x14ac:dyDescent="0.2">
      <c r="B38" s="62" t="s">
        <v>30</v>
      </c>
      <c r="C38" s="68" t="s">
        <v>154</v>
      </c>
      <c r="D38" s="45">
        <v>21.8</v>
      </c>
      <c r="E38" s="46">
        <f t="shared" si="0"/>
        <v>16.350000000000001</v>
      </c>
      <c r="F38" s="47">
        <f t="shared" si="1"/>
        <v>19.62</v>
      </c>
      <c r="G38" s="45">
        <v>22.4</v>
      </c>
      <c r="H38" s="48"/>
      <c r="I38" s="45">
        <v>20.5</v>
      </c>
      <c r="J38" s="48"/>
      <c r="K38" s="45">
        <v>21.1</v>
      </c>
      <c r="L38" s="48"/>
      <c r="M38" s="45">
        <v>21.4</v>
      </c>
      <c r="N38" s="48"/>
      <c r="O38" s="45">
        <v>21.9</v>
      </c>
      <c r="P38" s="48"/>
      <c r="Q38" s="45">
        <v>21.8</v>
      </c>
      <c r="R38" s="48"/>
      <c r="S38" s="45">
        <v>21.8</v>
      </c>
      <c r="T38" s="48"/>
      <c r="U38" s="45">
        <v>22.2</v>
      </c>
      <c r="V38" s="48"/>
      <c r="W38" s="45">
        <v>21.9</v>
      </c>
      <c r="X38" s="48"/>
      <c r="Y38" s="45">
        <v>21.2</v>
      </c>
      <c r="Z38" s="48"/>
      <c r="AA38" s="45">
        <v>21.3</v>
      </c>
      <c r="AB38" s="48"/>
      <c r="AC38" s="45">
        <v>21.5</v>
      </c>
      <c r="AD38" s="48"/>
      <c r="AE38" s="45">
        <v>22</v>
      </c>
      <c r="AF38" s="48"/>
      <c r="AG38" s="45">
        <v>22</v>
      </c>
      <c r="AH38" s="49"/>
      <c r="AJ38" s="62" t="s">
        <v>30</v>
      </c>
      <c r="AK38" s="68" t="s">
        <v>154</v>
      </c>
      <c r="AL38" s="80">
        <v>1</v>
      </c>
      <c r="AM38" s="80">
        <f t="shared" si="2"/>
        <v>1.0275229357798163</v>
      </c>
      <c r="AN38" s="80">
        <f t="shared" si="3"/>
        <v>0.94036697247706424</v>
      </c>
      <c r="AO38" s="80">
        <f t="shared" si="11"/>
        <v>0.96788990825688082</v>
      </c>
      <c r="AP38" s="80">
        <f t="shared" si="12"/>
        <v>0.98165137614678888</v>
      </c>
      <c r="AQ38" s="80">
        <f t="shared" si="13"/>
        <v>1.0045871559633026</v>
      </c>
      <c r="AR38" s="80">
        <f t="shared" si="14"/>
        <v>1</v>
      </c>
      <c r="AS38" s="80">
        <f>S38/$D38</f>
        <v>1</v>
      </c>
      <c r="AT38" s="80">
        <f>U38/$D38</f>
        <v>1.0183486238532109</v>
      </c>
      <c r="AU38" s="80">
        <f>W38/$D38</f>
        <v>1.0045871559633026</v>
      </c>
      <c r="AV38" s="80">
        <f>Y38/$D38</f>
        <v>0.97247706422018343</v>
      </c>
      <c r="AW38" s="80">
        <f t="shared" si="7"/>
        <v>0.97706422018348627</v>
      </c>
      <c r="AX38" s="80">
        <f t="shared" si="8"/>
        <v>0.98623853211009171</v>
      </c>
      <c r="AY38" s="80">
        <f t="shared" si="9"/>
        <v>1.0091743119266054</v>
      </c>
      <c r="AZ38" s="81">
        <f t="shared" si="10"/>
        <v>1.0091743119266054</v>
      </c>
    </row>
    <row r="39" spans="2:95" s="2" customFormat="1" ht="30" customHeight="1" x14ac:dyDescent="0.2">
      <c r="B39" s="63" t="s">
        <v>40</v>
      </c>
      <c r="C39" s="68" t="s">
        <v>154</v>
      </c>
      <c r="D39" s="40">
        <v>22.1</v>
      </c>
      <c r="E39" s="41">
        <f t="shared" si="0"/>
        <v>16.575000000000003</v>
      </c>
      <c r="F39" s="42">
        <f t="shared" si="1"/>
        <v>19.89</v>
      </c>
      <c r="G39" s="40">
        <v>22</v>
      </c>
      <c r="H39" s="43"/>
      <c r="I39" s="40">
        <v>22</v>
      </c>
      <c r="J39" s="43"/>
      <c r="K39" s="40">
        <v>22</v>
      </c>
      <c r="L39" s="43"/>
      <c r="M39" s="40">
        <v>22.2</v>
      </c>
      <c r="N39" s="43"/>
      <c r="O39" s="40">
        <v>22.3</v>
      </c>
      <c r="P39" s="43"/>
      <c r="Q39" s="40">
        <v>22.2</v>
      </c>
      <c r="R39" s="43"/>
      <c r="S39" s="40">
        <v>22</v>
      </c>
      <c r="T39" s="43"/>
      <c r="U39" s="40">
        <v>22.2</v>
      </c>
      <c r="V39" s="43"/>
      <c r="W39" s="40">
        <v>22</v>
      </c>
      <c r="X39" s="43"/>
      <c r="Y39" s="40">
        <v>21.7</v>
      </c>
      <c r="Z39" s="43"/>
      <c r="AA39" s="40">
        <v>22.3</v>
      </c>
      <c r="AB39" s="43"/>
      <c r="AC39" s="40">
        <v>22.2</v>
      </c>
      <c r="AD39" s="43"/>
      <c r="AE39" s="40">
        <v>22.4</v>
      </c>
      <c r="AF39" s="43"/>
      <c r="AG39" s="40">
        <v>22.5</v>
      </c>
      <c r="AH39" s="44"/>
      <c r="AJ39" s="63" t="s">
        <v>40</v>
      </c>
      <c r="AK39" s="68" t="s">
        <v>154</v>
      </c>
      <c r="AL39" s="78">
        <v>1</v>
      </c>
      <c r="AM39" s="78">
        <f t="shared" si="2"/>
        <v>0.99547511312217185</v>
      </c>
      <c r="AN39" s="78">
        <f t="shared" si="3"/>
        <v>0.99547511312217185</v>
      </c>
      <c r="AO39" s="78">
        <f t="shared" si="11"/>
        <v>0.99547511312217185</v>
      </c>
      <c r="AP39" s="78">
        <f t="shared" si="12"/>
        <v>1.004524886877828</v>
      </c>
      <c r="AQ39" s="78">
        <f t="shared" si="13"/>
        <v>1.0090497737556561</v>
      </c>
      <c r="AR39" s="78">
        <f t="shared" si="14"/>
        <v>1.004524886877828</v>
      </c>
      <c r="AS39" s="78">
        <f>S39/$D39</f>
        <v>0.99547511312217185</v>
      </c>
      <c r="AT39" s="78">
        <f>U39/$D39</f>
        <v>1.004524886877828</v>
      </c>
      <c r="AU39" s="78">
        <f>W39/$D39</f>
        <v>0.99547511312217185</v>
      </c>
      <c r="AV39" s="78">
        <f>Y39/$D39</f>
        <v>0.98190045248868774</v>
      </c>
      <c r="AW39" s="78">
        <f t="shared" si="7"/>
        <v>1.0090497737556561</v>
      </c>
      <c r="AX39" s="78">
        <f t="shared" si="8"/>
        <v>1.004524886877828</v>
      </c>
      <c r="AY39" s="78">
        <f t="shared" si="9"/>
        <v>1.0135746606334841</v>
      </c>
      <c r="AZ39" s="79">
        <f t="shared" si="10"/>
        <v>1.0180995475113122</v>
      </c>
    </row>
    <row r="40" spans="2:95" s="2" customFormat="1" ht="30" customHeight="1" x14ac:dyDescent="0.2">
      <c r="B40" s="62" t="s">
        <v>49</v>
      </c>
      <c r="C40" s="68" t="s">
        <v>154</v>
      </c>
      <c r="D40" s="45">
        <v>24.2</v>
      </c>
      <c r="E40" s="50">
        <f t="shared" si="0"/>
        <v>18.149999999999999</v>
      </c>
      <c r="F40" s="51">
        <f t="shared" si="1"/>
        <v>21.78</v>
      </c>
      <c r="G40" s="45">
        <v>24.4</v>
      </c>
      <c r="H40" s="48"/>
      <c r="I40" s="45">
        <v>23.2</v>
      </c>
      <c r="J40" s="48"/>
      <c r="K40" s="45">
        <v>23.2</v>
      </c>
      <c r="L40" s="48"/>
      <c r="M40" s="45">
        <v>23.7</v>
      </c>
      <c r="N40" s="48"/>
      <c r="O40" s="45">
        <v>24</v>
      </c>
      <c r="P40" s="48"/>
      <c r="Q40" s="45">
        <v>23.8</v>
      </c>
      <c r="R40" s="48"/>
      <c r="S40" s="45">
        <v>23.8</v>
      </c>
      <c r="T40" s="48"/>
      <c r="U40" s="45">
        <v>23.6</v>
      </c>
      <c r="V40" s="48"/>
      <c r="W40" s="45">
        <v>23.7</v>
      </c>
      <c r="X40" s="48"/>
      <c r="Y40" s="45">
        <v>23.4</v>
      </c>
      <c r="Z40" s="48"/>
      <c r="AA40" s="45">
        <v>23.7</v>
      </c>
      <c r="AB40" s="48"/>
      <c r="AC40" s="45">
        <v>23.9</v>
      </c>
      <c r="AD40" s="48"/>
      <c r="AE40" s="45">
        <v>24.2</v>
      </c>
      <c r="AF40" s="48"/>
      <c r="AG40" s="45">
        <v>24.4</v>
      </c>
      <c r="AH40" s="49"/>
      <c r="AJ40" s="62" t="s">
        <v>49</v>
      </c>
      <c r="AK40" s="68" t="s">
        <v>154</v>
      </c>
      <c r="AL40" s="80">
        <v>1</v>
      </c>
      <c r="AM40" s="80">
        <f t="shared" si="2"/>
        <v>1.0082644628099173</v>
      </c>
      <c r="AN40" s="80">
        <f t="shared" si="3"/>
        <v>0.95867768595041325</v>
      </c>
      <c r="AO40" s="80">
        <f t="shared" si="11"/>
        <v>0.95867768595041325</v>
      </c>
      <c r="AP40" s="80">
        <f t="shared" si="12"/>
        <v>0.97933884297520657</v>
      </c>
      <c r="AQ40" s="80">
        <f t="shared" si="13"/>
        <v>0.99173553719008267</v>
      </c>
      <c r="AR40" s="80">
        <f t="shared" si="14"/>
        <v>0.98347107438016534</v>
      </c>
      <c r="AS40" s="80">
        <f>S40/$D40</f>
        <v>0.98347107438016534</v>
      </c>
      <c r="AT40" s="80">
        <f>U40/$D40</f>
        <v>0.97520661157024802</v>
      </c>
      <c r="AU40" s="80">
        <f>W40/$D40</f>
        <v>0.97933884297520657</v>
      </c>
      <c r="AV40" s="80">
        <f>Y40/$D40</f>
        <v>0.96694214876033058</v>
      </c>
      <c r="AW40" s="80">
        <f t="shared" si="7"/>
        <v>0.97933884297520657</v>
      </c>
      <c r="AX40" s="80">
        <f t="shared" si="8"/>
        <v>0.9876033057851239</v>
      </c>
      <c r="AY40" s="80">
        <f t="shared" si="9"/>
        <v>1</v>
      </c>
      <c r="AZ40" s="81">
        <f t="shared" si="10"/>
        <v>1.0082644628099173</v>
      </c>
    </row>
    <row r="41" spans="2:95" s="2" customFormat="1" ht="30" customHeight="1" x14ac:dyDescent="0.2">
      <c r="B41" s="63" t="s">
        <v>60</v>
      </c>
      <c r="C41" s="68" t="s">
        <v>154</v>
      </c>
      <c r="D41" s="40">
        <v>24.9</v>
      </c>
      <c r="E41" s="41">
        <f t="shared" si="0"/>
        <v>18.674999999999997</v>
      </c>
      <c r="F41" s="42">
        <f t="shared" si="1"/>
        <v>22.41</v>
      </c>
      <c r="G41" s="40">
        <v>24.9</v>
      </c>
      <c r="H41" s="43"/>
      <c r="I41" s="40">
        <v>24.4</v>
      </c>
      <c r="J41" s="43"/>
      <c r="K41" s="40">
        <v>24.3</v>
      </c>
      <c r="L41" s="43"/>
      <c r="M41" s="40">
        <v>24.5</v>
      </c>
      <c r="N41" s="43"/>
      <c r="O41" s="40">
        <v>24.6</v>
      </c>
      <c r="P41" s="43"/>
      <c r="Q41" s="40">
        <v>24.4</v>
      </c>
      <c r="R41" s="43"/>
      <c r="S41" s="40">
        <v>24</v>
      </c>
      <c r="T41" s="43"/>
      <c r="U41" s="40">
        <v>23.9</v>
      </c>
      <c r="V41" s="43"/>
      <c r="W41" s="40">
        <v>23.7</v>
      </c>
      <c r="X41" s="43"/>
      <c r="Y41" s="40">
        <v>23.4</v>
      </c>
      <c r="Z41" s="43"/>
      <c r="AA41" s="40">
        <v>23.6</v>
      </c>
      <c r="AB41" s="43"/>
      <c r="AC41" s="40">
        <v>23.5</v>
      </c>
      <c r="AD41" s="43"/>
      <c r="AE41" s="40">
        <v>23.9</v>
      </c>
      <c r="AF41" s="43"/>
      <c r="AG41" s="40">
        <v>23.7</v>
      </c>
      <c r="AH41" s="44"/>
      <c r="AJ41" s="63" t="s">
        <v>60</v>
      </c>
      <c r="AK41" s="68" t="s">
        <v>154</v>
      </c>
      <c r="AL41" s="78">
        <v>1</v>
      </c>
      <c r="AM41" s="78">
        <f t="shared" si="2"/>
        <v>1</v>
      </c>
      <c r="AN41" s="78">
        <f t="shared" si="3"/>
        <v>0.97991967871485941</v>
      </c>
      <c r="AO41" s="78">
        <f t="shared" si="11"/>
        <v>0.97590361445783136</v>
      </c>
      <c r="AP41" s="78">
        <f t="shared" si="12"/>
        <v>0.98393574297188757</v>
      </c>
      <c r="AQ41" s="78">
        <f t="shared" si="13"/>
        <v>0.98795180722891573</v>
      </c>
      <c r="AR41" s="78">
        <f t="shared" si="14"/>
        <v>0.97991967871485941</v>
      </c>
      <c r="AS41" s="78">
        <f>S41/$D41</f>
        <v>0.96385542168674709</v>
      </c>
      <c r="AT41" s="78">
        <f>U41/$D41</f>
        <v>0.95983935742971882</v>
      </c>
      <c r="AU41" s="78">
        <f>W41/$D41</f>
        <v>0.95180722891566272</v>
      </c>
      <c r="AV41" s="78">
        <f>Y41/$D41</f>
        <v>0.93975903614457834</v>
      </c>
      <c r="AW41" s="78">
        <f t="shared" si="7"/>
        <v>0.94779116465863467</v>
      </c>
      <c r="AX41" s="78">
        <f t="shared" si="8"/>
        <v>0.9437751004016065</v>
      </c>
      <c r="AY41" s="78">
        <f t="shared" si="9"/>
        <v>0.95983935742971882</v>
      </c>
      <c r="AZ41" s="79">
        <f t="shared" si="10"/>
        <v>0.95180722891566272</v>
      </c>
    </row>
    <row r="42" spans="2:95" s="2" customFormat="1" ht="30" customHeight="1" x14ac:dyDescent="0.2">
      <c r="B42" s="62" t="s">
        <v>70</v>
      </c>
      <c r="C42" s="68" t="s">
        <v>154</v>
      </c>
      <c r="D42" s="45">
        <v>22.6</v>
      </c>
      <c r="E42" s="46">
        <f t="shared" si="0"/>
        <v>16.950000000000003</v>
      </c>
      <c r="F42" s="47">
        <f t="shared" si="1"/>
        <v>20.340000000000003</v>
      </c>
      <c r="G42" s="45">
        <v>22.8</v>
      </c>
      <c r="H42" s="48"/>
      <c r="I42" s="45">
        <v>22.3</v>
      </c>
      <c r="J42" s="48"/>
      <c r="K42" s="45">
        <v>22.6</v>
      </c>
      <c r="L42" s="48"/>
      <c r="M42" s="45">
        <v>22.8</v>
      </c>
      <c r="N42" s="48"/>
      <c r="O42" s="45">
        <v>23.6</v>
      </c>
      <c r="P42" s="48"/>
      <c r="Q42" s="45">
        <v>23</v>
      </c>
      <c r="R42" s="48"/>
      <c r="S42" s="45">
        <v>23</v>
      </c>
      <c r="T42" s="48"/>
      <c r="U42" s="45">
        <v>23</v>
      </c>
      <c r="V42" s="48"/>
      <c r="W42" s="45">
        <v>22.3</v>
      </c>
      <c r="X42" s="48"/>
      <c r="Y42" s="45">
        <v>21.5</v>
      </c>
      <c r="Z42" s="48"/>
      <c r="AA42" s="45">
        <v>21.4</v>
      </c>
      <c r="AB42" s="48"/>
      <c r="AC42" s="45">
        <v>21.3</v>
      </c>
      <c r="AD42" s="48"/>
      <c r="AE42" s="45">
        <v>21.3</v>
      </c>
      <c r="AF42" s="48"/>
      <c r="AG42" s="45">
        <v>21.4</v>
      </c>
      <c r="AH42" s="49"/>
      <c r="AJ42" s="62" t="s">
        <v>70</v>
      </c>
      <c r="AK42" s="68" t="s">
        <v>154</v>
      </c>
      <c r="AL42" s="80">
        <v>1</v>
      </c>
      <c r="AM42" s="80">
        <f t="shared" si="2"/>
        <v>1.0088495575221239</v>
      </c>
      <c r="AN42" s="80">
        <f t="shared" si="3"/>
        <v>0.98672566371681414</v>
      </c>
      <c r="AO42" s="80">
        <f t="shared" si="11"/>
        <v>1</v>
      </c>
      <c r="AP42" s="80">
        <f t="shared" si="12"/>
        <v>1.0088495575221239</v>
      </c>
      <c r="AQ42" s="80">
        <f t="shared" si="13"/>
        <v>1.0442477876106195</v>
      </c>
      <c r="AR42" s="80">
        <f t="shared" si="14"/>
        <v>1.0176991150442478</v>
      </c>
      <c r="AS42" s="80">
        <f>S42/$D42</f>
        <v>1.0176991150442478</v>
      </c>
      <c r="AT42" s="80">
        <f>U42/$D42</f>
        <v>1.0176991150442478</v>
      </c>
      <c r="AU42" s="80">
        <f>W42/$D42</f>
        <v>0.98672566371681414</v>
      </c>
      <c r="AV42" s="80">
        <f>Y42/$D42</f>
        <v>0.95132743362831851</v>
      </c>
      <c r="AW42" s="80">
        <f t="shared" si="7"/>
        <v>0.94690265486725655</v>
      </c>
      <c r="AX42" s="80">
        <f t="shared" si="8"/>
        <v>0.94247787610619471</v>
      </c>
      <c r="AY42" s="80">
        <f t="shared" si="9"/>
        <v>0.94247787610619471</v>
      </c>
      <c r="AZ42" s="81">
        <f t="shared" si="10"/>
        <v>0.94690265486725655</v>
      </c>
    </row>
    <row r="43" spans="2:95" s="2" customFormat="1" ht="30" customHeight="1" x14ac:dyDescent="0.2">
      <c r="B43" s="65" t="s">
        <v>80</v>
      </c>
      <c r="C43" s="68" t="s">
        <v>154</v>
      </c>
      <c r="D43" s="40">
        <v>22.5</v>
      </c>
      <c r="E43" s="41">
        <f t="shared" si="0"/>
        <v>16.875</v>
      </c>
      <c r="F43" s="42">
        <f t="shared" si="1"/>
        <v>20.25</v>
      </c>
      <c r="G43" s="40">
        <v>21.6</v>
      </c>
      <c r="H43" s="43"/>
      <c r="I43" s="40">
        <v>19.899999999999999</v>
      </c>
      <c r="J43" s="43">
        <v>1</v>
      </c>
      <c r="K43" s="40">
        <v>20.2</v>
      </c>
      <c r="L43" s="43"/>
      <c r="M43" s="40" t="s">
        <v>237</v>
      </c>
      <c r="N43" s="43"/>
      <c r="O43" s="40" t="s">
        <v>237</v>
      </c>
      <c r="P43" s="43"/>
      <c r="Q43" s="40" t="s">
        <v>237</v>
      </c>
      <c r="R43" s="43"/>
      <c r="S43" s="40" t="s">
        <v>237</v>
      </c>
      <c r="T43" s="43"/>
      <c r="U43" s="40" t="s">
        <v>237</v>
      </c>
      <c r="V43" s="43"/>
      <c r="W43" s="40" t="s">
        <v>237</v>
      </c>
      <c r="X43" s="43"/>
      <c r="Y43" s="40" t="s">
        <v>237</v>
      </c>
      <c r="Z43" s="43"/>
      <c r="AA43" s="40" t="s">
        <v>237</v>
      </c>
      <c r="AB43" s="43"/>
      <c r="AC43" s="40" t="s">
        <v>237</v>
      </c>
      <c r="AD43" s="43"/>
      <c r="AE43" s="40" t="s">
        <v>237</v>
      </c>
      <c r="AF43" s="43"/>
      <c r="AG43" s="40" t="s">
        <v>237</v>
      </c>
      <c r="AH43" s="44"/>
      <c r="AJ43" s="65" t="s">
        <v>80</v>
      </c>
      <c r="AK43" s="68" t="s">
        <v>154</v>
      </c>
      <c r="AL43" s="78">
        <v>1</v>
      </c>
      <c r="AM43" s="78">
        <f t="shared" si="2"/>
        <v>0.96000000000000008</v>
      </c>
      <c r="AN43" s="78">
        <f t="shared" si="3"/>
        <v>0.88444444444444437</v>
      </c>
      <c r="AO43" s="78">
        <f t="shared" si="11"/>
        <v>0.89777777777777779</v>
      </c>
      <c r="AP43" s="78"/>
      <c r="AQ43" s="78"/>
      <c r="AR43" s="78"/>
      <c r="AS43" s="78"/>
      <c r="AT43" s="78"/>
      <c r="AU43" s="78"/>
      <c r="AV43" s="78"/>
      <c r="AW43" s="78"/>
      <c r="AX43" s="78"/>
      <c r="AY43" s="78"/>
      <c r="AZ43" s="79"/>
    </row>
    <row r="44" spans="2:95" s="2" customFormat="1" ht="30" customHeight="1" x14ac:dyDescent="0.2">
      <c r="B44" s="66" t="s">
        <v>8</v>
      </c>
      <c r="C44" s="68" t="s">
        <v>154</v>
      </c>
      <c r="D44" s="45">
        <v>20.8</v>
      </c>
      <c r="E44" s="46">
        <f t="shared" si="0"/>
        <v>15.600000000000001</v>
      </c>
      <c r="F44" s="47">
        <f t="shared" si="1"/>
        <v>18.720000000000002</v>
      </c>
      <c r="G44" s="45">
        <v>24.3</v>
      </c>
      <c r="H44" s="48"/>
      <c r="I44" s="45">
        <v>20.399999999999999</v>
      </c>
      <c r="J44" s="48"/>
      <c r="K44" s="45">
        <v>20.3</v>
      </c>
      <c r="L44" s="48"/>
      <c r="M44" s="45" t="s">
        <v>237</v>
      </c>
      <c r="N44" s="48"/>
      <c r="O44" s="45" t="s">
        <v>237</v>
      </c>
      <c r="P44" s="48"/>
      <c r="Q44" s="45" t="s">
        <v>237</v>
      </c>
      <c r="R44" s="48"/>
      <c r="S44" s="45" t="s">
        <v>237</v>
      </c>
      <c r="T44" s="48"/>
      <c r="U44" s="45" t="s">
        <v>237</v>
      </c>
      <c r="V44" s="48"/>
      <c r="W44" s="45" t="s">
        <v>237</v>
      </c>
      <c r="X44" s="48"/>
      <c r="Y44" s="45" t="s">
        <v>237</v>
      </c>
      <c r="Z44" s="48"/>
      <c r="AA44" s="45" t="s">
        <v>237</v>
      </c>
      <c r="AB44" s="48"/>
      <c r="AC44" s="45" t="s">
        <v>237</v>
      </c>
      <c r="AD44" s="48"/>
      <c r="AE44" s="45" t="s">
        <v>237</v>
      </c>
      <c r="AF44" s="48"/>
      <c r="AG44" s="45" t="s">
        <v>237</v>
      </c>
      <c r="AH44" s="49"/>
      <c r="AJ44" s="66" t="s">
        <v>8</v>
      </c>
      <c r="AK44" s="68" t="s">
        <v>154</v>
      </c>
      <c r="AL44" s="80">
        <v>1</v>
      </c>
      <c r="AM44" s="80">
        <f t="shared" si="2"/>
        <v>1.1682692307692308</v>
      </c>
      <c r="AN44" s="80">
        <f t="shared" si="3"/>
        <v>0.98076923076923062</v>
      </c>
      <c r="AO44" s="80">
        <f t="shared" si="11"/>
        <v>0.97596153846153844</v>
      </c>
      <c r="AP44" s="80"/>
      <c r="AQ44" s="80"/>
      <c r="AR44" s="80"/>
      <c r="AS44" s="80"/>
      <c r="AT44" s="80"/>
      <c r="AU44" s="80"/>
      <c r="AV44" s="80"/>
      <c r="AW44" s="80"/>
      <c r="AX44" s="80"/>
      <c r="AY44" s="80"/>
      <c r="AZ44" s="81"/>
    </row>
    <row r="45" spans="2:95" s="2" customFormat="1" ht="30" customHeight="1" x14ac:dyDescent="0.2">
      <c r="B45" s="65" t="s">
        <v>20</v>
      </c>
      <c r="C45" s="68" t="s">
        <v>154</v>
      </c>
      <c r="D45" s="40">
        <v>22.7</v>
      </c>
      <c r="E45" s="41">
        <f t="shared" si="0"/>
        <v>17.024999999999999</v>
      </c>
      <c r="F45" s="42">
        <f t="shared" si="1"/>
        <v>20.43</v>
      </c>
      <c r="G45" s="40">
        <v>22.2</v>
      </c>
      <c r="H45" s="43"/>
      <c r="I45" s="40">
        <v>21.8</v>
      </c>
      <c r="J45" s="43"/>
      <c r="K45" s="40">
        <v>22.2</v>
      </c>
      <c r="L45" s="43"/>
      <c r="M45" s="40" t="s">
        <v>237</v>
      </c>
      <c r="N45" s="43"/>
      <c r="O45" s="40" t="s">
        <v>237</v>
      </c>
      <c r="P45" s="43"/>
      <c r="Q45" s="40" t="s">
        <v>237</v>
      </c>
      <c r="R45" s="43"/>
      <c r="S45" s="40" t="s">
        <v>237</v>
      </c>
      <c r="T45" s="43"/>
      <c r="U45" s="40" t="s">
        <v>237</v>
      </c>
      <c r="V45" s="43"/>
      <c r="W45" s="40" t="s">
        <v>237</v>
      </c>
      <c r="X45" s="43"/>
      <c r="Y45" s="40" t="s">
        <v>237</v>
      </c>
      <c r="Z45" s="43"/>
      <c r="AA45" s="40" t="s">
        <v>237</v>
      </c>
      <c r="AB45" s="43"/>
      <c r="AC45" s="40" t="s">
        <v>237</v>
      </c>
      <c r="AD45" s="43"/>
      <c r="AE45" s="40" t="s">
        <v>237</v>
      </c>
      <c r="AF45" s="43"/>
      <c r="AG45" s="40" t="s">
        <v>237</v>
      </c>
      <c r="AH45" s="44"/>
      <c r="AJ45" s="65" t="s">
        <v>20</v>
      </c>
      <c r="AK45" s="68" t="s">
        <v>154</v>
      </c>
      <c r="AL45" s="78">
        <v>1</v>
      </c>
      <c r="AM45" s="78">
        <f t="shared" si="2"/>
        <v>0.97797356828193838</v>
      </c>
      <c r="AN45" s="78">
        <f t="shared" si="3"/>
        <v>0.96035242290748901</v>
      </c>
      <c r="AO45" s="78">
        <f t="shared" si="11"/>
        <v>0.97797356828193838</v>
      </c>
      <c r="AP45" s="78"/>
      <c r="AQ45" s="78"/>
      <c r="AR45" s="78"/>
      <c r="AS45" s="78"/>
      <c r="AT45" s="78"/>
      <c r="AU45" s="78"/>
      <c r="AV45" s="78"/>
      <c r="AW45" s="78"/>
      <c r="AX45" s="78"/>
      <c r="AY45" s="78"/>
      <c r="AZ45" s="79"/>
    </row>
    <row r="46" spans="2:95" s="2" customFormat="1" ht="30" customHeight="1" x14ac:dyDescent="0.2">
      <c r="B46" s="67" t="s">
        <v>31</v>
      </c>
      <c r="C46" s="68" t="s">
        <v>154</v>
      </c>
      <c r="D46" s="45">
        <v>22.7</v>
      </c>
      <c r="E46" s="50">
        <f t="shared" si="0"/>
        <v>17.024999999999999</v>
      </c>
      <c r="F46" s="51">
        <f t="shared" si="1"/>
        <v>20.43</v>
      </c>
      <c r="G46" s="45">
        <v>23</v>
      </c>
      <c r="H46" s="48"/>
      <c r="I46" s="45">
        <v>22.5</v>
      </c>
      <c r="J46" s="48"/>
      <c r="K46" s="45">
        <v>22.2</v>
      </c>
      <c r="L46" s="48"/>
      <c r="M46" s="45">
        <v>22.7</v>
      </c>
      <c r="N46" s="48"/>
      <c r="O46" s="45">
        <v>22.9</v>
      </c>
      <c r="P46" s="48"/>
      <c r="Q46" s="45">
        <v>22.5</v>
      </c>
      <c r="R46" s="48"/>
      <c r="S46" s="45" t="s">
        <v>237</v>
      </c>
      <c r="T46" s="48"/>
      <c r="U46" s="45" t="s">
        <v>237</v>
      </c>
      <c r="V46" s="48"/>
      <c r="W46" s="45" t="s">
        <v>237</v>
      </c>
      <c r="X46" s="48"/>
      <c r="Y46" s="45" t="s">
        <v>237</v>
      </c>
      <c r="Z46" s="48"/>
      <c r="AA46" s="45" t="s">
        <v>237</v>
      </c>
      <c r="AB46" s="48"/>
      <c r="AC46" s="45" t="s">
        <v>237</v>
      </c>
      <c r="AD46" s="48"/>
      <c r="AE46" s="45" t="s">
        <v>237</v>
      </c>
      <c r="AF46" s="48"/>
      <c r="AG46" s="45" t="s">
        <v>237</v>
      </c>
      <c r="AH46" s="49"/>
      <c r="AJ46" s="67" t="s">
        <v>31</v>
      </c>
      <c r="AK46" s="68" t="s">
        <v>154</v>
      </c>
      <c r="AL46" s="80">
        <v>1</v>
      </c>
      <c r="AM46" s="80">
        <f t="shared" si="2"/>
        <v>1.0132158590308371</v>
      </c>
      <c r="AN46" s="80">
        <f t="shared" si="3"/>
        <v>0.99118942731277537</v>
      </c>
      <c r="AO46" s="80">
        <f t="shared" si="11"/>
        <v>0.97797356828193838</v>
      </c>
      <c r="AP46" s="80">
        <f t="shared" ref="AP46:AP54" si="15">M46/$D46</f>
        <v>1</v>
      </c>
      <c r="AQ46" s="80">
        <f t="shared" ref="AQ46:AQ54" si="16">O46/$D46</f>
        <v>1.0088105726872247</v>
      </c>
      <c r="AR46" s="80">
        <f t="shared" ref="AR46:AR54" si="17">Q46/$D46</f>
        <v>0.99118942731277537</v>
      </c>
      <c r="AS46" s="80"/>
      <c r="AT46" s="80"/>
      <c r="AU46" s="80"/>
      <c r="AV46" s="80"/>
      <c r="AW46" s="80"/>
      <c r="AX46" s="80"/>
      <c r="AY46" s="80"/>
      <c r="AZ46" s="81"/>
    </row>
    <row r="47" spans="2:95" s="2" customFormat="1" ht="30" customHeight="1" x14ac:dyDescent="0.2">
      <c r="B47" s="60" t="s">
        <v>41</v>
      </c>
      <c r="C47" s="68" t="s">
        <v>154</v>
      </c>
      <c r="D47" s="40">
        <v>23</v>
      </c>
      <c r="E47" s="41">
        <f t="shared" si="0"/>
        <v>17.25</v>
      </c>
      <c r="F47" s="42">
        <f t="shared" si="1"/>
        <v>20.7</v>
      </c>
      <c r="G47" s="40">
        <v>22.6</v>
      </c>
      <c r="H47" s="43"/>
      <c r="I47" s="40">
        <v>22.2</v>
      </c>
      <c r="J47" s="43"/>
      <c r="K47" s="40">
        <v>22</v>
      </c>
      <c r="L47" s="43"/>
      <c r="M47" s="40">
        <v>22.4</v>
      </c>
      <c r="N47" s="43"/>
      <c r="O47" s="40">
        <v>22.8</v>
      </c>
      <c r="P47" s="43"/>
      <c r="Q47" s="40">
        <v>22.4</v>
      </c>
      <c r="R47" s="43"/>
      <c r="S47" s="40" t="s">
        <v>237</v>
      </c>
      <c r="T47" s="43"/>
      <c r="U47" s="40" t="s">
        <v>237</v>
      </c>
      <c r="V47" s="43"/>
      <c r="W47" s="40" t="s">
        <v>237</v>
      </c>
      <c r="X47" s="43"/>
      <c r="Y47" s="40" t="s">
        <v>237</v>
      </c>
      <c r="Z47" s="43"/>
      <c r="AA47" s="40" t="s">
        <v>237</v>
      </c>
      <c r="AB47" s="43"/>
      <c r="AC47" s="40" t="s">
        <v>237</v>
      </c>
      <c r="AD47" s="43"/>
      <c r="AE47" s="40" t="s">
        <v>237</v>
      </c>
      <c r="AF47" s="43"/>
      <c r="AG47" s="40" t="s">
        <v>237</v>
      </c>
      <c r="AH47" s="44"/>
      <c r="AJ47" s="60" t="s">
        <v>41</v>
      </c>
      <c r="AK47" s="68" t="s">
        <v>154</v>
      </c>
      <c r="AL47" s="78">
        <v>1</v>
      </c>
      <c r="AM47" s="78">
        <f t="shared" si="2"/>
        <v>0.98260869565217401</v>
      </c>
      <c r="AN47" s="78">
        <f t="shared" si="3"/>
        <v>0.9652173913043478</v>
      </c>
      <c r="AO47" s="78">
        <f t="shared" si="11"/>
        <v>0.95652173913043481</v>
      </c>
      <c r="AP47" s="78">
        <f t="shared" si="15"/>
        <v>0.9739130434782608</v>
      </c>
      <c r="AQ47" s="78">
        <f t="shared" si="16"/>
        <v>0.99130434782608701</v>
      </c>
      <c r="AR47" s="78">
        <f t="shared" si="17"/>
        <v>0.9739130434782608</v>
      </c>
      <c r="AS47" s="78"/>
      <c r="AT47" s="78"/>
      <c r="AU47" s="78"/>
      <c r="AV47" s="78"/>
      <c r="AW47" s="78"/>
      <c r="AX47" s="78"/>
      <c r="AY47" s="78"/>
      <c r="AZ47" s="79"/>
    </row>
    <row r="48" spans="2:95" s="2" customFormat="1" ht="30" customHeight="1" x14ac:dyDescent="0.2">
      <c r="B48" s="67" t="s">
        <v>50</v>
      </c>
      <c r="C48" s="68" t="s">
        <v>154</v>
      </c>
      <c r="D48" s="45">
        <v>25.9</v>
      </c>
      <c r="E48" s="46">
        <f t="shared" si="0"/>
        <v>19.424999999999997</v>
      </c>
      <c r="F48" s="47">
        <f t="shared" si="1"/>
        <v>23.31</v>
      </c>
      <c r="G48" s="45">
        <v>26.3</v>
      </c>
      <c r="H48" s="48"/>
      <c r="I48" s="45">
        <v>25.6</v>
      </c>
      <c r="J48" s="48"/>
      <c r="K48" s="45">
        <v>25.6</v>
      </c>
      <c r="L48" s="48"/>
      <c r="M48" s="45">
        <v>25.8</v>
      </c>
      <c r="N48" s="48"/>
      <c r="O48" s="45">
        <v>26</v>
      </c>
      <c r="P48" s="48"/>
      <c r="Q48" s="45">
        <v>26</v>
      </c>
      <c r="R48" s="48"/>
      <c r="S48" s="45" t="s">
        <v>237</v>
      </c>
      <c r="T48" s="48"/>
      <c r="U48" s="45" t="s">
        <v>237</v>
      </c>
      <c r="V48" s="48"/>
      <c r="W48" s="45" t="s">
        <v>237</v>
      </c>
      <c r="X48" s="48"/>
      <c r="Y48" s="45" t="s">
        <v>237</v>
      </c>
      <c r="Z48" s="48"/>
      <c r="AA48" s="45" t="s">
        <v>237</v>
      </c>
      <c r="AB48" s="48"/>
      <c r="AC48" s="45" t="s">
        <v>237</v>
      </c>
      <c r="AD48" s="48"/>
      <c r="AE48" s="45" t="s">
        <v>237</v>
      </c>
      <c r="AF48" s="48"/>
      <c r="AG48" s="45" t="s">
        <v>237</v>
      </c>
      <c r="AH48" s="49"/>
      <c r="AJ48" s="67" t="s">
        <v>50</v>
      </c>
      <c r="AK48" s="68" t="s">
        <v>154</v>
      </c>
      <c r="AL48" s="80">
        <v>1</v>
      </c>
      <c r="AM48" s="80">
        <f t="shared" si="2"/>
        <v>1.0154440154440156</v>
      </c>
      <c r="AN48" s="80">
        <f t="shared" si="3"/>
        <v>0.98841698841698855</v>
      </c>
      <c r="AO48" s="80">
        <f t="shared" si="11"/>
        <v>0.98841698841698855</v>
      </c>
      <c r="AP48" s="80">
        <f t="shared" si="15"/>
        <v>0.99613899613899626</v>
      </c>
      <c r="AQ48" s="80">
        <f t="shared" si="16"/>
        <v>1.0038610038610039</v>
      </c>
      <c r="AR48" s="80">
        <f t="shared" si="17"/>
        <v>1.0038610038610039</v>
      </c>
      <c r="AS48" s="80"/>
      <c r="AT48" s="80"/>
      <c r="AU48" s="80"/>
      <c r="AV48" s="80"/>
      <c r="AW48" s="80"/>
      <c r="AX48" s="80"/>
      <c r="AY48" s="80"/>
      <c r="AZ48" s="81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</row>
    <row r="49" spans="2:52" ht="30" customHeight="1" x14ac:dyDescent="0.2">
      <c r="B49" s="63" t="s">
        <v>72</v>
      </c>
      <c r="C49" s="69" t="s">
        <v>195</v>
      </c>
      <c r="D49" s="40">
        <v>23.8</v>
      </c>
      <c r="E49" s="41">
        <f t="shared" ref="E49:E72" si="18">D49*0.75</f>
        <v>17.850000000000001</v>
      </c>
      <c r="F49" s="42">
        <f t="shared" ref="F49:F72" si="19">D49*0.9</f>
        <v>21.42</v>
      </c>
      <c r="G49" s="40">
        <v>24.1</v>
      </c>
      <c r="H49" s="43"/>
      <c r="I49" s="40">
        <v>22.3</v>
      </c>
      <c r="J49" s="43"/>
      <c r="K49" s="40">
        <v>21.8</v>
      </c>
      <c r="L49" s="43"/>
      <c r="M49" s="40">
        <v>22.9</v>
      </c>
      <c r="N49" s="43"/>
      <c r="O49" s="40">
        <v>22.5</v>
      </c>
      <c r="P49" s="43"/>
      <c r="Q49" s="40">
        <v>23</v>
      </c>
      <c r="R49" s="43"/>
      <c r="S49" s="40" t="s">
        <v>237</v>
      </c>
      <c r="T49" s="43"/>
      <c r="U49" s="40" t="s">
        <v>237</v>
      </c>
      <c r="V49" s="43"/>
      <c r="W49" s="40" t="s">
        <v>237</v>
      </c>
      <c r="X49" s="43"/>
      <c r="Y49" s="40" t="s">
        <v>237</v>
      </c>
      <c r="Z49" s="43"/>
      <c r="AA49" s="40" t="s">
        <v>237</v>
      </c>
      <c r="AB49" s="43"/>
      <c r="AC49" s="40" t="s">
        <v>237</v>
      </c>
      <c r="AD49" s="43"/>
      <c r="AE49" s="40" t="s">
        <v>237</v>
      </c>
      <c r="AF49" s="43"/>
      <c r="AG49" s="40" t="s">
        <v>237</v>
      </c>
      <c r="AH49" s="44"/>
      <c r="AJ49" s="60" t="s">
        <v>72</v>
      </c>
      <c r="AK49" s="69" t="s">
        <v>195</v>
      </c>
      <c r="AL49" s="78">
        <v>1</v>
      </c>
      <c r="AM49" s="78">
        <f t="shared" si="2"/>
        <v>1.0126050420168067</v>
      </c>
      <c r="AN49" s="78">
        <f t="shared" si="3"/>
        <v>0.93697478991596639</v>
      </c>
      <c r="AO49" s="78">
        <f t="shared" si="11"/>
        <v>0.91596638655462181</v>
      </c>
      <c r="AP49" s="78">
        <f t="shared" si="15"/>
        <v>0.96218487394957974</v>
      </c>
      <c r="AQ49" s="78">
        <f t="shared" si="16"/>
        <v>0.94537815126050417</v>
      </c>
      <c r="AR49" s="78">
        <f t="shared" si="17"/>
        <v>0.96638655462184875</v>
      </c>
      <c r="AS49" s="78"/>
      <c r="AT49" s="78"/>
      <c r="AU49" s="78"/>
      <c r="AV49" s="78"/>
      <c r="AW49" s="78"/>
      <c r="AX49" s="78"/>
      <c r="AY49" s="78"/>
      <c r="AZ49" s="79"/>
    </row>
    <row r="50" spans="2:52" ht="30" customHeight="1" x14ac:dyDescent="0.2">
      <c r="B50" s="62" t="s">
        <v>82</v>
      </c>
      <c r="C50" s="69" t="s">
        <v>195</v>
      </c>
      <c r="D50" s="45">
        <v>22.8</v>
      </c>
      <c r="E50" s="46">
        <f t="shared" si="18"/>
        <v>17.100000000000001</v>
      </c>
      <c r="F50" s="47">
        <f t="shared" si="19"/>
        <v>20.52</v>
      </c>
      <c r="G50" s="45">
        <v>23</v>
      </c>
      <c r="H50" s="48"/>
      <c r="I50" s="45">
        <v>22.2</v>
      </c>
      <c r="J50" s="48"/>
      <c r="K50" s="45">
        <v>22</v>
      </c>
      <c r="L50" s="48"/>
      <c r="M50" s="45">
        <v>22.7</v>
      </c>
      <c r="N50" s="48"/>
      <c r="O50" s="45">
        <v>22.8</v>
      </c>
      <c r="P50" s="48"/>
      <c r="Q50" s="45">
        <v>22.8</v>
      </c>
      <c r="R50" s="48"/>
      <c r="S50" s="45">
        <v>22.7</v>
      </c>
      <c r="T50" s="48"/>
      <c r="U50" s="45">
        <v>22.2</v>
      </c>
      <c r="V50" s="48"/>
      <c r="W50" s="45">
        <v>22.3</v>
      </c>
      <c r="X50" s="48"/>
      <c r="Y50" s="45">
        <v>22.7</v>
      </c>
      <c r="Z50" s="48"/>
      <c r="AA50" s="45">
        <v>22.5</v>
      </c>
      <c r="AB50" s="48"/>
      <c r="AC50" s="45">
        <v>22.1</v>
      </c>
      <c r="AD50" s="48"/>
      <c r="AE50" s="45">
        <v>23.2</v>
      </c>
      <c r="AF50" s="48"/>
      <c r="AG50" s="45">
        <v>23.4</v>
      </c>
      <c r="AH50" s="49"/>
      <c r="AJ50" s="62" t="s">
        <v>82</v>
      </c>
      <c r="AK50" s="69" t="s">
        <v>195</v>
      </c>
      <c r="AL50" s="80">
        <v>1</v>
      </c>
      <c r="AM50" s="80">
        <f t="shared" si="2"/>
        <v>1.0087719298245614</v>
      </c>
      <c r="AN50" s="80">
        <f t="shared" si="3"/>
        <v>0.97368421052631571</v>
      </c>
      <c r="AO50" s="80">
        <f t="shared" si="11"/>
        <v>0.96491228070175439</v>
      </c>
      <c r="AP50" s="80">
        <f t="shared" si="15"/>
        <v>0.99561403508771928</v>
      </c>
      <c r="AQ50" s="80">
        <f t="shared" si="16"/>
        <v>1</v>
      </c>
      <c r="AR50" s="80">
        <f t="shared" si="17"/>
        <v>1</v>
      </c>
      <c r="AS50" s="80">
        <f>S50/$D50</f>
        <v>0.99561403508771928</v>
      </c>
      <c r="AT50" s="80">
        <f>U50/$D50</f>
        <v>0.97368421052631571</v>
      </c>
      <c r="AU50" s="80">
        <f>W50/$D50</f>
        <v>0.97807017543859653</v>
      </c>
      <c r="AV50" s="80">
        <f>Y50/$D50</f>
        <v>0.99561403508771928</v>
      </c>
      <c r="AW50" s="80">
        <f t="shared" si="7"/>
        <v>0.98684210526315785</v>
      </c>
      <c r="AX50" s="80">
        <f t="shared" si="8"/>
        <v>0.9692982456140351</v>
      </c>
      <c r="AY50" s="80">
        <f t="shared" si="9"/>
        <v>1.0175438596491226</v>
      </c>
      <c r="AZ50" s="81">
        <f t="shared" si="10"/>
        <v>1.0263157894736841</v>
      </c>
    </row>
    <row r="51" spans="2:52" ht="30" customHeight="1" x14ac:dyDescent="0.2">
      <c r="B51" s="63" t="s">
        <v>10</v>
      </c>
      <c r="C51" s="69" t="s">
        <v>195</v>
      </c>
      <c r="D51" s="40">
        <v>24.5</v>
      </c>
      <c r="E51" s="41">
        <f t="shared" si="18"/>
        <v>18.375</v>
      </c>
      <c r="F51" s="42">
        <f t="shared" si="19"/>
        <v>22.05</v>
      </c>
      <c r="G51" s="40">
        <v>24.9</v>
      </c>
      <c r="H51" s="43"/>
      <c r="I51" s="40">
        <v>23.6</v>
      </c>
      <c r="J51" s="43"/>
      <c r="K51" s="40">
        <v>24</v>
      </c>
      <c r="L51" s="43"/>
      <c r="M51" s="40">
        <v>24.7</v>
      </c>
      <c r="N51" s="43"/>
      <c r="O51" s="40">
        <v>24.1</v>
      </c>
      <c r="P51" s="43"/>
      <c r="Q51" s="40">
        <v>24.2</v>
      </c>
      <c r="R51" s="43"/>
      <c r="S51" s="40">
        <v>24</v>
      </c>
      <c r="T51" s="43"/>
      <c r="U51" s="40">
        <v>23.9</v>
      </c>
      <c r="V51" s="43"/>
      <c r="W51" s="40">
        <v>23.6</v>
      </c>
      <c r="X51" s="43"/>
      <c r="Y51" s="40">
        <v>23.9</v>
      </c>
      <c r="Z51" s="43"/>
      <c r="AA51" s="40">
        <v>24.2</v>
      </c>
      <c r="AB51" s="43"/>
      <c r="AC51" s="40">
        <v>24</v>
      </c>
      <c r="AD51" s="43"/>
      <c r="AE51" s="40">
        <v>24.2</v>
      </c>
      <c r="AF51" s="43"/>
      <c r="AG51" s="40">
        <v>24.2</v>
      </c>
      <c r="AH51" s="44"/>
      <c r="AJ51" s="63" t="s">
        <v>10</v>
      </c>
      <c r="AK51" s="69" t="s">
        <v>195</v>
      </c>
      <c r="AL51" s="78">
        <v>1</v>
      </c>
      <c r="AM51" s="78">
        <f t="shared" si="2"/>
        <v>1.0163265306122449</v>
      </c>
      <c r="AN51" s="78">
        <f t="shared" si="3"/>
        <v>0.96326530612244898</v>
      </c>
      <c r="AO51" s="78">
        <f t="shared" si="11"/>
        <v>0.97959183673469385</v>
      </c>
      <c r="AP51" s="78">
        <f t="shared" si="15"/>
        <v>1.0081632653061223</v>
      </c>
      <c r="AQ51" s="78">
        <f t="shared" si="16"/>
        <v>0.98367346938775513</v>
      </c>
      <c r="AR51" s="78">
        <f t="shared" si="17"/>
        <v>0.98775510204081629</v>
      </c>
      <c r="AS51" s="78">
        <f>S51/$D51</f>
        <v>0.97959183673469385</v>
      </c>
      <c r="AT51" s="78">
        <f>U51/$D51</f>
        <v>0.97551020408163258</v>
      </c>
      <c r="AU51" s="78">
        <f>W51/$D51</f>
        <v>0.96326530612244898</v>
      </c>
      <c r="AV51" s="78">
        <f>Y51/$D51</f>
        <v>0.97551020408163258</v>
      </c>
      <c r="AW51" s="78">
        <f t="shared" si="7"/>
        <v>0.98775510204081629</v>
      </c>
      <c r="AX51" s="78">
        <f t="shared" si="8"/>
        <v>0.97959183673469385</v>
      </c>
      <c r="AY51" s="78">
        <f t="shared" si="9"/>
        <v>0.98775510204081629</v>
      </c>
      <c r="AZ51" s="79">
        <f t="shared" si="10"/>
        <v>0.98775510204081629</v>
      </c>
    </row>
    <row r="52" spans="2:52" ht="30" customHeight="1" x14ac:dyDescent="0.2">
      <c r="B52" s="62" t="s">
        <v>22</v>
      </c>
      <c r="C52" s="69" t="s">
        <v>195</v>
      </c>
      <c r="D52" s="45">
        <v>21.4</v>
      </c>
      <c r="E52" s="50">
        <f t="shared" si="18"/>
        <v>16.049999999999997</v>
      </c>
      <c r="F52" s="51">
        <f t="shared" si="19"/>
        <v>19.259999999999998</v>
      </c>
      <c r="G52" s="45">
        <v>21.5</v>
      </c>
      <c r="H52" s="48"/>
      <c r="I52" s="45">
        <v>21</v>
      </c>
      <c r="J52" s="48"/>
      <c r="K52" s="45">
        <v>20.5</v>
      </c>
      <c r="L52" s="48"/>
      <c r="M52" s="45">
        <v>21</v>
      </c>
      <c r="N52" s="48"/>
      <c r="O52" s="45">
        <v>21.2</v>
      </c>
      <c r="P52" s="48"/>
      <c r="Q52" s="45">
        <v>21</v>
      </c>
      <c r="R52" s="48"/>
      <c r="S52" s="45">
        <v>21.2</v>
      </c>
      <c r="T52" s="48"/>
      <c r="U52" s="45">
        <v>21</v>
      </c>
      <c r="V52" s="48"/>
      <c r="W52" s="45">
        <v>21</v>
      </c>
      <c r="X52" s="48"/>
      <c r="Y52" s="45">
        <v>21.3</v>
      </c>
      <c r="Z52" s="48"/>
      <c r="AA52" s="45">
        <v>21.6</v>
      </c>
      <c r="AB52" s="48"/>
      <c r="AC52" s="45">
        <v>21.5</v>
      </c>
      <c r="AD52" s="48"/>
      <c r="AE52" s="45">
        <v>21.5</v>
      </c>
      <c r="AF52" s="48"/>
      <c r="AG52" s="45">
        <v>21.6</v>
      </c>
      <c r="AH52" s="49"/>
      <c r="AJ52" s="62" t="s">
        <v>22</v>
      </c>
      <c r="AK52" s="69" t="s">
        <v>195</v>
      </c>
      <c r="AL52" s="80">
        <v>1</v>
      </c>
      <c r="AM52" s="80">
        <f t="shared" si="2"/>
        <v>1.0046728971962617</v>
      </c>
      <c r="AN52" s="80">
        <f t="shared" si="3"/>
        <v>0.98130841121495338</v>
      </c>
      <c r="AO52" s="80">
        <f t="shared" si="11"/>
        <v>0.95794392523364491</v>
      </c>
      <c r="AP52" s="80">
        <f t="shared" si="15"/>
        <v>0.98130841121495338</v>
      </c>
      <c r="AQ52" s="80">
        <f t="shared" si="16"/>
        <v>0.99065420560747663</v>
      </c>
      <c r="AR52" s="80">
        <f t="shared" si="17"/>
        <v>0.98130841121495338</v>
      </c>
      <c r="AS52" s="80">
        <f>S52/$D52</f>
        <v>0.99065420560747663</v>
      </c>
      <c r="AT52" s="80">
        <f>U52/$D52</f>
        <v>0.98130841121495338</v>
      </c>
      <c r="AU52" s="80">
        <f>W52/$D52</f>
        <v>0.98130841121495338</v>
      </c>
      <c r="AV52" s="80">
        <f>Y52/$D52</f>
        <v>0.99532710280373837</v>
      </c>
      <c r="AW52" s="80">
        <f t="shared" si="7"/>
        <v>1.0093457943925235</v>
      </c>
      <c r="AX52" s="80">
        <f t="shared" si="8"/>
        <v>1.0046728971962617</v>
      </c>
      <c r="AY52" s="80">
        <f t="shared" si="9"/>
        <v>1.0046728971962617</v>
      </c>
      <c r="AZ52" s="81">
        <f t="shared" si="10"/>
        <v>1.0093457943925235</v>
      </c>
    </row>
    <row r="53" spans="2:52" ht="30" customHeight="1" x14ac:dyDescent="0.2">
      <c r="B53" s="63" t="s">
        <v>34</v>
      </c>
      <c r="C53" s="69" t="s">
        <v>195</v>
      </c>
      <c r="D53" s="40">
        <v>22.8</v>
      </c>
      <c r="E53" s="41">
        <f t="shared" si="18"/>
        <v>17.100000000000001</v>
      </c>
      <c r="F53" s="42">
        <f t="shared" si="19"/>
        <v>20.52</v>
      </c>
      <c r="G53" s="40">
        <v>23.9</v>
      </c>
      <c r="H53" s="43"/>
      <c r="I53" s="40">
        <v>23.4</v>
      </c>
      <c r="J53" s="43"/>
      <c r="K53" s="40">
        <v>23.6</v>
      </c>
      <c r="L53" s="43"/>
      <c r="M53" s="40">
        <v>23.6</v>
      </c>
      <c r="N53" s="43"/>
      <c r="O53" s="40">
        <v>23.3</v>
      </c>
      <c r="P53" s="43"/>
      <c r="Q53" s="40">
        <v>23.4</v>
      </c>
      <c r="R53" s="43"/>
      <c r="S53" s="40">
        <v>23.7</v>
      </c>
      <c r="T53" s="43"/>
      <c r="U53" s="40">
        <v>23.3</v>
      </c>
      <c r="V53" s="43"/>
      <c r="W53" s="40">
        <v>23.3</v>
      </c>
      <c r="X53" s="43"/>
      <c r="Y53" s="40">
        <v>23.3</v>
      </c>
      <c r="Z53" s="43"/>
      <c r="AA53" s="40">
        <v>23.3</v>
      </c>
      <c r="AB53" s="43"/>
      <c r="AC53" s="40">
        <v>23.2</v>
      </c>
      <c r="AD53" s="43"/>
      <c r="AE53" s="40">
        <v>23.4</v>
      </c>
      <c r="AF53" s="43"/>
      <c r="AG53" s="40">
        <v>23.2</v>
      </c>
      <c r="AH53" s="44"/>
      <c r="AJ53" s="63" t="s">
        <v>34</v>
      </c>
      <c r="AK53" s="69" t="s">
        <v>195</v>
      </c>
      <c r="AL53" s="78">
        <v>1</v>
      </c>
      <c r="AM53" s="78">
        <f t="shared" si="2"/>
        <v>1.0482456140350875</v>
      </c>
      <c r="AN53" s="78">
        <f t="shared" si="3"/>
        <v>1.0263157894736841</v>
      </c>
      <c r="AO53" s="78">
        <f t="shared" si="11"/>
        <v>1.0350877192982457</v>
      </c>
      <c r="AP53" s="78">
        <f t="shared" si="15"/>
        <v>1.0350877192982457</v>
      </c>
      <c r="AQ53" s="78">
        <f t="shared" si="16"/>
        <v>1.0219298245614035</v>
      </c>
      <c r="AR53" s="78">
        <f t="shared" si="17"/>
        <v>1.0263157894736841</v>
      </c>
      <c r="AS53" s="78">
        <f>S53/$D53</f>
        <v>1.0394736842105263</v>
      </c>
      <c r="AT53" s="78">
        <f>U53/$D53</f>
        <v>1.0219298245614035</v>
      </c>
      <c r="AU53" s="78">
        <f>W53/$D53</f>
        <v>1.0219298245614035</v>
      </c>
      <c r="AV53" s="78">
        <f>Y53/$D53</f>
        <v>1.0219298245614035</v>
      </c>
      <c r="AW53" s="78">
        <f t="shared" si="7"/>
        <v>1.0219298245614035</v>
      </c>
      <c r="AX53" s="78">
        <f t="shared" si="8"/>
        <v>1.0175438596491226</v>
      </c>
      <c r="AY53" s="78">
        <f t="shared" si="9"/>
        <v>1.0263157894736841</v>
      </c>
      <c r="AZ53" s="79">
        <f t="shared" si="10"/>
        <v>1.0175438596491226</v>
      </c>
    </row>
    <row r="54" spans="2:52" ht="30" customHeight="1" x14ac:dyDescent="0.2">
      <c r="B54" s="62" t="s">
        <v>44</v>
      </c>
      <c r="C54" s="69" t="s">
        <v>195</v>
      </c>
      <c r="D54" s="45">
        <v>20.9</v>
      </c>
      <c r="E54" s="46">
        <f t="shared" si="18"/>
        <v>15.674999999999999</v>
      </c>
      <c r="F54" s="47">
        <f t="shared" si="19"/>
        <v>18.809999999999999</v>
      </c>
      <c r="G54" s="45">
        <v>21.3</v>
      </c>
      <c r="H54" s="48"/>
      <c r="I54" s="45">
        <v>20</v>
      </c>
      <c r="J54" s="48"/>
      <c r="K54" s="45">
        <v>20.399999999999999</v>
      </c>
      <c r="L54" s="48"/>
      <c r="M54" s="45">
        <v>21</v>
      </c>
      <c r="N54" s="48"/>
      <c r="O54" s="45">
        <v>21.6</v>
      </c>
      <c r="P54" s="48"/>
      <c r="Q54" s="45">
        <v>21.1</v>
      </c>
      <c r="R54" s="48"/>
      <c r="S54" s="45">
        <v>21</v>
      </c>
      <c r="T54" s="48"/>
      <c r="U54" s="45">
        <v>20.7</v>
      </c>
      <c r="V54" s="48"/>
      <c r="W54" s="45">
        <v>20.399999999999999</v>
      </c>
      <c r="X54" s="48"/>
      <c r="Y54" s="45">
        <v>20.8</v>
      </c>
      <c r="Z54" s="48"/>
      <c r="AA54" s="45">
        <v>21</v>
      </c>
      <c r="AB54" s="48"/>
      <c r="AC54" s="45">
        <v>21</v>
      </c>
      <c r="AD54" s="48"/>
      <c r="AE54" s="45">
        <v>21.2</v>
      </c>
      <c r="AF54" s="48"/>
      <c r="AG54" s="45">
        <v>21.1</v>
      </c>
      <c r="AH54" s="49"/>
      <c r="AJ54" s="62" t="s">
        <v>44</v>
      </c>
      <c r="AK54" s="69" t="s">
        <v>195</v>
      </c>
      <c r="AL54" s="80">
        <v>1</v>
      </c>
      <c r="AM54" s="80">
        <f t="shared" si="2"/>
        <v>1.0191387559808613</v>
      </c>
      <c r="AN54" s="80">
        <f t="shared" si="3"/>
        <v>0.95693779904306231</v>
      </c>
      <c r="AO54" s="80">
        <f t="shared" si="11"/>
        <v>0.97607655502392343</v>
      </c>
      <c r="AP54" s="80">
        <f t="shared" si="15"/>
        <v>1.0047846889952154</v>
      </c>
      <c r="AQ54" s="80">
        <f t="shared" si="16"/>
        <v>1.0334928229665072</v>
      </c>
      <c r="AR54" s="80">
        <f t="shared" si="17"/>
        <v>1.0095693779904307</v>
      </c>
      <c r="AS54" s="80">
        <f>S54/$D54</f>
        <v>1.0047846889952154</v>
      </c>
      <c r="AT54" s="80">
        <f>U54/$D54</f>
        <v>0.99043062200956944</v>
      </c>
      <c r="AU54" s="80">
        <f>W54/$D54</f>
        <v>0.97607655502392343</v>
      </c>
      <c r="AV54" s="80">
        <f>Y54/$D54</f>
        <v>0.99521531100478478</v>
      </c>
      <c r="AW54" s="80">
        <f t="shared" si="7"/>
        <v>1.0047846889952154</v>
      </c>
      <c r="AX54" s="80">
        <f t="shared" si="8"/>
        <v>1.0047846889952154</v>
      </c>
      <c r="AY54" s="80">
        <f t="shared" si="9"/>
        <v>1.0143540669856459</v>
      </c>
      <c r="AZ54" s="81">
        <f t="shared" si="10"/>
        <v>1.0095693779904307</v>
      </c>
    </row>
    <row r="55" spans="2:52" ht="30" customHeight="1" x14ac:dyDescent="0.2">
      <c r="B55" s="65" t="s">
        <v>53</v>
      </c>
      <c r="C55" s="69" t="s">
        <v>195</v>
      </c>
      <c r="D55" s="40">
        <v>21</v>
      </c>
      <c r="E55" s="41">
        <f t="shared" si="18"/>
        <v>15.75</v>
      </c>
      <c r="F55" s="42">
        <f t="shared" si="19"/>
        <v>18.900000000000002</v>
      </c>
      <c r="G55" s="40">
        <v>21.8</v>
      </c>
      <c r="H55" s="43"/>
      <c r="I55" s="40">
        <v>21</v>
      </c>
      <c r="J55" s="43"/>
      <c r="K55" s="40">
        <v>21.2</v>
      </c>
      <c r="L55" s="43"/>
      <c r="M55" s="40" t="s">
        <v>237</v>
      </c>
      <c r="N55" s="43"/>
      <c r="O55" s="40" t="s">
        <v>237</v>
      </c>
      <c r="P55" s="43"/>
      <c r="Q55" s="40" t="s">
        <v>237</v>
      </c>
      <c r="R55" s="43"/>
      <c r="S55" s="40" t="s">
        <v>237</v>
      </c>
      <c r="T55" s="43"/>
      <c r="U55" s="40" t="s">
        <v>237</v>
      </c>
      <c r="V55" s="43"/>
      <c r="W55" s="40" t="s">
        <v>237</v>
      </c>
      <c r="X55" s="43"/>
      <c r="Y55" s="40" t="s">
        <v>237</v>
      </c>
      <c r="Z55" s="43"/>
      <c r="AA55" s="40" t="s">
        <v>237</v>
      </c>
      <c r="AB55" s="43"/>
      <c r="AC55" s="40" t="s">
        <v>237</v>
      </c>
      <c r="AD55" s="43"/>
      <c r="AE55" s="40" t="s">
        <v>237</v>
      </c>
      <c r="AF55" s="43"/>
      <c r="AG55" s="40" t="s">
        <v>237</v>
      </c>
      <c r="AH55" s="44"/>
      <c r="AJ55" s="65" t="s">
        <v>53</v>
      </c>
      <c r="AK55" s="69" t="s">
        <v>195</v>
      </c>
      <c r="AL55" s="78">
        <v>1</v>
      </c>
      <c r="AM55" s="78">
        <f t="shared" si="2"/>
        <v>1.0380952380952382</v>
      </c>
      <c r="AN55" s="78">
        <f t="shared" si="3"/>
        <v>1</v>
      </c>
      <c r="AO55" s="78">
        <f t="shared" si="11"/>
        <v>1.0095238095238095</v>
      </c>
      <c r="AP55" s="78"/>
      <c r="AQ55" s="78"/>
      <c r="AR55" s="78"/>
      <c r="AS55" s="78"/>
      <c r="AT55" s="78"/>
      <c r="AU55" s="78"/>
      <c r="AV55" s="78"/>
      <c r="AW55" s="78"/>
      <c r="AX55" s="78"/>
      <c r="AY55" s="78"/>
      <c r="AZ55" s="79"/>
    </row>
    <row r="56" spans="2:52" ht="30" customHeight="1" x14ac:dyDescent="0.2">
      <c r="B56" s="66" t="s">
        <v>63</v>
      </c>
      <c r="C56" s="69" t="s">
        <v>195</v>
      </c>
      <c r="D56" s="45">
        <v>20.9</v>
      </c>
      <c r="E56" s="46">
        <f t="shared" si="18"/>
        <v>15.674999999999999</v>
      </c>
      <c r="F56" s="47">
        <f t="shared" si="19"/>
        <v>18.809999999999999</v>
      </c>
      <c r="G56" s="45">
        <v>21</v>
      </c>
      <c r="H56" s="48"/>
      <c r="I56" s="45">
        <v>20.3</v>
      </c>
      <c r="J56" s="48"/>
      <c r="K56" s="45">
        <v>20.399999999999999</v>
      </c>
      <c r="L56" s="48"/>
      <c r="M56" s="45" t="s">
        <v>237</v>
      </c>
      <c r="N56" s="48"/>
      <c r="O56" s="45" t="s">
        <v>237</v>
      </c>
      <c r="P56" s="48"/>
      <c r="Q56" s="45" t="s">
        <v>237</v>
      </c>
      <c r="R56" s="48"/>
      <c r="S56" s="45" t="s">
        <v>237</v>
      </c>
      <c r="T56" s="48"/>
      <c r="U56" s="45" t="s">
        <v>237</v>
      </c>
      <c r="V56" s="48"/>
      <c r="W56" s="45" t="s">
        <v>237</v>
      </c>
      <c r="X56" s="48"/>
      <c r="Y56" s="45" t="s">
        <v>237</v>
      </c>
      <c r="Z56" s="48"/>
      <c r="AA56" s="45" t="s">
        <v>237</v>
      </c>
      <c r="AB56" s="48"/>
      <c r="AC56" s="45" t="s">
        <v>237</v>
      </c>
      <c r="AD56" s="48"/>
      <c r="AE56" s="45" t="s">
        <v>237</v>
      </c>
      <c r="AF56" s="48"/>
      <c r="AG56" s="45" t="s">
        <v>237</v>
      </c>
      <c r="AH56" s="49"/>
      <c r="AJ56" s="66" t="s">
        <v>63</v>
      </c>
      <c r="AK56" s="69" t="s">
        <v>195</v>
      </c>
      <c r="AL56" s="80">
        <v>1</v>
      </c>
      <c r="AM56" s="80">
        <f t="shared" si="2"/>
        <v>1.0047846889952154</v>
      </c>
      <c r="AN56" s="80">
        <f t="shared" si="3"/>
        <v>0.97129186602870821</v>
      </c>
      <c r="AO56" s="80">
        <f t="shared" si="11"/>
        <v>0.97607655502392343</v>
      </c>
      <c r="AP56" s="80"/>
      <c r="AQ56" s="80"/>
      <c r="AR56" s="80"/>
      <c r="AS56" s="80"/>
      <c r="AT56" s="80"/>
      <c r="AU56" s="80"/>
      <c r="AV56" s="80"/>
      <c r="AW56" s="80"/>
      <c r="AX56" s="80"/>
      <c r="AY56" s="80"/>
      <c r="AZ56" s="81"/>
    </row>
    <row r="57" spans="2:52" ht="30" customHeight="1" x14ac:dyDescent="0.2">
      <c r="B57" s="65" t="s">
        <v>73</v>
      </c>
      <c r="C57" s="69" t="s">
        <v>195</v>
      </c>
      <c r="D57" s="40">
        <v>21.9</v>
      </c>
      <c r="E57" s="41">
        <f t="shared" si="18"/>
        <v>16.424999999999997</v>
      </c>
      <c r="F57" s="42">
        <f t="shared" si="19"/>
        <v>19.71</v>
      </c>
      <c r="G57" s="40">
        <v>22.5</v>
      </c>
      <c r="H57" s="43"/>
      <c r="I57" s="40">
        <v>21.6</v>
      </c>
      <c r="J57" s="43"/>
      <c r="K57" s="40">
        <v>21.8</v>
      </c>
      <c r="L57" s="43"/>
      <c r="M57" s="40" t="s">
        <v>237</v>
      </c>
      <c r="N57" s="43"/>
      <c r="O57" s="40" t="s">
        <v>237</v>
      </c>
      <c r="P57" s="43"/>
      <c r="Q57" s="40" t="s">
        <v>237</v>
      </c>
      <c r="R57" s="43"/>
      <c r="S57" s="40" t="s">
        <v>237</v>
      </c>
      <c r="T57" s="43"/>
      <c r="U57" s="40" t="s">
        <v>237</v>
      </c>
      <c r="V57" s="43"/>
      <c r="W57" s="40" t="s">
        <v>237</v>
      </c>
      <c r="X57" s="43"/>
      <c r="Y57" s="40" t="s">
        <v>237</v>
      </c>
      <c r="Z57" s="43"/>
      <c r="AA57" s="40" t="s">
        <v>237</v>
      </c>
      <c r="AB57" s="43"/>
      <c r="AC57" s="40" t="s">
        <v>237</v>
      </c>
      <c r="AD57" s="43"/>
      <c r="AE57" s="40" t="s">
        <v>237</v>
      </c>
      <c r="AF57" s="43"/>
      <c r="AG57" s="40" t="s">
        <v>237</v>
      </c>
      <c r="AH57" s="44"/>
      <c r="AJ57" s="65" t="s">
        <v>73</v>
      </c>
      <c r="AK57" s="69" t="s">
        <v>195</v>
      </c>
      <c r="AL57" s="78">
        <v>1</v>
      </c>
      <c r="AM57" s="78">
        <f t="shared" ref="AM57:AM88" si="20">G57/$D57</f>
        <v>1.0273972602739727</v>
      </c>
      <c r="AN57" s="78">
        <f t="shared" ref="AN57:AN88" si="21">I57/$D57</f>
        <v>0.98630136986301387</v>
      </c>
      <c r="AO57" s="78">
        <f t="shared" si="11"/>
        <v>0.99543378995433796</v>
      </c>
      <c r="AP57" s="78"/>
      <c r="AQ57" s="78"/>
      <c r="AR57" s="78"/>
      <c r="AS57" s="78"/>
      <c r="AT57" s="78"/>
      <c r="AU57" s="78"/>
      <c r="AV57" s="78"/>
      <c r="AW57" s="78"/>
      <c r="AX57" s="78"/>
      <c r="AY57" s="78"/>
      <c r="AZ57" s="79"/>
    </row>
    <row r="58" spans="2:52" ht="30" customHeight="1" x14ac:dyDescent="0.2">
      <c r="B58" s="67" t="s">
        <v>83</v>
      </c>
      <c r="C58" s="69" t="s">
        <v>195</v>
      </c>
      <c r="D58" s="45">
        <v>19.899999999999999</v>
      </c>
      <c r="E58" s="50">
        <f t="shared" si="18"/>
        <v>14.924999999999999</v>
      </c>
      <c r="F58" s="51">
        <f t="shared" si="19"/>
        <v>17.91</v>
      </c>
      <c r="G58" s="45">
        <v>20.6</v>
      </c>
      <c r="H58" s="48"/>
      <c r="I58" s="45">
        <v>19.8</v>
      </c>
      <c r="J58" s="48"/>
      <c r="K58" s="45">
        <v>20</v>
      </c>
      <c r="L58" s="48"/>
      <c r="M58" s="45">
        <v>20.399999999999999</v>
      </c>
      <c r="N58" s="48"/>
      <c r="O58" s="45">
        <v>20.8</v>
      </c>
      <c r="P58" s="48"/>
      <c r="Q58" s="45">
        <v>20.100000000000001</v>
      </c>
      <c r="R58" s="48"/>
      <c r="S58" s="45" t="s">
        <v>237</v>
      </c>
      <c r="T58" s="48"/>
      <c r="U58" s="45" t="s">
        <v>237</v>
      </c>
      <c r="V58" s="48"/>
      <c r="W58" s="45" t="s">
        <v>237</v>
      </c>
      <c r="X58" s="48"/>
      <c r="Y58" s="45" t="s">
        <v>237</v>
      </c>
      <c r="Z58" s="48"/>
      <c r="AA58" s="45" t="s">
        <v>237</v>
      </c>
      <c r="AB58" s="48"/>
      <c r="AC58" s="45" t="s">
        <v>237</v>
      </c>
      <c r="AD58" s="48"/>
      <c r="AE58" s="45" t="s">
        <v>237</v>
      </c>
      <c r="AF58" s="48"/>
      <c r="AG58" s="45" t="s">
        <v>237</v>
      </c>
      <c r="AH58" s="49"/>
      <c r="AJ58" s="67" t="s">
        <v>83</v>
      </c>
      <c r="AK58" s="69" t="s">
        <v>195</v>
      </c>
      <c r="AL58" s="80">
        <v>1</v>
      </c>
      <c r="AM58" s="80">
        <f t="shared" si="20"/>
        <v>1.035175879396985</v>
      </c>
      <c r="AN58" s="80">
        <f t="shared" si="21"/>
        <v>0.99497487437185939</v>
      </c>
      <c r="AO58" s="80">
        <f t="shared" si="11"/>
        <v>1.0050251256281408</v>
      </c>
      <c r="AP58" s="80">
        <f t="shared" ref="AP58:AP66" si="22">M58/$D58</f>
        <v>1.0251256281407035</v>
      </c>
      <c r="AQ58" s="80">
        <f t="shared" ref="AQ58:AQ66" si="23">O58/$D58</f>
        <v>1.0452261306532664</v>
      </c>
      <c r="AR58" s="80">
        <f t="shared" ref="AR58:AR66" si="24">Q58/$D58</f>
        <v>1.0100502512562815</v>
      </c>
      <c r="AS58" s="80"/>
      <c r="AT58" s="80"/>
      <c r="AU58" s="80"/>
      <c r="AV58" s="80"/>
      <c r="AW58" s="80"/>
      <c r="AX58" s="80"/>
      <c r="AY58" s="80"/>
      <c r="AZ58" s="81"/>
    </row>
    <row r="59" spans="2:52" ht="30" customHeight="1" x14ac:dyDescent="0.2">
      <c r="B59" s="60" t="s">
        <v>11</v>
      </c>
      <c r="C59" s="69" t="s">
        <v>195</v>
      </c>
      <c r="D59" s="40">
        <v>23.3</v>
      </c>
      <c r="E59" s="41">
        <f t="shared" si="18"/>
        <v>17.475000000000001</v>
      </c>
      <c r="F59" s="42">
        <f t="shared" si="19"/>
        <v>20.970000000000002</v>
      </c>
      <c r="G59" s="40">
        <v>23.2</v>
      </c>
      <c r="H59" s="43"/>
      <c r="I59" s="40">
        <v>22.2</v>
      </c>
      <c r="J59" s="43"/>
      <c r="K59" s="40">
        <v>22.3</v>
      </c>
      <c r="L59" s="43"/>
      <c r="M59" s="40">
        <v>22.7</v>
      </c>
      <c r="N59" s="43"/>
      <c r="O59" s="40">
        <v>22.6</v>
      </c>
      <c r="P59" s="43"/>
      <c r="Q59" s="40">
        <v>22.7</v>
      </c>
      <c r="R59" s="43"/>
      <c r="S59" s="40" t="s">
        <v>237</v>
      </c>
      <c r="T59" s="43"/>
      <c r="U59" s="40" t="s">
        <v>237</v>
      </c>
      <c r="V59" s="43"/>
      <c r="W59" s="40" t="s">
        <v>237</v>
      </c>
      <c r="X59" s="43"/>
      <c r="Y59" s="40" t="s">
        <v>237</v>
      </c>
      <c r="Z59" s="43"/>
      <c r="AA59" s="40" t="s">
        <v>237</v>
      </c>
      <c r="AB59" s="43"/>
      <c r="AC59" s="40" t="s">
        <v>237</v>
      </c>
      <c r="AD59" s="43"/>
      <c r="AE59" s="40" t="s">
        <v>237</v>
      </c>
      <c r="AF59" s="43"/>
      <c r="AG59" s="40" t="s">
        <v>237</v>
      </c>
      <c r="AH59" s="44"/>
      <c r="AJ59" s="60" t="s">
        <v>11</v>
      </c>
      <c r="AK59" s="69" t="s">
        <v>195</v>
      </c>
      <c r="AL59" s="78">
        <v>1</v>
      </c>
      <c r="AM59" s="78">
        <f t="shared" si="20"/>
        <v>0.99570815450643768</v>
      </c>
      <c r="AN59" s="78">
        <f t="shared" si="21"/>
        <v>0.95278969957081538</v>
      </c>
      <c r="AO59" s="78">
        <f t="shared" si="11"/>
        <v>0.9570815450643777</v>
      </c>
      <c r="AP59" s="78">
        <f t="shared" si="22"/>
        <v>0.97424892703862653</v>
      </c>
      <c r="AQ59" s="78">
        <f t="shared" si="23"/>
        <v>0.96995708154506444</v>
      </c>
      <c r="AR59" s="78">
        <f t="shared" si="24"/>
        <v>0.97424892703862653</v>
      </c>
      <c r="AS59" s="78"/>
      <c r="AT59" s="78"/>
      <c r="AU59" s="78"/>
      <c r="AV59" s="78"/>
      <c r="AW59" s="78"/>
      <c r="AX59" s="78"/>
      <c r="AY59" s="78"/>
      <c r="AZ59" s="79"/>
    </row>
    <row r="60" spans="2:52" ht="30" customHeight="1" x14ac:dyDescent="0.2">
      <c r="B60" s="67" t="s">
        <v>23</v>
      </c>
      <c r="C60" s="69" t="s">
        <v>195</v>
      </c>
      <c r="D60" s="45">
        <v>22.2</v>
      </c>
      <c r="E60" s="46">
        <f t="shared" si="18"/>
        <v>16.649999999999999</v>
      </c>
      <c r="F60" s="47">
        <f t="shared" si="19"/>
        <v>19.98</v>
      </c>
      <c r="G60" s="45">
        <v>22.9</v>
      </c>
      <c r="H60" s="48"/>
      <c r="I60" s="45">
        <v>20.8</v>
      </c>
      <c r="J60" s="48"/>
      <c r="K60" s="45">
        <v>20.100000000000001</v>
      </c>
      <c r="L60" s="48"/>
      <c r="M60" s="45">
        <v>20.6</v>
      </c>
      <c r="N60" s="48"/>
      <c r="O60" s="45">
        <v>20.8</v>
      </c>
      <c r="P60" s="48"/>
      <c r="Q60" s="45">
        <v>20.6</v>
      </c>
      <c r="R60" s="48"/>
      <c r="S60" s="45" t="s">
        <v>237</v>
      </c>
      <c r="T60" s="48"/>
      <c r="U60" s="45" t="s">
        <v>237</v>
      </c>
      <c r="V60" s="48"/>
      <c r="W60" s="45" t="s">
        <v>237</v>
      </c>
      <c r="X60" s="48"/>
      <c r="Y60" s="45" t="s">
        <v>237</v>
      </c>
      <c r="Z60" s="48"/>
      <c r="AA60" s="45" t="s">
        <v>237</v>
      </c>
      <c r="AB60" s="48"/>
      <c r="AC60" s="45" t="s">
        <v>237</v>
      </c>
      <c r="AD60" s="48"/>
      <c r="AE60" s="45" t="s">
        <v>237</v>
      </c>
      <c r="AF60" s="48"/>
      <c r="AG60" s="45" t="s">
        <v>237</v>
      </c>
      <c r="AH60" s="49"/>
      <c r="AJ60" s="67" t="s">
        <v>23</v>
      </c>
      <c r="AK60" s="69" t="s">
        <v>195</v>
      </c>
      <c r="AL60" s="80">
        <v>1</v>
      </c>
      <c r="AM60" s="80">
        <f t="shared" si="20"/>
        <v>1.0315315315315314</v>
      </c>
      <c r="AN60" s="80">
        <f t="shared" si="21"/>
        <v>0.93693693693693703</v>
      </c>
      <c r="AO60" s="80">
        <f t="shared" si="11"/>
        <v>0.90540540540540548</v>
      </c>
      <c r="AP60" s="80">
        <f t="shared" si="22"/>
        <v>0.927927927927928</v>
      </c>
      <c r="AQ60" s="80">
        <f t="shared" si="23"/>
        <v>0.93693693693693703</v>
      </c>
      <c r="AR60" s="80">
        <f t="shared" si="24"/>
        <v>0.927927927927928</v>
      </c>
      <c r="AS60" s="80"/>
      <c r="AT60" s="80"/>
      <c r="AU60" s="80"/>
      <c r="AV60" s="80"/>
      <c r="AW60" s="80"/>
      <c r="AX60" s="80"/>
      <c r="AY60" s="80"/>
      <c r="AZ60" s="81"/>
    </row>
    <row r="61" spans="2:52" ht="30" customHeight="1" x14ac:dyDescent="0.2">
      <c r="B61" s="63" t="s">
        <v>91</v>
      </c>
      <c r="C61" s="70" t="s">
        <v>0</v>
      </c>
      <c r="D61" s="40">
        <v>23.5</v>
      </c>
      <c r="E61" s="41">
        <f t="shared" si="18"/>
        <v>17.625</v>
      </c>
      <c r="F61" s="42">
        <f t="shared" si="19"/>
        <v>21.150000000000002</v>
      </c>
      <c r="G61" s="40">
        <v>24.1</v>
      </c>
      <c r="H61" s="43"/>
      <c r="I61" s="40">
        <v>22.2</v>
      </c>
      <c r="J61" s="43"/>
      <c r="K61" s="40">
        <v>21.2</v>
      </c>
      <c r="L61" s="43"/>
      <c r="M61" s="40">
        <v>20.6</v>
      </c>
      <c r="N61" s="43">
        <v>1</v>
      </c>
      <c r="O61" s="40">
        <v>21.7</v>
      </c>
      <c r="P61" s="43"/>
      <c r="Q61" s="40">
        <v>21.5</v>
      </c>
      <c r="R61" s="43"/>
      <c r="S61" s="40" t="s">
        <v>237</v>
      </c>
      <c r="T61" s="43"/>
      <c r="U61" s="40" t="s">
        <v>237</v>
      </c>
      <c r="V61" s="43"/>
      <c r="W61" s="40" t="s">
        <v>237</v>
      </c>
      <c r="X61" s="43"/>
      <c r="Y61" s="40" t="s">
        <v>237</v>
      </c>
      <c r="Z61" s="43"/>
      <c r="AA61" s="40" t="s">
        <v>237</v>
      </c>
      <c r="AB61" s="43"/>
      <c r="AC61" s="40" t="s">
        <v>237</v>
      </c>
      <c r="AD61" s="43"/>
      <c r="AE61" s="40" t="s">
        <v>237</v>
      </c>
      <c r="AF61" s="43"/>
      <c r="AG61" s="40" t="s">
        <v>237</v>
      </c>
      <c r="AH61" s="44"/>
      <c r="AJ61" s="60" t="s">
        <v>91</v>
      </c>
      <c r="AK61" s="70" t="s">
        <v>0</v>
      </c>
      <c r="AL61" s="78">
        <v>1</v>
      </c>
      <c r="AM61" s="78">
        <f t="shared" si="20"/>
        <v>1.0255319148936171</v>
      </c>
      <c r="AN61" s="78">
        <f t="shared" si="21"/>
        <v>0.94468085106382971</v>
      </c>
      <c r="AO61" s="78">
        <f t="shared" si="11"/>
        <v>0.90212765957446805</v>
      </c>
      <c r="AP61" s="78">
        <f t="shared" si="22"/>
        <v>0.87659574468085111</v>
      </c>
      <c r="AQ61" s="78">
        <f t="shared" si="23"/>
        <v>0.92340425531914894</v>
      </c>
      <c r="AR61" s="78">
        <f t="shared" si="24"/>
        <v>0.91489361702127658</v>
      </c>
      <c r="AS61" s="78"/>
      <c r="AT61" s="78"/>
      <c r="AU61" s="78"/>
      <c r="AV61" s="78"/>
      <c r="AW61" s="78"/>
      <c r="AX61" s="78"/>
      <c r="AY61" s="78"/>
      <c r="AZ61" s="79"/>
    </row>
    <row r="62" spans="2:52" ht="30" customHeight="1" x14ac:dyDescent="0.2">
      <c r="B62" s="62" t="s">
        <v>93</v>
      </c>
      <c r="C62" s="70" t="s">
        <v>0</v>
      </c>
      <c r="D62" s="45">
        <v>22.8</v>
      </c>
      <c r="E62" s="46">
        <f t="shared" si="18"/>
        <v>17.100000000000001</v>
      </c>
      <c r="F62" s="47">
        <f t="shared" si="19"/>
        <v>20.52</v>
      </c>
      <c r="G62" s="45">
        <v>22.7</v>
      </c>
      <c r="H62" s="48"/>
      <c r="I62" s="45">
        <v>21.5</v>
      </c>
      <c r="J62" s="48"/>
      <c r="K62" s="45">
        <v>21.122</v>
      </c>
      <c r="L62" s="48"/>
      <c r="M62" s="45">
        <v>21.2</v>
      </c>
      <c r="N62" s="48"/>
      <c r="O62" s="45">
        <v>21.6</v>
      </c>
      <c r="P62" s="48"/>
      <c r="Q62" s="45">
        <v>21.8</v>
      </c>
      <c r="R62" s="48"/>
      <c r="S62" s="45">
        <v>22</v>
      </c>
      <c r="T62" s="48"/>
      <c r="U62" s="45">
        <v>22.1</v>
      </c>
      <c r="V62" s="48"/>
      <c r="W62" s="45">
        <v>21.7</v>
      </c>
      <c r="X62" s="48"/>
      <c r="Y62" s="45">
        <v>21.2</v>
      </c>
      <c r="Z62" s="48"/>
      <c r="AA62" s="45">
        <v>21.5</v>
      </c>
      <c r="AB62" s="48"/>
      <c r="AC62" s="45">
        <v>21.7</v>
      </c>
      <c r="AD62" s="48"/>
      <c r="AE62" s="45">
        <v>21.6</v>
      </c>
      <c r="AF62" s="48"/>
      <c r="AG62" s="45">
        <v>21.7</v>
      </c>
      <c r="AH62" s="49"/>
      <c r="AJ62" s="62" t="s">
        <v>93</v>
      </c>
      <c r="AK62" s="70" t="s">
        <v>0</v>
      </c>
      <c r="AL62" s="80">
        <v>1</v>
      </c>
      <c r="AM62" s="80">
        <f t="shared" si="20"/>
        <v>0.99561403508771928</v>
      </c>
      <c r="AN62" s="80">
        <f t="shared" si="21"/>
        <v>0.94298245614035081</v>
      </c>
      <c r="AO62" s="80">
        <f t="shared" si="11"/>
        <v>0.92640350877192978</v>
      </c>
      <c r="AP62" s="80">
        <f t="shared" si="22"/>
        <v>0.92982456140350866</v>
      </c>
      <c r="AQ62" s="80">
        <f t="shared" si="23"/>
        <v>0.94736842105263164</v>
      </c>
      <c r="AR62" s="80">
        <f t="shared" si="24"/>
        <v>0.95614035087719296</v>
      </c>
      <c r="AS62" s="80">
        <f>S62/$D62</f>
        <v>0.96491228070175439</v>
      </c>
      <c r="AT62" s="80">
        <f>U62/$D62</f>
        <v>0.9692982456140351</v>
      </c>
      <c r="AU62" s="80">
        <f>W62/$D62</f>
        <v>0.95175438596491224</v>
      </c>
      <c r="AV62" s="80">
        <f>Y62/$D62</f>
        <v>0.92982456140350866</v>
      </c>
      <c r="AW62" s="80">
        <f t="shared" si="7"/>
        <v>0.94298245614035081</v>
      </c>
      <c r="AX62" s="80">
        <f t="shared" si="8"/>
        <v>0.95175438596491224</v>
      </c>
      <c r="AY62" s="80">
        <f t="shared" si="9"/>
        <v>0.94736842105263164</v>
      </c>
      <c r="AZ62" s="81">
        <f t="shared" si="10"/>
        <v>0.95175438596491224</v>
      </c>
    </row>
    <row r="63" spans="2:52" ht="30" customHeight="1" x14ac:dyDescent="0.2">
      <c r="B63" s="63" t="s">
        <v>95</v>
      </c>
      <c r="C63" s="70" t="s">
        <v>0</v>
      </c>
      <c r="D63" s="40">
        <v>22.7</v>
      </c>
      <c r="E63" s="41">
        <f t="shared" si="18"/>
        <v>17.024999999999999</v>
      </c>
      <c r="F63" s="42">
        <f t="shared" si="19"/>
        <v>20.43</v>
      </c>
      <c r="G63" s="40">
        <v>23.4</v>
      </c>
      <c r="H63" s="43"/>
      <c r="I63" s="40">
        <v>22.4</v>
      </c>
      <c r="J63" s="43"/>
      <c r="K63" s="40">
        <v>22.2</v>
      </c>
      <c r="L63" s="43"/>
      <c r="M63" s="40">
        <v>22.4</v>
      </c>
      <c r="N63" s="43"/>
      <c r="O63" s="40">
        <v>23.1</v>
      </c>
      <c r="P63" s="43"/>
      <c r="Q63" s="40">
        <v>23.1</v>
      </c>
      <c r="R63" s="43"/>
      <c r="S63" s="40">
        <v>23.3</v>
      </c>
      <c r="T63" s="43"/>
      <c r="U63" s="40">
        <v>22.7</v>
      </c>
      <c r="V63" s="43"/>
      <c r="W63" s="40">
        <v>22.5</v>
      </c>
      <c r="X63" s="43"/>
      <c r="Y63" s="40">
        <v>22.4</v>
      </c>
      <c r="Z63" s="43"/>
      <c r="AA63" s="40">
        <v>22.6</v>
      </c>
      <c r="AB63" s="43"/>
      <c r="AC63" s="40">
        <v>23.1</v>
      </c>
      <c r="AD63" s="43"/>
      <c r="AE63" s="40">
        <v>22.7</v>
      </c>
      <c r="AF63" s="43"/>
      <c r="AG63" s="40">
        <v>23.2</v>
      </c>
      <c r="AH63" s="44"/>
      <c r="AJ63" s="63" t="s">
        <v>95</v>
      </c>
      <c r="AK63" s="70" t="s">
        <v>0</v>
      </c>
      <c r="AL63" s="78">
        <v>1</v>
      </c>
      <c r="AM63" s="78">
        <f t="shared" si="20"/>
        <v>1.0308370044052864</v>
      </c>
      <c r="AN63" s="78">
        <f t="shared" si="21"/>
        <v>0.986784140969163</v>
      </c>
      <c r="AO63" s="78">
        <f t="shared" si="11"/>
        <v>0.97797356828193838</v>
      </c>
      <c r="AP63" s="78">
        <f t="shared" si="22"/>
        <v>0.986784140969163</v>
      </c>
      <c r="AQ63" s="78">
        <f t="shared" si="23"/>
        <v>1.0176211453744495</v>
      </c>
      <c r="AR63" s="78">
        <f t="shared" si="24"/>
        <v>1.0176211453744495</v>
      </c>
      <c r="AS63" s="78">
        <f>S63/$D63</f>
        <v>1.026431718061674</v>
      </c>
      <c r="AT63" s="78">
        <f>U63/$D63</f>
        <v>1</v>
      </c>
      <c r="AU63" s="78">
        <f>W63/$D63</f>
        <v>0.99118942731277537</v>
      </c>
      <c r="AV63" s="78">
        <f>Y63/$D63</f>
        <v>0.986784140969163</v>
      </c>
      <c r="AW63" s="78">
        <f t="shared" si="7"/>
        <v>0.99559471365638774</v>
      </c>
      <c r="AX63" s="78">
        <f t="shared" si="8"/>
        <v>1.0176211453744495</v>
      </c>
      <c r="AY63" s="78">
        <f t="shared" si="9"/>
        <v>1</v>
      </c>
      <c r="AZ63" s="79">
        <f t="shared" si="10"/>
        <v>1.0220264317180616</v>
      </c>
    </row>
    <row r="64" spans="2:52" ht="30" customHeight="1" x14ac:dyDescent="0.2">
      <c r="B64" s="62" t="s">
        <v>97</v>
      </c>
      <c r="C64" s="70" t="s">
        <v>0</v>
      </c>
      <c r="D64" s="45">
        <v>21.2</v>
      </c>
      <c r="E64" s="50">
        <f t="shared" si="18"/>
        <v>15.899999999999999</v>
      </c>
      <c r="F64" s="51">
        <f t="shared" si="19"/>
        <v>19.079999999999998</v>
      </c>
      <c r="G64" s="45">
        <v>21.5</v>
      </c>
      <c r="H64" s="48"/>
      <c r="I64" s="45">
        <v>21.1</v>
      </c>
      <c r="J64" s="48"/>
      <c r="K64" s="45">
        <v>20.5</v>
      </c>
      <c r="L64" s="48"/>
      <c r="M64" s="45">
        <v>21</v>
      </c>
      <c r="N64" s="48"/>
      <c r="O64" s="45">
        <v>21.1</v>
      </c>
      <c r="P64" s="48"/>
      <c r="Q64" s="45">
        <v>21.2</v>
      </c>
      <c r="R64" s="48"/>
      <c r="S64" s="45">
        <v>21.5</v>
      </c>
      <c r="T64" s="48"/>
      <c r="U64" s="45">
        <v>21.5</v>
      </c>
      <c r="V64" s="48"/>
      <c r="W64" s="45">
        <v>21.2</v>
      </c>
      <c r="X64" s="48"/>
      <c r="Y64" s="45">
        <v>21.3</v>
      </c>
      <c r="Z64" s="48"/>
      <c r="AA64" s="45">
        <v>21.5</v>
      </c>
      <c r="AB64" s="48"/>
      <c r="AC64" s="45">
        <v>21.4</v>
      </c>
      <c r="AD64" s="48"/>
      <c r="AE64" s="45">
        <v>21.5</v>
      </c>
      <c r="AF64" s="48"/>
      <c r="AG64" s="45">
        <v>21.4</v>
      </c>
      <c r="AH64" s="49"/>
      <c r="AJ64" s="62" t="s">
        <v>97</v>
      </c>
      <c r="AK64" s="70" t="s">
        <v>0</v>
      </c>
      <c r="AL64" s="80">
        <v>1</v>
      </c>
      <c r="AM64" s="80">
        <f t="shared" si="20"/>
        <v>1.0141509433962264</v>
      </c>
      <c r="AN64" s="80">
        <f t="shared" si="21"/>
        <v>0.99528301886792458</v>
      </c>
      <c r="AO64" s="80">
        <f t="shared" si="11"/>
        <v>0.96698113207547176</v>
      </c>
      <c r="AP64" s="80">
        <f t="shared" si="22"/>
        <v>0.99056603773584906</v>
      </c>
      <c r="AQ64" s="80">
        <f t="shared" si="23"/>
        <v>0.99528301886792458</v>
      </c>
      <c r="AR64" s="80">
        <f t="shared" si="24"/>
        <v>1</v>
      </c>
      <c r="AS64" s="80">
        <f>S64/$D64</f>
        <v>1.0141509433962264</v>
      </c>
      <c r="AT64" s="80">
        <f>U64/$D64</f>
        <v>1.0141509433962264</v>
      </c>
      <c r="AU64" s="80">
        <f>W64/$D64</f>
        <v>1</v>
      </c>
      <c r="AV64" s="80">
        <f>Y64/$D64</f>
        <v>1.0047169811320755</v>
      </c>
      <c r="AW64" s="80">
        <f t="shared" si="7"/>
        <v>1.0141509433962264</v>
      </c>
      <c r="AX64" s="80">
        <f t="shared" si="8"/>
        <v>1.0094339622641508</v>
      </c>
      <c r="AY64" s="80">
        <f t="shared" si="9"/>
        <v>1.0141509433962264</v>
      </c>
      <c r="AZ64" s="81">
        <f t="shared" si="10"/>
        <v>1.0094339622641508</v>
      </c>
    </row>
    <row r="65" spans="2:95" ht="30" customHeight="1" x14ac:dyDescent="0.2">
      <c r="B65" s="63" t="s">
        <v>99</v>
      </c>
      <c r="C65" s="70" t="s">
        <v>0</v>
      </c>
      <c r="D65" s="40">
        <v>22</v>
      </c>
      <c r="E65" s="41">
        <f t="shared" si="18"/>
        <v>16.5</v>
      </c>
      <c r="F65" s="42">
        <f t="shared" si="19"/>
        <v>19.8</v>
      </c>
      <c r="G65" s="40">
        <v>22.8</v>
      </c>
      <c r="H65" s="43"/>
      <c r="I65" s="40">
        <v>21.6</v>
      </c>
      <c r="J65" s="43"/>
      <c r="K65" s="40">
        <v>21.3</v>
      </c>
      <c r="L65" s="43"/>
      <c r="M65" s="40">
        <v>20.7</v>
      </c>
      <c r="N65" s="43"/>
      <c r="O65" s="40">
        <v>21.8</v>
      </c>
      <c r="P65" s="43"/>
      <c r="Q65" s="40">
        <v>22</v>
      </c>
      <c r="R65" s="43"/>
      <c r="S65" s="40">
        <v>22.4</v>
      </c>
      <c r="T65" s="43"/>
      <c r="U65" s="40">
        <v>22.1</v>
      </c>
      <c r="V65" s="43"/>
      <c r="W65" s="40">
        <v>22</v>
      </c>
      <c r="X65" s="43"/>
      <c r="Y65" s="40">
        <v>22.4</v>
      </c>
      <c r="Z65" s="43"/>
      <c r="AA65" s="40">
        <v>22.2</v>
      </c>
      <c r="AB65" s="43"/>
      <c r="AC65" s="40">
        <v>22</v>
      </c>
      <c r="AD65" s="43"/>
      <c r="AE65" s="40">
        <v>22.6</v>
      </c>
      <c r="AF65" s="43"/>
      <c r="AG65" s="40">
        <v>22</v>
      </c>
      <c r="AH65" s="44"/>
      <c r="AJ65" s="63" t="s">
        <v>99</v>
      </c>
      <c r="AK65" s="70" t="s">
        <v>0</v>
      </c>
      <c r="AL65" s="78">
        <v>1</v>
      </c>
      <c r="AM65" s="78">
        <f t="shared" si="20"/>
        <v>1.0363636363636364</v>
      </c>
      <c r="AN65" s="78">
        <f t="shared" si="21"/>
        <v>0.98181818181818192</v>
      </c>
      <c r="AO65" s="78">
        <f t="shared" si="11"/>
        <v>0.96818181818181825</v>
      </c>
      <c r="AP65" s="78">
        <f t="shared" si="22"/>
        <v>0.94090909090909092</v>
      </c>
      <c r="AQ65" s="78">
        <f t="shared" si="23"/>
        <v>0.99090909090909096</v>
      </c>
      <c r="AR65" s="78">
        <f t="shared" si="24"/>
        <v>1</v>
      </c>
      <c r="AS65" s="78">
        <f>S65/$D65</f>
        <v>1.0181818181818181</v>
      </c>
      <c r="AT65" s="78">
        <f>U65/$D65</f>
        <v>1.0045454545454546</v>
      </c>
      <c r="AU65" s="78">
        <f>W65/$D65</f>
        <v>1</v>
      </c>
      <c r="AV65" s="78">
        <f>Y65/$D65</f>
        <v>1.0181818181818181</v>
      </c>
      <c r="AW65" s="78">
        <f t="shared" si="7"/>
        <v>1.009090909090909</v>
      </c>
      <c r="AX65" s="78">
        <f t="shared" si="8"/>
        <v>1</v>
      </c>
      <c r="AY65" s="78">
        <f t="shared" si="9"/>
        <v>1.0272727272727273</v>
      </c>
      <c r="AZ65" s="79">
        <f t="shared" si="10"/>
        <v>1</v>
      </c>
    </row>
    <row r="66" spans="2:95" ht="30" customHeight="1" x14ac:dyDescent="0.2">
      <c r="B66" s="62" t="s">
        <v>87</v>
      </c>
      <c r="C66" s="70" t="s">
        <v>0</v>
      </c>
      <c r="D66" s="45">
        <v>22.9</v>
      </c>
      <c r="E66" s="46">
        <f t="shared" si="18"/>
        <v>17.174999999999997</v>
      </c>
      <c r="F66" s="47">
        <f t="shared" si="19"/>
        <v>20.61</v>
      </c>
      <c r="G66" s="45">
        <v>23.2</v>
      </c>
      <c r="H66" s="48"/>
      <c r="I66" s="45">
        <v>22.8</v>
      </c>
      <c r="J66" s="48"/>
      <c r="K66" s="45">
        <v>21.6</v>
      </c>
      <c r="L66" s="48"/>
      <c r="M66" s="45">
        <v>21.5</v>
      </c>
      <c r="N66" s="48"/>
      <c r="O66" s="45">
        <v>21.9</v>
      </c>
      <c r="P66" s="48"/>
      <c r="Q66" s="45">
        <v>22.4</v>
      </c>
      <c r="R66" s="48"/>
      <c r="S66" s="45">
        <v>22</v>
      </c>
      <c r="T66" s="48"/>
      <c r="U66" s="45">
        <v>22.8</v>
      </c>
      <c r="V66" s="48"/>
      <c r="W66" s="45">
        <v>22.7</v>
      </c>
      <c r="X66" s="48"/>
      <c r="Y66" s="45">
        <v>22.4</v>
      </c>
      <c r="Z66" s="48"/>
      <c r="AA66" s="45">
        <v>22.5</v>
      </c>
      <c r="AB66" s="48"/>
      <c r="AC66" s="45">
        <v>22</v>
      </c>
      <c r="AD66" s="48"/>
      <c r="AE66" s="45">
        <v>22.8</v>
      </c>
      <c r="AF66" s="48"/>
      <c r="AG66" s="45">
        <v>22.6</v>
      </c>
      <c r="AH66" s="49"/>
      <c r="AJ66" s="62" t="s">
        <v>87</v>
      </c>
      <c r="AK66" s="70" t="s">
        <v>0</v>
      </c>
      <c r="AL66" s="80">
        <v>1</v>
      </c>
      <c r="AM66" s="80">
        <f t="shared" si="20"/>
        <v>1.0131004366812228</v>
      </c>
      <c r="AN66" s="80">
        <f t="shared" si="21"/>
        <v>0.99563318777292587</v>
      </c>
      <c r="AO66" s="80">
        <f t="shared" si="11"/>
        <v>0.94323144104803502</v>
      </c>
      <c r="AP66" s="80">
        <f t="shared" si="22"/>
        <v>0.93886462882096078</v>
      </c>
      <c r="AQ66" s="80">
        <f t="shared" si="23"/>
        <v>0.95633187772925765</v>
      </c>
      <c r="AR66" s="80">
        <f t="shared" si="24"/>
        <v>0.97816593886462877</v>
      </c>
      <c r="AS66" s="80">
        <f>S66/$D66</f>
        <v>0.9606986899563319</v>
      </c>
      <c r="AT66" s="80">
        <f>U66/$D66</f>
        <v>0.99563318777292587</v>
      </c>
      <c r="AU66" s="80">
        <f>W66/$D66</f>
        <v>0.99126637554585151</v>
      </c>
      <c r="AV66" s="80">
        <f>Y66/$D66</f>
        <v>0.97816593886462877</v>
      </c>
      <c r="AW66" s="80">
        <f t="shared" si="7"/>
        <v>0.98253275109170313</v>
      </c>
      <c r="AX66" s="80">
        <f t="shared" si="8"/>
        <v>0.9606986899563319</v>
      </c>
      <c r="AY66" s="80">
        <f t="shared" si="9"/>
        <v>0.99563318777292587</v>
      </c>
      <c r="AZ66" s="81">
        <f t="shared" si="10"/>
        <v>0.98689956331877737</v>
      </c>
    </row>
    <row r="67" spans="2:95" ht="30" customHeight="1" x14ac:dyDescent="0.2">
      <c r="B67" s="65" t="s">
        <v>89</v>
      </c>
      <c r="C67" s="70" t="s">
        <v>0</v>
      </c>
      <c r="D67" s="40">
        <v>21.4</v>
      </c>
      <c r="E67" s="41">
        <f t="shared" si="18"/>
        <v>16.049999999999997</v>
      </c>
      <c r="F67" s="42">
        <f t="shared" si="19"/>
        <v>19.259999999999998</v>
      </c>
      <c r="G67" s="40">
        <v>21.9</v>
      </c>
      <c r="H67" s="43"/>
      <c r="I67" s="40">
        <v>19.5</v>
      </c>
      <c r="J67" s="43">
        <v>1</v>
      </c>
      <c r="K67" s="40">
        <v>19.3</v>
      </c>
      <c r="L67" s="43">
        <v>1</v>
      </c>
      <c r="M67" s="40" t="s">
        <v>237</v>
      </c>
      <c r="N67" s="43"/>
      <c r="O67" s="40" t="s">
        <v>237</v>
      </c>
      <c r="P67" s="43"/>
      <c r="Q67" s="40" t="s">
        <v>237</v>
      </c>
      <c r="R67" s="43"/>
      <c r="S67" s="40" t="s">
        <v>237</v>
      </c>
      <c r="T67" s="43"/>
      <c r="U67" s="40" t="s">
        <v>237</v>
      </c>
      <c r="V67" s="43"/>
      <c r="W67" s="40" t="s">
        <v>237</v>
      </c>
      <c r="X67" s="43"/>
      <c r="Y67" s="40" t="s">
        <v>237</v>
      </c>
      <c r="Z67" s="43"/>
      <c r="AA67" s="40" t="s">
        <v>237</v>
      </c>
      <c r="AB67" s="43"/>
      <c r="AC67" s="40" t="s">
        <v>237</v>
      </c>
      <c r="AD67" s="43"/>
      <c r="AE67" s="40" t="s">
        <v>237</v>
      </c>
      <c r="AF67" s="43"/>
      <c r="AG67" s="40" t="s">
        <v>237</v>
      </c>
      <c r="AH67" s="44"/>
      <c r="AJ67" s="65" t="s">
        <v>89</v>
      </c>
      <c r="AK67" s="70" t="s">
        <v>0</v>
      </c>
      <c r="AL67" s="78">
        <v>1</v>
      </c>
      <c r="AM67" s="78">
        <f t="shared" si="20"/>
        <v>1.0233644859813085</v>
      </c>
      <c r="AN67" s="78">
        <f t="shared" si="21"/>
        <v>0.91121495327102808</v>
      </c>
      <c r="AO67" s="78">
        <f t="shared" si="11"/>
        <v>0.90186915887850472</v>
      </c>
      <c r="AP67" s="78"/>
      <c r="AQ67" s="78"/>
      <c r="AR67" s="78"/>
      <c r="AS67" s="78"/>
      <c r="AT67" s="78"/>
      <c r="AU67" s="78"/>
      <c r="AV67" s="78"/>
      <c r="AW67" s="78"/>
      <c r="AX67" s="78"/>
      <c r="AY67" s="78"/>
      <c r="AZ67" s="79"/>
    </row>
    <row r="68" spans="2:95" ht="30" customHeight="1" x14ac:dyDescent="0.2">
      <c r="B68" s="66" t="s">
        <v>90</v>
      </c>
      <c r="C68" s="70" t="s">
        <v>0</v>
      </c>
      <c r="D68" s="45">
        <v>21.1</v>
      </c>
      <c r="E68" s="46">
        <f t="shared" si="18"/>
        <v>15.825000000000001</v>
      </c>
      <c r="F68" s="47">
        <f t="shared" si="19"/>
        <v>18.990000000000002</v>
      </c>
      <c r="G68" s="45">
        <v>21.5</v>
      </c>
      <c r="H68" s="48"/>
      <c r="I68" s="45">
        <v>21.2</v>
      </c>
      <c r="J68" s="48"/>
      <c r="K68" s="45">
        <v>21.2</v>
      </c>
      <c r="L68" s="48"/>
      <c r="M68" s="45" t="s">
        <v>237</v>
      </c>
      <c r="N68" s="48"/>
      <c r="O68" s="45" t="s">
        <v>237</v>
      </c>
      <c r="P68" s="48"/>
      <c r="Q68" s="45" t="s">
        <v>237</v>
      </c>
      <c r="R68" s="48"/>
      <c r="S68" s="45" t="s">
        <v>237</v>
      </c>
      <c r="T68" s="48"/>
      <c r="U68" s="45" t="s">
        <v>237</v>
      </c>
      <c r="V68" s="48"/>
      <c r="W68" s="45" t="s">
        <v>237</v>
      </c>
      <c r="X68" s="48"/>
      <c r="Y68" s="45" t="s">
        <v>237</v>
      </c>
      <c r="Z68" s="48"/>
      <c r="AA68" s="45" t="s">
        <v>237</v>
      </c>
      <c r="AB68" s="48"/>
      <c r="AC68" s="45" t="s">
        <v>237</v>
      </c>
      <c r="AD68" s="48"/>
      <c r="AE68" s="45" t="s">
        <v>237</v>
      </c>
      <c r="AF68" s="48"/>
      <c r="AG68" s="45" t="s">
        <v>237</v>
      </c>
      <c r="AH68" s="49"/>
      <c r="AJ68" s="66" t="s">
        <v>90</v>
      </c>
      <c r="AK68" s="70" t="s">
        <v>0</v>
      </c>
      <c r="AL68" s="80">
        <v>1</v>
      </c>
      <c r="AM68" s="80">
        <f t="shared" si="20"/>
        <v>1.018957345971564</v>
      </c>
      <c r="AN68" s="80">
        <f t="shared" si="21"/>
        <v>1.0047393364928909</v>
      </c>
      <c r="AO68" s="80">
        <f t="shared" si="11"/>
        <v>1.0047393364928909</v>
      </c>
      <c r="AP68" s="80"/>
      <c r="AQ68" s="80"/>
      <c r="AR68" s="80"/>
      <c r="AS68" s="80"/>
      <c r="AT68" s="80"/>
      <c r="AU68" s="80"/>
      <c r="AV68" s="80"/>
      <c r="AW68" s="80"/>
      <c r="AX68" s="80"/>
      <c r="AY68" s="80"/>
      <c r="AZ68" s="81"/>
    </row>
    <row r="69" spans="2:95" ht="30" customHeight="1" x14ac:dyDescent="0.2">
      <c r="B69" s="65" t="s">
        <v>92</v>
      </c>
      <c r="C69" s="70" t="s">
        <v>0</v>
      </c>
      <c r="D69" s="40">
        <v>21.8</v>
      </c>
      <c r="E69" s="41">
        <f t="shared" si="18"/>
        <v>16.350000000000001</v>
      </c>
      <c r="F69" s="42">
        <f t="shared" si="19"/>
        <v>19.62</v>
      </c>
      <c r="G69" s="40">
        <v>22.3</v>
      </c>
      <c r="H69" s="43"/>
      <c r="I69" s="40">
        <v>21.1</v>
      </c>
      <c r="J69" s="43"/>
      <c r="K69" s="40">
        <v>21.7</v>
      </c>
      <c r="L69" s="43"/>
      <c r="M69" s="40" t="s">
        <v>237</v>
      </c>
      <c r="N69" s="43"/>
      <c r="O69" s="40" t="s">
        <v>237</v>
      </c>
      <c r="P69" s="43"/>
      <c r="Q69" s="40" t="s">
        <v>237</v>
      </c>
      <c r="R69" s="43"/>
      <c r="S69" s="40" t="s">
        <v>237</v>
      </c>
      <c r="T69" s="43"/>
      <c r="U69" s="40" t="s">
        <v>237</v>
      </c>
      <c r="V69" s="43"/>
      <c r="W69" s="40" t="s">
        <v>237</v>
      </c>
      <c r="X69" s="43"/>
      <c r="Y69" s="40" t="s">
        <v>237</v>
      </c>
      <c r="Z69" s="43"/>
      <c r="AA69" s="40" t="s">
        <v>237</v>
      </c>
      <c r="AB69" s="43"/>
      <c r="AC69" s="40" t="s">
        <v>237</v>
      </c>
      <c r="AD69" s="43"/>
      <c r="AE69" s="40" t="s">
        <v>237</v>
      </c>
      <c r="AF69" s="43"/>
      <c r="AG69" s="40" t="s">
        <v>237</v>
      </c>
      <c r="AH69" s="44"/>
      <c r="AJ69" s="65" t="s">
        <v>92</v>
      </c>
      <c r="AK69" s="70" t="s">
        <v>0</v>
      </c>
      <c r="AL69" s="78">
        <v>1</v>
      </c>
      <c r="AM69" s="78">
        <f t="shared" si="20"/>
        <v>1.0229357798165137</v>
      </c>
      <c r="AN69" s="78">
        <f t="shared" si="21"/>
        <v>0.96788990825688082</v>
      </c>
      <c r="AO69" s="78">
        <f t="shared" si="11"/>
        <v>0.99541284403669716</v>
      </c>
      <c r="AP69" s="78"/>
      <c r="AQ69" s="78"/>
      <c r="AR69" s="78"/>
      <c r="AS69" s="78"/>
      <c r="AT69" s="78"/>
      <c r="AU69" s="78"/>
      <c r="AV69" s="78"/>
      <c r="AW69" s="78"/>
      <c r="AX69" s="78"/>
      <c r="AY69" s="78"/>
      <c r="AZ69" s="79"/>
    </row>
    <row r="70" spans="2:95" ht="30" customHeight="1" x14ac:dyDescent="0.2">
      <c r="B70" s="67" t="s">
        <v>94</v>
      </c>
      <c r="C70" s="70" t="s">
        <v>0</v>
      </c>
      <c r="D70" s="45">
        <v>22.3</v>
      </c>
      <c r="E70" s="50">
        <f t="shared" si="18"/>
        <v>16.725000000000001</v>
      </c>
      <c r="F70" s="51">
        <f t="shared" si="19"/>
        <v>20.07</v>
      </c>
      <c r="G70" s="45">
        <v>22.8</v>
      </c>
      <c r="H70" s="48"/>
      <c r="I70" s="45">
        <v>20.5</v>
      </c>
      <c r="J70" s="48"/>
      <c r="K70" s="45">
        <v>19.100000000000001</v>
      </c>
      <c r="L70" s="48">
        <v>1</v>
      </c>
      <c r="M70" s="45">
        <v>18.399999999999999</v>
      </c>
      <c r="N70" s="48">
        <v>1</v>
      </c>
      <c r="O70" s="45">
        <v>18.7</v>
      </c>
      <c r="P70" s="48">
        <v>1</v>
      </c>
      <c r="Q70" s="45">
        <v>19.899999999999999</v>
      </c>
      <c r="R70" s="48">
        <v>1</v>
      </c>
      <c r="S70" s="45" t="s">
        <v>237</v>
      </c>
      <c r="T70" s="48"/>
      <c r="U70" s="45" t="s">
        <v>237</v>
      </c>
      <c r="V70" s="48"/>
      <c r="W70" s="45" t="s">
        <v>237</v>
      </c>
      <c r="X70" s="48"/>
      <c r="Y70" s="45" t="s">
        <v>237</v>
      </c>
      <c r="Z70" s="48"/>
      <c r="AA70" s="45" t="s">
        <v>237</v>
      </c>
      <c r="AB70" s="48"/>
      <c r="AC70" s="45" t="s">
        <v>237</v>
      </c>
      <c r="AD70" s="48"/>
      <c r="AE70" s="45" t="s">
        <v>237</v>
      </c>
      <c r="AF70" s="48"/>
      <c r="AG70" s="45" t="s">
        <v>237</v>
      </c>
      <c r="AH70" s="49"/>
      <c r="AJ70" s="67" t="s">
        <v>94</v>
      </c>
      <c r="AK70" s="70" t="s">
        <v>0</v>
      </c>
      <c r="AL70" s="80">
        <v>1</v>
      </c>
      <c r="AM70" s="80">
        <f t="shared" si="20"/>
        <v>1.0224215246636772</v>
      </c>
      <c r="AN70" s="80">
        <f t="shared" si="21"/>
        <v>0.91928251121076232</v>
      </c>
      <c r="AO70" s="80">
        <f t="shared" si="11"/>
        <v>0.8565022421524664</v>
      </c>
      <c r="AP70" s="80">
        <f t="shared" ref="AP70:AP78" si="25">M70/$D70</f>
        <v>0.82511210762331832</v>
      </c>
      <c r="AQ70" s="80">
        <f t="shared" ref="AQ70:AQ78" si="26">O70/$D70</f>
        <v>0.83856502242152464</v>
      </c>
      <c r="AR70" s="80">
        <f t="shared" ref="AR70:AR78" si="27">Q70/$D70</f>
        <v>0.89237668161434969</v>
      </c>
      <c r="AS70" s="80"/>
      <c r="AT70" s="80"/>
      <c r="AU70" s="80"/>
      <c r="AV70" s="80"/>
      <c r="AW70" s="80"/>
      <c r="AX70" s="80"/>
      <c r="AY70" s="80"/>
      <c r="AZ70" s="81"/>
    </row>
    <row r="71" spans="2:95" ht="30" customHeight="1" x14ac:dyDescent="0.2">
      <c r="B71" s="60" t="s">
        <v>96</v>
      </c>
      <c r="C71" s="70" t="s">
        <v>0</v>
      </c>
      <c r="D71" s="40">
        <v>23.7</v>
      </c>
      <c r="E71" s="41">
        <f t="shared" si="18"/>
        <v>17.774999999999999</v>
      </c>
      <c r="F71" s="42">
        <f t="shared" si="19"/>
        <v>21.33</v>
      </c>
      <c r="G71" s="40">
        <v>24.2</v>
      </c>
      <c r="H71" s="43"/>
      <c r="I71" s="40">
        <v>23</v>
      </c>
      <c r="J71" s="43"/>
      <c r="K71" s="40">
        <v>21.4</v>
      </c>
      <c r="L71" s="43"/>
      <c r="M71" s="40">
        <v>21.5</v>
      </c>
      <c r="N71" s="43"/>
      <c r="O71" s="40">
        <v>21.6</v>
      </c>
      <c r="P71" s="43"/>
      <c r="Q71" s="40">
        <v>22.1</v>
      </c>
      <c r="R71" s="43"/>
      <c r="S71" s="40" t="s">
        <v>237</v>
      </c>
      <c r="T71" s="43"/>
      <c r="U71" s="40" t="s">
        <v>237</v>
      </c>
      <c r="V71" s="43"/>
      <c r="W71" s="40" t="s">
        <v>237</v>
      </c>
      <c r="X71" s="43"/>
      <c r="Y71" s="40" t="s">
        <v>237</v>
      </c>
      <c r="Z71" s="43"/>
      <c r="AA71" s="40" t="s">
        <v>237</v>
      </c>
      <c r="AB71" s="43"/>
      <c r="AC71" s="40" t="s">
        <v>237</v>
      </c>
      <c r="AD71" s="43"/>
      <c r="AE71" s="40" t="s">
        <v>237</v>
      </c>
      <c r="AF71" s="43"/>
      <c r="AG71" s="40" t="s">
        <v>237</v>
      </c>
      <c r="AH71" s="44"/>
      <c r="AJ71" s="60" t="s">
        <v>96</v>
      </c>
      <c r="AK71" s="70" t="s">
        <v>0</v>
      </c>
      <c r="AL71" s="78">
        <v>1</v>
      </c>
      <c r="AM71" s="78">
        <f t="shared" si="20"/>
        <v>1.0210970464135021</v>
      </c>
      <c r="AN71" s="78">
        <f t="shared" si="21"/>
        <v>0.97046413502109707</v>
      </c>
      <c r="AO71" s="78">
        <f t="shared" si="11"/>
        <v>0.90295358649789026</v>
      </c>
      <c r="AP71" s="78">
        <f t="shared" si="25"/>
        <v>0.90717299578059074</v>
      </c>
      <c r="AQ71" s="78">
        <f t="shared" si="26"/>
        <v>0.91139240506329122</v>
      </c>
      <c r="AR71" s="78">
        <f t="shared" si="27"/>
        <v>0.9324894514767933</v>
      </c>
      <c r="AS71" s="78"/>
      <c r="AT71" s="78"/>
      <c r="AU71" s="78"/>
      <c r="AV71" s="78"/>
      <c r="AW71" s="78"/>
      <c r="AX71" s="78"/>
      <c r="AY71" s="78"/>
      <c r="AZ71" s="79"/>
    </row>
    <row r="72" spans="2:95" ht="30" customHeight="1" x14ac:dyDescent="0.2">
      <c r="B72" s="67" t="s">
        <v>98</v>
      </c>
      <c r="C72" s="70" t="s">
        <v>0</v>
      </c>
      <c r="D72" s="45">
        <v>25.2</v>
      </c>
      <c r="E72" s="46">
        <f t="shared" si="18"/>
        <v>18.899999999999999</v>
      </c>
      <c r="F72" s="47">
        <f t="shared" si="19"/>
        <v>22.68</v>
      </c>
      <c r="G72" s="45">
        <v>26</v>
      </c>
      <c r="H72" s="48"/>
      <c r="I72" s="45">
        <v>24.9</v>
      </c>
      <c r="J72" s="48"/>
      <c r="K72" s="45">
        <v>24.8</v>
      </c>
      <c r="L72" s="48"/>
      <c r="M72" s="45">
        <v>25.2</v>
      </c>
      <c r="N72" s="48"/>
      <c r="O72" s="45">
        <v>25.7</v>
      </c>
      <c r="P72" s="48"/>
      <c r="Q72" s="45">
        <v>24.4</v>
      </c>
      <c r="R72" s="48"/>
      <c r="S72" s="45" t="s">
        <v>237</v>
      </c>
      <c r="T72" s="48"/>
      <c r="U72" s="45" t="s">
        <v>237</v>
      </c>
      <c r="V72" s="48"/>
      <c r="W72" s="45" t="s">
        <v>237</v>
      </c>
      <c r="X72" s="48"/>
      <c r="Y72" s="45" t="s">
        <v>237</v>
      </c>
      <c r="Z72" s="48"/>
      <c r="AA72" s="45" t="s">
        <v>237</v>
      </c>
      <c r="AB72" s="48"/>
      <c r="AC72" s="45" t="s">
        <v>237</v>
      </c>
      <c r="AD72" s="48"/>
      <c r="AE72" s="45" t="s">
        <v>237</v>
      </c>
      <c r="AF72" s="48"/>
      <c r="AG72" s="45" t="s">
        <v>237</v>
      </c>
      <c r="AH72" s="49"/>
      <c r="AJ72" s="67" t="s">
        <v>98</v>
      </c>
      <c r="AK72" s="70" t="s">
        <v>0</v>
      </c>
      <c r="AL72" s="80">
        <v>1</v>
      </c>
      <c r="AM72" s="80">
        <f t="shared" si="20"/>
        <v>1.0317460317460319</v>
      </c>
      <c r="AN72" s="80">
        <f t="shared" si="21"/>
        <v>0.98809523809523803</v>
      </c>
      <c r="AO72" s="80">
        <f t="shared" si="11"/>
        <v>0.98412698412698418</v>
      </c>
      <c r="AP72" s="80">
        <f t="shared" si="25"/>
        <v>1</v>
      </c>
      <c r="AQ72" s="80">
        <f t="shared" si="26"/>
        <v>1.0198412698412698</v>
      </c>
      <c r="AR72" s="80">
        <f t="shared" si="27"/>
        <v>0.96825396825396826</v>
      </c>
      <c r="AS72" s="80"/>
      <c r="AT72" s="80"/>
      <c r="AU72" s="80"/>
      <c r="AV72" s="80"/>
      <c r="AW72" s="80"/>
      <c r="AX72" s="80"/>
      <c r="AY72" s="80"/>
      <c r="AZ72" s="81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</row>
    <row r="73" spans="2:95" s="2" customFormat="1" ht="30" customHeight="1" x14ac:dyDescent="0.2">
      <c r="B73" s="63" t="s">
        <v>125</v>
      </c>
      <c r="C73" s="61" t="s">
        <v>25</v>
      </c>
      <c r="D73" s="40">
        <v>23.9</v>
      </c>
      <c r="E73" s="41">
        <f t="shared" ref="E73:E96" si="28">D73*0.75</f>
        <v>17.924999999999997</v>
      </c>
      <c r="F73" s="42">
        <f t="shared" ref="F73:F96" si="29">D73*0.9</f>
        <v>21.509999999999998</v>
      </c>
      <c r="G73" s="40">
        <v>24.3</v>
      </c>
      <c r="H73" s="43"/>
      <c r="I73" s="40">
        <v>23.6</v>
      </c>
      <c r="J73" s="43"/>
      <c r="K73" s="40">
        <v>23.1</v>
      </c>
      <c r="L73" s="43"/>
      <c r="M73" s="40">
        <v>23.4</v>
      </c>
      <c r="N73" s="43"/>
      <c r="O73" s="40">
        <v>23</v>
      </c>
      <c r="P73" s="43"/>
      <c r="Q73" s="40">
        <v>23.5</v>
      </c>
      <c r="R73" s="43"/>
      <c r="S73" s="40" t="s">
        <v>237</v>
      </c>
      <c r="T73" s="43"/>
      <c r="U73" s="40" t="s">
        <v>237</v>
      </c>
      <c r="V73" s="43"/>
      <c r="W73" s="40" t="s">
        <v>237</v>
      </c>
      <c r="X73" s="43"/>
      <c r="Y73" s="40" t="s">
        <v>237</v>
      </c>
      <c r="Z73" s="43"/>
      <c r="AA73" s="40" t="s">
        <v>237</v>
      </c>
      <c r="AB73" s="43"/>
      <c r="AC73" s="40" t="s">
        <v>237</v>
      </c>
      <c r="AD73" s="43"/>
      <c r="AE73" s="40" t="s">
        <v>237</v>
      </c>
      <c r="AF73" s="43"/>
      <c r="AG73" s="40" t="s">
        <v>237</v>
      </c>
      <c r="AH73" s="44"/>
      <c r="AJ73" s="60" t="s">
        <v>125</v>
      </c>
      <c r="AK73" s="61" t="s">
        <v>25</v>
      </c>
      <c r="AL73" s="78">
        <v>1</v>
      </c>
      <c r="AM73" s="78">
        <f t="shared" si="20"/>
        <v>1.0167364016736402</v>
      </c>
      <c r="AN73" s="78">
        <f t="shared" si="21"/>
        <v>0.98744769874477001</v>
      </c>
      <c r="AO73" s="78">
        <f t="shared" si="11"/>
        <v>0.9665271966527198</v>
      </c>
      <c r="AP73" s="78">
        <f t="shared" si="25"/>
        <v>0.97907949790794979</v>
      </c>
      <c r="AQ73" s="78">
        <f t="shared" si="26"/>
        <v>0.96234309623430969</v>
      </c>
      <c r="AR73" s="78">
        <f t="shared" si="27"/>
        <v>0.9832635983263599</v>
      </c>
      <c r="AS73" s="78"/>
      <c r="AT73" s="78"/>
      <c r="AU73" s="78"/>
      <c r="AV73" s="78"/>
      <c r="AW73" s="78"/>
      <c r="AX73" s="78"/>
      <c r="AY73" s="78"/>
      <c r="AZ73" s="79"/>
    </row>
    <row r="74" spans="2:95" s="2" customFormat="1" ht="30" customHeight="1" x14ac:dyDescent="0.2">
      <c r="B74" s="62" t="s">
        <v>131</v>
      </c>
      <c r="C74" s="61" t="s">
        <v>25</v>
      </c>
      <c r="D74" s="45">
        <v>20.9</v>
      </c>
      <c r="E74" s="46">
        <f t="shared" si="28"/>
        <v>15.674999999999999</v>
      </c>
      <c r="F74" s="47">
        <f t="shared" si="29"/>
        <v>18.809999999999999</v>
      </c>
      <c r="G74" s="45">
        <v>20.2</v>
      </c>
      <c r="H74" s="48"/>
      <c r="I74" s="45">
        <v>18.3</v>
      </c>
      <c r="J74" s="48">
        <v>1</v>
      </c>
      <c r="K74" s="45">
        <v>17.8</v>
      </c>
      <c r="L74" s="48">
        <v>1</v>
      </c>
      <c r="M74" s="45">
        <v>19.100000000000001</v>
      </c>
      <c r="N74" s="48">
        <v>0</v>
      </c>
      <c r="O74" s="45">
        <v>20.7</v>
      </c>
      <c r="P74" s="48"/>
      <c r="Q74" s="45">
        <v>20.3</v>
      </c>
      <c r="R74" s="48"/>
      <c r="S74" s="45">
        <v>20.5</v>
      </c>
      <c r="T74" s="48"/>
      <c r="U74" s="45">
        <v>20.5</v>
      </c>
      <c r="V74" s="48"/>
      <c r="W74" s="45">
        <v>20.3</v>
      </c>
      <c r="X74" s="48"/>
      <c r="Y74" s="45">
        <v>20.3</v>
      </c>
      <c r="Z74" s="48"/>
      <c r="AA74" s="45">
        <v>20.6</v>
      </c>
      <c r="AB74" s="48"/>
      <c r="AC74" s="45">
        <v>20.5</v>
      </c>
      <c r="AD74" s="48"/>
      <c r="AE74" s="45">
        <v>20.9</v>
      </c>
      <c r="AF74" s="48"/>
      <c r="AG74" s="45">
        <v>20.9</v>
      </c>
      <c r="AH74" s="49"/>
      <c r="AJ74" s="62" t="s">
        <v>131</v>
      </c>
      <c r="AK74" s="61" t="s">
        <v>25</v>
      </c>
      <c r="AL74" s="80">
        <v>1</v>
      </c>
      <c r="AM74" s="80">
        <f t="shared" si="20"/>
        <v>0.96650717703349287</v>
      </c>
      <c r="AN74" s="80">
        <f t="shared" si="21"/>
        <v>0.87559808612440204</v>
      </c>
      <c r="AO74" s="80">
        <f t="shared" si="11"/>
        <v>0.85167464114832547</v>
      </c>
      <c r="AP74" s="80">
        <f t="shared" si="25"/>
        <v>0.91387559808612451</v>
      </c>
      <c r="AQ74" s="80">
        <f t="shared" si="26"/>
        <v>0.99043062200956944</v>
      </c>
      <c r="AR74" s="80">
        <f t="shared" si="27"/>
        <v>0.97129186602870821</v>
      </c>
      <c r="AS74" s="80">
        <f>S74/$D74</f>
        <v>0.98086124401913888</v>
      </c>
      <c r="AT74" s="80">
        <f>U74/$D74</f>
        <v>0.98086124401913888</v>
      </c>
      <c r="AU74" s="80">
        <f>W74/$D74</f>
        <v>0.97129186602870821</v>
      </c>
      <c r="AV74" s="80">
        <f>Y74/$D74</f>
        <v>0.97129186602870821</v>
      </c>
      <c r="AW74" s="80">
        <f t="shared" si="7"/>
        <v>0.98564593301435421</v>
      </c>
      <c r="AX74" s="80">
        <f t="shared" si="8"/>
        <v>0.98086124401913888</v>
      </c>
      <c r="AY74" s="80">
        <f t="shared" si="9"/>
        <v>1</v>
      </c>
      <c r="AZ74" s="81">
        <f t="shared" si="10"/>
        <v>1</v>
      </c>
    </row>
    <row r="75" spans="2:95" s="2" customFormat="1" ht="30" customHeight="1" x14ac:dyDescent="0.2">
      <c r="B75" s="63" t="s">
        <v>137</v>
      </c>
      <c r="C75" s="61" t="s">
        <v>25</v>
      </c>
      <c r="D75" s="40">
        <v>22.4</v>
      </c>
      <c r="E75" s="41">
        <f t="shared" si="28"/>
        <v>16.799999999999997</v>
      </c>
      <c r="F75" s="42">
        <f t="shared" si="29"/>
        <v>20.16</v>
      </c>
      <c r="G75" s="40">
        <v>22.9</v>
      </c>
      <c r="H75" s="43"/>
      <c r="I75" s="40">
        <v>21.9</v>
      </c>
      <c r="J75" s="43"/>
      <c r="K75" s="40">
        <v>21.8</v>
      </c>
      <c r="L75" s="43"/>
      <c r="M75" s="40">
        <v>22.2</v>
      </c>
      <c r="N75" s="43"/>
      <c r="O75" s="40">
        <v>21.7</v>
      </c>
      <c r="P75" s="43"/>
      <c r="Q75" s="40">
        <v>21.9</v>
      </c>
      <c r="R75" s="43"/>
      <c r="S75" s="40">
        <v>21.8</v>
      </c>
      <c r="T75" s="43"/>
      <c r="U75" s="40">
        <v>21.8</v>
      </c>
      <c r="V75" s="43"/>
      <c r="W75" s="40">
        <v>21.8</v>
      </c>
      <c r="X75" s="43"/>
      <c r="Y75" s="40">
        <v>21.5</v>
      </c>
      <c r="Z75" s="43"/>
      <c r="AA75" s="40">
        <v>21.8</v>
      </c>
      <c r="AB75" s="43"/>
      <c r="AC75" s="40">
        <v>22</v>
      </c>
      <c r="AD75" s="43"/>
      <c r="AE75" s="40">
        <v>22.4</v>
      </c>
      <c r="AF75" s="43"/>
      <c r="AG75" s="40">
        <v>22.3</v>
      </c>
      <c r="AH75" s="44"/>
      <c r="AJ75" s="63" t="s">
        <v>137</v>
      </c>
      <c r="AK75" s="61" t="s">
        <v>25</v>
      </c>
      <c r="AL75" s="78">
        <v>1</v>
      </c>
      <c r="AM75" s="78">
        <f t="shared" si="20"/>
        <v>1.0223214285714286</v>
      </c>
      <c r="AN75" s="78">
        <f t="shared" si="21"/>
        <v>0.9776785714285714</v>
      </c>
      <c r="AO75" s="78">
        <f t="shared" si="11"/>
        <v>0.97321428571428581</v>
      </c>
      <c r="AP75" s="78">
        <f t="shared" si="25"/>
        <v>0.9910714285714286</v>
      </c>
      <c r="AQ75" s="78">
        <f t="shared" si="26"/>
        <v>0.96875</v>
      </c>
      <c r="AR75" s="78">
        <f t="shared" si="27"/>
        <v>0.9776785714285714</v>
      </c>
      <c r="AS75" s="78">
        <f>S75/$D75</f>
        <v>0.97321428571428581</v>
      </c>
      <c r="AT75" s="78">
        <f>U75/$D75</f>
        <v>0.97321428571428581</v>
      </c>
      <c r="AU75" s="78">
        <f>W75/$D75</f>
        <v>0.97321428571428581</v>
      </c>
      <c r="AV75" s="78">
        <f>Y75/$D75</f>
        <v>0.9598214285714286</v>
      </c>
      <c r="AW75" s="78">
        <f t="shared" si="7"/>
        <v>0.97321428571428581</v>
      </c>
      <c r="AX75" s="78">
        <f t="shared" si="8"/>
        <v>0.98214285714285721</v>
      </c>
      <c r="AY75" s="78">
        <f t="shared" si="9"/>
        <v>1</v>
      </c>
      <c r="AZ75" s="79">
        <f t="shared" si="10"/>
        <v>0.99553571428571441</v>
      </c>
    </row>
    <row r="76" spans="2:95" s="2" customFormat="1" ht="30" customHeight="1" x14ac:dyDescent="0.2">
      <c r="B76" s="62" t="s">
        <v>143</v>
      </c>
      <c r="C76" s="61" t="s">
        <v>25</v>
      </c>
      <c r="D76" s="45">
        <v>20.399999999999999</v>
      </c>
      <c r="E76" s="50">
        <f t="shared" si="28"/>
        <v>15.299999999999999</v>
      </c>
      <c r="F76" s="51">
        <f t="shared" si="29"/>
        <v>18.36</v>
      </c>
      <c r="G76" s="45">
        <v>21</v>
      </c>
      <c r="H76" s="48"/>
      <c r="I76" s="45">
        <v>20.2</v>
      </c>
      <c r="J76" s="48"/>
      <c r="K76" s="45">
        <v>20.6</v>
      </c>
      <c r="L76" s="48"/>
      <c r="M76" s="45">
        <v>20.7</v>
      </c>
      <c r="N76" s="48"/>
      <c r="O76" s="45">
        <v>20.6</v>
      </c>
      <c r="P76" s="48"/>
      <c r="Q76" s="45">
        <v>20.399999999999999</v>
      </c>
      <c r="R76" s="48"/>
      <c r="S76" s="45">
        <v>20.399999999999999</v>
      </c>
      <c r="T76" s="48"/>
      <c r="U76" s="45">
        <v>20.3</v>
      </c>
      <c r="V76" s="48"/>
      <c r="W76" s="45">
        <v>20.399999999999999</v>
      </c>
      <c r="X76" s="48"/>
      <c r="Y76" s="45">
        <v>20.6</v>
      </c>
      <c r="Z76" s="48"/>
      <c r="AA76" s="45">
        <v>20.8</v>
      </c>
      <c r="AB76" s="48"/>
      <c r="AC76" s="45">
        <v>20.9</v>
      </c>
      <c r="AD76" s="48"/>
      <c r="AE76" s="45">
        <v>20.8</v>
      </c>
      <c r="AF76" s="48"/>
      <c r="AG76" s="45">
        <v>20.6</v>
      </c>
      <c r="AH76" s="49"/>
      <c r="AJ76" s="62" t="s">
        <v>143</v>
      </c>
      <c r="AK76" s="61" t="s">
        <v>25</v>
      </c>
      <c r="AL76" s="80">
        <v>1</v>
      </c>
      <c r="AM76" s="80">
        <f t="shared" si="20"/>
        <v>1.0294117647058825</v>
      </c>
      <c r="AN76" s="80">
        <f t="shared" si="21"/>
        <v>0.99019607843137258</v>
      </c>
      <c r="AO76" s="80">
        <f t="shared" si="11"/>
        <v>1.0098039215686276</v>
      </c>
      <c r="AP76" s="80">
        <f t="shared" si="25"/>
        <v>1.0147058823529411</v>
      </c>
      <c r="AQ76" s="80">
        <f t="shared" si="26"/>
        <v>1.0098039215686276</v>
      </c>
      <c r="AR76" s="80">
        <f t="shared" si="27"/>
        <v>1</v>
      </c>
      <c r="AS76" s="80">
        <f>S76/$D76</f>
        <v>1</v>
      </c>
      <c r="AT76" s="80">
        <f>U76/$D76</f>
        <v>0.9950980392156864</v>
      </c>
      <c r="AU76" s="80">
        <f>W76/$D76</f>
        <v>1</v>
      </c>
      <c r="AV76" s="80">
        <f>Y76/$D76</f>
        <v>1.0098039215686276</v>
      </c>
      <c r="AW76" s="80">
        <f t="shared" si="7"/>
        <v>1.0196078431372551</v>
      </c>
      <c r="AX76" s="80">
        <f t="shared" si="8"/>
        <v>1.0245098039215685</v>
      </c>
      <c r="AY76" s="80">
        <f t="shared" si="9"/>
        <v>1.0196078431372551</v>
      </c>
      <c r="AZ76" s="81">
        <f t="shared" si="10"/>
        <v>1.0098039215686276</v>
      </c>
    </row>
    <row r="77" spans="2:95" s="2" customFormat="1" ht="30" customHeight="1" x14ac:dyDescent="0.2">
      <c r="B77" s="63" t="s">
        <v>102</v>
      </c>
      <c r="C77" s="61" t="s">
        <v>25</v>
      </c>
      <c r="D77" s="40">
        <v>21.2</v>
      </c>
      <c r="E77" s="41">
        <f t="shared" si="28"/>
        <v>15.899999999999999</v>
      </c>
      <c r="F77" s="42">
        <f t="shared" si="29"/>
        <v>19.079999999999998</v>
      </c>
      <c r="G77" s="40">
        <v>21.8</v>
      </c>
      <c r="H77" s="43"/>
      <c r="I77" s="40">
        <v>20.3</v>
      </c>
      <c r="J77" s="43"/>
      <c r="K77" s="40">
        <v>21</v>
      </c>
      <c r="L77" s="43"/>
      <c r="M77" s="40">
        <v>21.3</v>
      </c>
      <c r="N77" s="43"/>
      <c r="O77" s="40">
        <v>21</v>
      </c>
      <c r="P77" s="43"/>
      <c r="Q77" s="40">
        <v>21.3</v>
      </c>
      <c r="R77" s="43"/>
      <c r="S77" s="40">
        <v>21.3</v>
      </c>
      <c r="T77" s="43"/>
      <c r="U77" s="40">
        <v>20.8</v>
      </c>
      <c r="V77" s="43"/>
      <c r="W77" s="40">
        <v>20.399999999999999</v>
      </c>
      <c r="X77" s="43"/>
      <c r="Y77" s="40">
        <v>20.5</v>
      </c>
      <c r="Z77" s="43"/>
      <c r="AA77" s="40">
        <v>21</v>
      </c>
      <c r="AB77" s="43"/>
      <c r="AC77" s="40">
        <v>21.1</v>
      </c>
      <c r="AD77" s="43"/>
      <c r="AE77" s="40">
        <v>21.3</v>
      </c>
      <c r="AF77" s="43"/>
      <c r="AG77" s="40">
        <v>21.1</v>
      </c>
      <c r="AH77" s="44"/>
      <c r="AJ77" s="63" t="s">
        <v>102</v>
      </c>
      <c r="AK77" s="61" t="s">
        <v>25</v>
      </c>
      <c r="AL77" s="78">
        <v>1</v>
      </c>
      <c r="AM77" s="78">
        <f t="shared" si="20"/>
        <v>1.0283018867924529</v>
      </c>
      <c r="AN77" s="78">
        <f t="shared" si="21"/>
        <v>0.95754716981132082</v>
      </c>
      <c r="AO77" s="78">
        <f t="shared" si="11"/>
        <v>0.99056603773584906</v>
      </c>
      <c r="AP77" s="78">
        <f t="shared" si="25"/>
        <v>1.0047169811320755</v>
      </c>
      <c r="AQ77" s="78">
        <f t="shared" si="26"/>
        <v>0.99056603773584906</v>
      </c>
      <c r="AR77" s="78">
        <f t="shared" si="27"/>
        <v>1.0047169811320755</v>
      </c>
      <c r="AS77" s="78">
        <f>S77/$D77</f>
        <v>1.0047169811320755</v>
      </c>
      <c r="AT77" s="78">
        <f>U77/$D77</f>
        <v>0.98113207547169823</v>
      </c>
      <c r="AU77" s="78">
        <f>W77/$D77</f>
        <v>0.96226415094339623</v>
      </c>
      <c r="AV77" s="78">
        <f>Y77/$D77</f>
        <v>0.96698113207547176</v>
      </c>
      <c r="AW77" s="78">
        <f t="shared" si="7"/>
        <v>0.99056603773584906</v>
      </c>
      <c r="AX77" s="78">
        <f t="shared" si="8"/>
        <v>0.99528301886792458</v>
      </c>
      <c r="AY77" s="78">
        <f t="shared" si="9"/>
        <v>1.0047169811320755</v>
      </c>
      <c r="AZ77" s="79">
        <f t="shared" si="10"/>
        <v>0.99528301886792458</v>
      </c>
    </row>
    <row r="78" spans="2:95" s="2" customFormat="1" ht="30" customHeight="1" x14ac:dyDescent="0.2">
      <c r="B78" s="62" t="s">
        <v>108</v>
      </c>
      <c r="C78" s="61" t="s">
        <v>25</v>
      </c>
      <c r="D78" s="45">
        <v>20.100000000000001</v>
      </c>
      <c r="E78" s="46">
        <f t="shared" si="28"/>
        <v>15.075000000000001</v>
      </c>
      <c r="F78" s="47">
        <f t="shared" si="29"/>
        <v>18.090000000000003</v>
      </c>
      <c r="G78" s="45">
        <v>19.600000000000001</v>
      </c>
      <c r="H78" s="48"/>
      <c r="I78" s="45">
        <v>18.8</v>
      </c>
      <c r="J78" s="48"/>
      <c r="K78" s="45">
        <v>19.2</v>
      </c>
      <c r="L78" s="48"/>
      <c r="M78" s="45">
        <v>19.399999999999999</v>
      </c>
      <c r="N78" s="48"/>
      <c r="O78" s="45">
        <v>19.600000000000001</v>
      </c>
      <c r="P78" s="48"/>
      <c r="Q78" s="45">
        <v>20</v>
      </c>
      <c r="R78" s="48"/>
      <c r="S78" s="45">
        <v>20.100000000000001</v>
      </c>
      <c r="T78" s="48"/>
      <c r="U78" s="45">
        <v>20.100000000000001</v>
      </c>
      <c r="V78" s="48"/>
      <c r="W78" s="45">
        <v>19.8</v>
      </c>
      <c r="X78" s="48"/>
      <c r="Y78" s="45">
        <v>19.100000000000001</v>
      </c>
      <c r="Z78" s="48"/>
      <c r="AA78" s="45">
        <v>19.3</v>
      </c>
      <c r="AB78" s="48"/>
      <c r="AC78" s="45">
        <v>19.100000000000001</v>
      </c>
      <c r="AD78" s="48"/>
      <c r="AE78" s="45">
        <v>19.5</v>
      </c>
      <c r="AF78" s="48"/>
      <c r="AG78" s="45">
        <v>19.7</v>
      </c>
      <c r="AH78" s="49"/>
      <c r="AJ78" s="62" t="s">
        <v>108</v>
      </c>
      <c r="AK78" s="61" t="s">
        <v>25</v>
      </c>
      <c r="AL78" s="80">
        <v>1</v>
      </c>
      <c r="AM78" s="80">
        <f t="shared" si="20"/>
        <v>0.97512437810945274</v>
      </c>
      <c r="AN78" s="80">
        <f t="shared" si="21"/>
        <v>0.93532338308457708</v>
      </c>
      <c r="AO78" s="80">
        <f t="shared" si="11"/>
        <v>0.9552238805970148</v>
      </c>
      <c r="AP78" s="80">
        <f t="shared" si="25"/>
        <v>0.96517412935323366</v>
      </c>
      <c r="AQ78" s="80">
        <f t="shared" si="26"/>
        <v>0.97512437810945274</v>
      </c>
      <c r="AR78" s="80">
        <f t="shared" si="27"/>
        <v>0.99502487562189046</v>
      </c>
      <c r="AS78" s="80">
        <f>S78/$D78</f>
        <v>1</v>
      </c>
      <c r="AT78" s="80">
        <f>U78/$D78</f>
        <v>1</v>
      </c>
      <c r="AU78" s="80">
        <f>W78/$D78</f>
        <v>0.9850746268656716</v>
      </c>
      <c r="AV78" s="80">
        <f>Y78/$D78</f>
        <v>0.95024875621890548</v>
      </c>
      <c r="AW78" s="80">
        <f t="shared" si="7"/>
        <v>0.96019900497512434</v>
      </c>
      <c r="AX78" s="80">
        <f t="shared" si="8"/>
        <v>0.95024875621890548</v>
      </c>
      <c r="AY78" s="80">
        <f t="shared" si="9"/>
        <v>0.9701492537313432</v>
      </c>
      <c r="AZ78" s="81">
        <f t="shared" si="10"/>
        <v>0.98009950248756206</v>
      </c>
    </row>
    <row r="79" spans="2:95" s="2" customFormat="1" ht="30" customHeight="1" x14ac:dyDescent="0.2">
      <c r="B79" s="65" t="s">
        <v>114</v>
      </c>
      <c r="C79" s="61" t="s">
        <v>25</v>
      </c>
      <c r="D79" s="40">
        <v>22.8</v>
      </c>
      <c r="E79" s="41">
        <f t="shared" si="28"/>
        <v>17.100000000000001</v>
      </c>
      <c r="F79" s="42">
        <f t="shared" si="29"/>
        <v>20.52</v>
      </c>
      <c r="G79" s="40">
        <v>23.3</v>
      </c>
      <c r="H79" s="43"/>
      <c r="I79" s="40">
        <v>22.3</v>
      </c>
      <c r="J79" s="43"/>
      <c r="K79" s="40">
        <v>22.5</v>
      </c>
      <c r="L79" s="43"/>
      <c r="M79" s="40" t="s">
        <v>237</v>
      </c>
      <c r="N79" s="43"/>
      <c r="O79" s="40" t="s">
        <v>237</v>
      </c>
      <c r="P79" s="43"/>
      <c r="Q79" s="40" t="s">
        <v>237</v>
      </c>
      <c r="R79" s="43"/>
      <c r="S79" s="40" t="s">
        <v>237</v>
      </c>
      <c r="T79" s="43"/>
      <c r="U79" s="40" t="s">
        <v>237</v>
      </c>
      <c r="V79" s="43"/>
      <c r="W79" s="40" t="s">
        <v>237</v>
      </c>
      <c r="X79" s="43"/>
      <c r="Y79" s="40" t="s">
        <v>237</v>
      </c>
      <c r="Z79" s="43"/>
      <c r="AA79" s="40" t="s">
        <v>237</v>
      </c>
      <c r="AB79" s="43"/>
      <c r="AC79" s="40" t="s">
        <v>237</v>
      </c>
      <c r="AD79" s="43"/>
      <c r="AE79" s="40" t="s">
        <v>237</v>
      </c>
      <c r="AF79" s="43"/>
      <c r="AG79" s="40" t="s">
        <v>237</v>
      </c>
      <c r="AH79" s="44"/>
      <c r="AJ79" s="65" t="s">
        <v>114</v>
      </c>
      <c r="AK79" s="61" t="s">
        <v>25</v>
      </c>
      <c r="AL79" s="78">
        <v>1</v>
      </c>
      <c r="AM79" s="78">
        <f t="shared" si="20"/>
        <v>1.0219298245614035</v>
      </c>
      <c r="AN79" s="78">
        <f t="shared" si="21"/>
        <v>0.97807017543859653</v>
      </c>
      <c r="AO79" s="78">
        <f t="shared" si="11"/>
        <v>0.98684210526315785</v>
      </c>
      <c r="AP79" s="78"/>
      <c r="AQ79" s="78"/>
      <c r="AR79" s="78"/>
      <c r="AS79" s="78"/>
      <c r="AT79" s="78"/>
      <c r="AU79" s="78"/>
      <c r="AV79" s="78"/>
      <c r="AW79" s="78"/>
      <c r="AX79" s="78"/>
      <c r="AY79" s="78"/>
      <c r="AZ79" s="79"/>
    </row>
    <row r="80" spans="2:95" s="2" customFormat="1" ht="30" customHeight="1" x14ac:dyDescent="0.2">
      <c r="B80" s="66" t="s">
        <v>120</v>
      </c>
      <c r="C80" s="61" t="s">
        <v>25</v>
      </c>
      <c r="D80" s="45">
        <v>22.8</v>
      </c>
      <c r="E80" s="46">
        <f t="shared" si="28"/>
        <v>17.100000000000001</v>
      </c>
      <c r="F80" s="47">
        <f t="shared" si="29"/>
        <v>20.52</v>
      </c>
      <c r="G80" s="45">
        <v>23.4</v>
      </c>
      <c r="H80" s="48"/>
      <c r="I80" s="45">
        <v>21.5</v>
      </c>
      <c r="J80" s="48"/>
      <c r="K80" s="45">
        <v>21.7</v>
      </c>
      <c r="L80" s="48"/>
      <c r="M80" s="45" t="s">
        <v>237</v>
      </c>
      <c r="N80" s="48"/>
      <c r="O80" s="45" t="s">
        <v>237</v>
      </c>
      <c r="P80" s="48"/>
      <c r="Q80" s="45" t="s">
        <v>237</v>
      </c>
      <c r="R80" s="48"/>
      <c r="S80" s="45" t="s">
        <v>237</v>
      </c>
      <c r="T80" s="48"/>
      <c r="U80" s="45" t="s">
        <v>237</v>
      </c>
      <c r="V80" s="48"/>
      <c r="W80" s="45" t="s">
        <v>237</v>
      </c>
      <c r="X80" s="48"/>
      <c r="Y80" s="45" t="s">
        <v>237</v>
      </c>
      <c r="Z80" s="48"/>
      <c r="AA80" s="45" t="s">
        <v>237</v>
      </c>
      <c r="AB80" s="48"/>
      <c r="AC80" s="45" t="s">
        <v>237</v>
      </c>
      <c r="AD80" s="48"/>
      <c r="AE80" s="45" t="s">
        <v>237</v>
      </c>
      <c r="AF80" s="48"/>
      <c r="AG80" s="45" t="s">
        <v>237</v>
      </c>
      <c r="AH80" s="49"/>
      <c r="AJ80" s="66" t="s">
        <v>120</v>
      </c>
      <c r="AK80" s="61" t="s">
        <v>25</v>
      </c>
      <c r="AL80" s="80">
        <v>1</v>
      </c>
      <c r="AM80" s="80">
        <f t="shared" si="20"/>
        <v>1.0263157894736841</v>
      </c>
      <c r="AN80" s="80">
        <f t="shared" si="21"/>
        <v>0.94298245614035081</v>
      </c>
      <c r="AO80" s="80">
        <f t="shared" si="11"/>
        <v>0.95175438596491224</v>
      </c>
      <c r="AP80" s="80"/>
      <c r="AQ80" s="80"/>
      <c r="AR80" s="80"/>
      <c r="AS80" s="80"/>
      <c r="AT80" s="80"/>
      <c r="AU80" s="80"/>
      <c r="AV80" s="80"/>
      <c r="AW80" s="80"/>
      <c r="AX80" s="80"/>
      <c r="AY80" s="80"/>
      <c r="AZ80" s="81"/>
    </row>
    <row r="81" spans="2:95" s="2" customFormat="1" ht="30" customHeight="1" x14ac:dyDescent="0.2">
      <c r="B81" s="65" t="s">
        <v>126</v>
      </c>
      <c r="C81" s="61" t="s">
        <v>25</v>
      </c>
      <c r="D81" s="40">
        <v>22.4</v>
      </c>
      <c r="E81" s="41">
        <f t="shared" si="28"/>
        <v>16.799999999999997</v>
      </c>
      <c r="F81" s="42">
        <f t="shared" si="29"/>
        <v>20.16</v>
      </c>
      <c r="G81" s="40">
        <v>21.9</v>
      </c>
      <c r="H81" s="43"/>
      <c r="I81" s="40">
        <v>20.2</v>
      </c>
      <c r="J81" s="43">
        <v>1</v>
      </c>
      <c r="K81" s="40">
        <v>19.3</v>
      </c>
      <c r="L81" s="43">
        <v>1</v>
      </c>
      <c r="M81" s="40" t="s">
        <v>237</v>
      </c>
      <c r="N81" s="43"/>
      <c r="O81" s="40" t="s">
        <v>237</v>
      </c>
      <c r="P81" s="43"/>
      <c r="Q81" s="40" t="s">
        <v>237</v>
      </c>
      <c r="R81" s="43"/>
      <c r="S81" s="40" t="s">
        <v>237</v>
      </c>
      <c r="T81" s="43"/>
      <c r="U81" s="40" t="s">
        <v>237</v>
      </c>
      <c r="V81" s="43"/>
      <c r="W81" s="40" t="s">
        <v>237</v>
      </c>
      <c r="X81" s="43"/>
      <c r="Y81" s="40" t="s">
        <v>237</v>
      </c>
      <c r="Z81" s="43"/>
      <c r="AA81" s="40" t="s">
        <v>237</v>
      </c>
      <c r="AB81" s="43"/>
      <c r="AC81" s="40" t="s">
        <v>237</v>
      </c>
      <c r="AD81" s="43"/>
      <c r="AE81" s="40" t="s">
        <v>237</v>
      </c>
      <c r="AF81" s="43"/>
      <c r="AG81" s="40" t="s">
        <v>237</v>
      </c>
      <c r="AH81" s="44"/>
      <c r="AJ81" s="65" t="s">
        <v>126</v>
      </c>
      <c r="AK81" s="61" t="s">
        <v>25</v>
      </c>
      <c r="AL81" s="78">
        <v>1</v>
      </c>
      <c r="AM81" s="78">
        <f t="shared" si="20"/>
        <v>0.9776785714285714</v>
      </c>
      <c r="AN81" s="78">
        <f t="shared" si="21"/>
        <v>0.9017857142857143</v>
      </c>
      <c r="AO81" s="78">
        <f t="shared" si="11"/>
        <v>0.8616071428571429</v>
      </c>
      <c r="AP81" s="78"/>
      <c r="AQ81" s="78"/>
      <c r="AR81" s="78"/>
      <c r="AS81" s="78"/>
      <c r="AT81" s="78"/>
      <c r="AU81" s="78"/>
      <c r="AV81" s="78"/>
      <c r="AW81" s="78"/>
      <c r="AX81" s="78"/>
      <c r="AY81" s="78"/>
      <c r="AZ81" s="79"/>
    </row>
    <row r="82" spans="2:95" s="2" customFormat="1" ht="30" customHeight="1" x14ac:dyDescent="0.2">
      <c r="B82" s="67" t="s">
        <v>132</v>
      </c>
      <c r="C82" s="61" t="s">
        <v>25</v>
      </c>
      <c r="D82" s="45">
        <v>21.9</v>
      </c>
      <c r="E82" s="50">
        <f t="shared" si="28"/>
        <v>16.424999999999997</v>
      </c>
      <c r="F82" s="51">
        <f t="shared" si="29"/>
        <v>19.71</v>
      </c>
      <c r="G82" s="45">
        <v>21.6</v>
      </c>
      <c r="H82" s="48"/>
      <c r="I82" s="45">
        <v>19.600000000000001</v>
      </c>
      <c r="J82" s="48">
        <v>1</v>
      </c>
      <c r="K82" s="45">
        <v>19.899999999999999</v>
      </c>
      <c r="L82" s="48"/>
      <c r="M82" s="45">
        <v>20.3</v>
      </c>
      <c r="N82" s="48"/>
      <c r="O82" s="45">
        <v>20.8</v>
      </c>
      <c r="P82" s="48"/>
      <c r="Q82" s="45">
        <v>20.6</v>
      </c>
      <c r="R82" s="48"/>
      <c r="S82" s="45" t="s">
        <v>237</v>
      </c>
      <c r="T82" s="48"/>
      <c r="U82" s="45" t="s">
        <v>237</v>
      </c>
      <c r="V82" s="48"/>
      <c r="W82" s="45" t="s">
        <v>237</v>
      </c>
      <c r="X82" s="48"/>
      <c r="Y82" s="45" t="s">
        <v>237</v>
      </c>
      <c r="Z82" s="48"/>
      <c r="AA82" s="45" t="s">
        <v>237</v>
      </c>
      <c r="AB82" s="48"/>
      <c r="AC82" s="45" t="s">
        <v>237</v>
      </c>
      <c r="AD82" s="48"/>
      <c r="AE82" s="45" t="s">
        <v>237</v>
      </c>
      <c r="AF82" s="48"/>
      <c r="AG82" s="45" t="s">
        <v>237</v>
      </c>
      <c r="AH82" s="49"/>
      <c r="AJ82" s="67" t="s">
        <v>132</v>
      </c>
      <c r="AK82" s="61" t="s">
        <v>25</v>
      </c>
      <c r="AL82" s="80">
        <v>1</v>
      </c>
      <c r="AM82" s="80">
        <f t="shared" si="20"/>
        <v>0.98630136986301387</v>
      </c>
      <c r="AN82" s="80">
        <f t="shared" si="21"/>
        <v>0.89497716894977186</v>
      </c>
      <c r="AO82" s="80">
        <f t="shared" si="11"/>
        <v>0.908675799086758</v>
      </c>
      <c r="AP82" s="80">
        <f t="shared" ref="AP82:AP90" si="30">M82/$D82</f>
        <v>0.92694063926940651</v>
      </c>
      <c r="AQ82" s="80">
        <f t="shared" ref="AQ82:AQ90" si="31">O82/$D82</f>
        <v>0.94977168949771695</v>
      </c>
      <c r="AR82" s="80">
        <f t="shared" ref="AR82:AR90" si="32">Q82/$D82</f>
        <v>0.94063926940639286</v>
      </c>
      <c r="AS82" s="80"/>
      <c r="AT82" s="80"/>
      <c r="AU82" s="80"/>
      <c r="AV82" s="80"/>
      <c r="AW82" s="80"/>
      <c r="AX82" s="80"/>
      <c r="AY82" s="80"/>
      <c r="AZ82" s="81"/>
    </row>
    <row r="83" spans="2:95" s="2" customFormat="1" ht="30" customHeight="1" x14ac:dyDescent="0.2">
      <c r="B83" s="60" t="s">
        <v>138</v>
      </c>
      <c r="C83" s="61" t="s">
        <v>25</v>
      </c>
      <c r="D83" s="40">
        <v>20.8</v>
      </c>
      <c r="E83" s="41">
        <f t="shared" si="28"/>
        <v>15.600000000000001</v>
      </c>
      <c r="F83" s="42">
        <f t="shared" si="29"/>
        <v>18.720000000000002</v>
      </c>
      <c r="G83" s="40">
        <v>21.6</v>
      </c>
      <c r="H83" s="43"/>
      <c r="I83" s="40">
        <v>20.9</v>
      </c>
      <c r="J83" s="43"/>
      <c r="K83" s="40">
        <v>21.2</v>
      </c>
      <c r="L83" s="43"/>
      <c r="M83" s="40">
        <v>21.6</v>
      </c>
      <c r="N83" s="43"/>
      <c r="O83" s="40">
        <v>21.8</v>
      </c>
      <c r="P83" s="43"/>
      <c r="Q83" s="40">
        <v>21.8</v>
      </c>
      <c r="R83" s="43"/>
      <c r="S83" s="40" t="s">
        <v>237</v>
      </c>
      <c r="T83" s="43"/>
      <c r="U83" s="40" t="s">
        <v>237</v>
      </c>
      <c r="V83" s="43"/>
      <c r="W83" s="40" t="s">
        <v>237</v>
      </c>
      <c r="X83" s="43"/>
      <c r="Y83" s="40" t="s">
        <v>237</v>
      </c>
      <c r="Z83" s="43"/>
      <c r="AA83" s="40" t="s">
        <v>237</v>
      </c>
      <c r="AB83" s="43"/>
      <c r="AC83" s="40" t="s">
        <v>237</v>
      </c>
      <c r="AD83" s="43"/>
      <c r="AE83" s="40" t="s">
        <v>237</v>
      </c>
      <c r="AF83" s="43"/>
      <c r="AG83" s="40" t="s">
        <v>237</v>
      </c>
      <c r="AH83" s="44"/>
      <c r="AJ83" s="60" t="s">
        <v>138</v>
      </c>
      <c r="AK83" s="61" t="s">
        <v>25</v>
      </c>
      <c r="AL83" s="78">
        <v>1</v>
      </c>
      <c r="AM83" s="78">
        <f t="shared" si="20"/>
        <v>1.0384615384615385</v>
      </c>
      <c r="AN83" s="78">
        <f t="shared" si="21"/>
        <v>1.0048076923076923</v>
      </c>
      <c r="AO83" s="78">
        <f t="shared" si="11"/>
        <v>1.0192307692307692</v>
      </c>
      <c r="AP83" s="78">
        <f t="shared" si="30"/>
        <v>1.0384615384615385</v>
      </c>
      <c r="AQ83" s="78">
        <f t="shared" si="31"/>
        <v>1.0480769230769231</v>
      </c>
      <c r="AR83" s="78">
        <f t="shared" si="32"/>
        <v>1.0480769230769231</v>
      </c>
      <c r="AS83" s="78"/>
      <c r="AT83" s="78"/>
      <c r="AU83" s="78"/>
      <c r="AV83" s="78"/>
      <c r="AW83" s="78"/>
      <c r="AX83" s="78"/>
      <c r="AY83" s="78"/>
      <c r="AZ83" s="79"/>
    </row>
    <row r="84" spans="2:95" s="2" customFormat="1" ht="30" customHeight="1" x14ac:dyDescent="0.2">
      <c r="B84" s="67" t="s">
        <v>144</v>
      </c>
      <c r="C84" s="61" t="s">
        <v>25</v>
      </c>
      <c r="D84" s="45">
        <v>21.6</v>
      </c>
      <c r="E84" s="46">
        <f t="shared" si="28"/>
        <v>16.200000000000003</v>
      </c>
      <c r="F84" s="47">
        <f t="shared" si="29"/>
        <v>19.440000000000001</v>
      </c>
      <c r="G84" s="45">
        <v>21.9</v>
      </c>
      <c r="H84" s="48"/>
      <c r="I84" s="45">
        <v>21.2</v>
      </c>
      <c r="J84" s="48"/>
      <c r="K84" s="45">
        <v>21.3</v>
      </c>
      <c r="L84" s="48"/>
      <c r="M84" s="45">
        <v>21.7</v>
      </c>
      <c r="N84" s="48"/>
      <c r="O84" s="45">
        <v>22.2</v>
      </c>
      <c r="P84" s="48"/>
      <c r="Q84" s="45">
        <v>22</v>
      </c>
      <c r="R84" s="48"/>
      <c r="S84" s="45" t="s">
        <v>237</v>
      </c>
      <c r="T84" s="48"/>
      <c r="U84" s="45" t="s">
        <v>237</v>
      </c>
      <c r="V84" s="48"/>
      <c r="W84" s="45" t="s">
        <v>237</v>
      </c>
      <c r="X84" s="48"/>
      <c r="Y84" s="45" t="s">
        <v>237</v>
      </c>
      <c r="Z84" s="48"/>
      <c r="AA84" s="45" t="s">
        <v>237</v>
      </c>
      <c r="AB84" s="48"/>
      <c r="AC84" s="45" t="s">
        <v>237</v>
      </c>
      <c r="AD84" s="48"/>
      <c r="AE84" s="45" t="s">
        <v>237</v>
      </c>
      <c r="AF84" s="48"/>
      <c r="AG84" s="45" t="s">
        <v>237</v>
      </c>
      <c r="AH84" s="49"/>
      <c r="AJ84" s="67" t="s">
        <v>144</v>
      </c>
      <c r="AK84" s="61" t="s">
        <v>25</v>
      </c>
      <c r="AL84" s="80">
        <v>1</v>
      </c>
      <c r="AM84" s="80">
        <f t="shared" si="20"/>
        <v>1.0138888888888888</v>
      </c>
      <c r="AN84" s="80">
        <f t="shared" si="21"/>
        <v>0.9814814814814814</v>
      </c>
      <c r="AO84" s="80">
        <f t="shared" si="11"/>
        <v>0.98611111111111105</v>
      </c>
      <c r="AP84" s="80">
        <f t="shared" si="30"/>
        <v>1.0046296296296295</v>
      </c>
      <c r="AQ84" s="80">
        <f t="shared" si="31"/>
        <v>1.0277777777777777</v>
      </c>
      <c r="AR84" s="80">
        <f t="shared" si="32"/>
        <v>1.0185185185185184</v>
      </c>
      <c r="AS84" s="80"/>
      <c r="AT84" s="80"/>
      <c r="AU84" s="80"/>
      <c r="AV84" s="80"/>
      <c r="AW84" s="80"/>
      <c r="AX84" s="80"/>
      <c r="AY84" s="80"/>
      <c r="AZ84" s="81"/>
    </row>
    <row r="85" spans="2:95" s="2" customFormat="1" ht="30" customHeight="1" x14ac:dyDescent="0.2">
      <c r="B85" s="63" t="s">
        <v>110</v>
      </c>
      <c r="C85" s="68" t="s">
        <v>154</v>
      </c>
      <c r="D85" s="40">
        <v>24.8</v>
      </c>
      <c r="E85" s="41">
        <f t="shared" si="28"/>
        <v>18.600000000000001</v>
      </c>
      <c r="F85" s="42">
        <f t="shared" si="29"/>
        <v>22.32</v>
      </c>
      <c r="G85" s="40">
        <v>24.1</v>
      </c>
      <c r="H85" s="43"/>
      <c r="I85" s="40">
        <v>24.1</v>
      </c>
      <c r="J85" s="43"/>
      <c r="K85" s="40">
        <v>23.9</v>
      </c>
      <c r="L85" s="43"/>
      <c r="M85" s="40">
        <v>23.8</v>
      </c>
      <c r="N85" s="43"/>
      <c r="O85" s="40">
        <v>23.9</v>
      </c>
      <c r="P85" s="43"/>
      <c r="Q85" s="40">
        <v>23.9</v>
      </c>
      <c r="R85" s="43"/>
      <c r="S85" s="40" t="s">
        <v>237</v>
      </c>
      <c r="T85" s="43"/>
      <c r="U85" s="40" t="s">
        <v>237</v>
      </c>
      <c r="V85" s="43"/>
      <c r="W85" s="40" t="s">
        <v>237</v>
      </c>
      <c r="X85" s="43"/>
      <c r="Y85" s="40" t="s">
        <v>237</v>
      </c>
      <c r="Z85" s="43"/>
      <c r="AA85" s="40" t="s">
        <v>237</v>
      </c>
      <c r="AB85" s="43"/>
      <c r="AC85" s="40" t="s">
        <v>237</v>
      </c>
      <c r="AD85" s="43"/>
      <c r="AE85" s="40" t="s">
        <v>237</v>
      </c>
      <c r="AF85" s="43"/>
      <c r="AG85" s="40" t="s">
        <v>237</v>
      </c>
      <c r="AH85" s="44"/>
      <c r="AJ85" s="60" t="s">
        <v>110</v>
      </c>
      <c r="AK85" s="68" t="s">
        <v>154</v>
      </c>
      <c r="AL85" s="78">
        <v>1</v>
      </c>
      <c r="AM85" s="78">
        <f t="shared" si="20"/>
        <v>0.97177419354838712</v>
      </c>
      <c r="AN85" s="78">
        <f t="shared" si="21"/>
        <v>0.97177419354838712</v>
      </c>
      <c r="AO85" s="78">
        <f t="shared" si="11"/>
        <v>0.96370967741935476</v>
      </c>
      <c r="AP85" s="78">
        <f t="shared" si="30"/>
        <v>0.95967741935483875</v>
      </c>
      <c r="AQ85" s="78">
        <f t="shared" si="31"/>
        <v>0.96370967741935476</v>
      </c>
      <c r="AR85" s="78">
        <f t="shared" si="32"/>
        <v>0.96370967741935476</v>
      </c>
      <c r="AS85" s="78"/>
      <c r="AT85" s="78"/>
      <c r="AU85" s="78"/>
      <c r="AV85" s="78"/>
      <c r="AW85" s="78"/>
      <c r="AX85" s="78"/>
      <c r="AY85" s="78"/>
      <c r="AZ85" s="79"/>
    </row>
    <row r="86" spans="2:95" s="2" customFormat="1" ht="30" customHeight="1" x14ac:dyDescent="0.2">
      <c r="B86" s="62" t="s">
        <v>116</v>
      </c>
      <c r="C86" s="68" t="s">
        <v>154</v>
      </c>
      <c r="D86" s="45">
        <v>21.3</v>
      </c>
      <c r="E86" s="46">
        <f t="shared" si="28"/>
        <v>15.975000000000001</v>
      </c>
      <c r="F86" s="47">
        <f t="shared" si="29"/>
        <v>19.170000000000002</v>
      </c>
      <c r="G86" s="45">
        <v>21.8</v>
      </c>
      <c r="H86" s="48"/>
      <c r="I86" s="45">
        <v>21.8</v>
      </c>
      <c r="J86" s="48"/>
      <c r="K86" s="45">
        <v>21.2</v>
      </c>
      <c r="L86" s="48"/>
      <c r="M86" s="45">
        <v>21.4</v>
      </c>
      <c r="N86" s="48"/>
      <c r="O86" s="45">
        <v>21.3</v>
      </c>
      <c r="P86" s="48"/>
      <c r="Q86" s="45">
        <v>21.2</v>
      </c>
      <c r="R86" s="48"/>
      <c r="S86" s="45">
        <v>21.2</v>
      </c>
      <c r="T86" s="48"/>
      <c r="U86" s="45">
        <v>21.2</v>
      </c>
      <c r="V86" s="48"/>
      <c r="W86" s="45">
        <v>21.2</v>
      </c>
      <c r="X86" s="48"/>
      <c r="Y86" s="45">
        <v>21.3</v>
      </c>
      <c r="Z86" s="48"/>
      <c r="AA86" s="45">
        <v>21.4</v>
      </c>
      <c r="AB86" s="48"/>
      <c r="AC86" s="45">
        <v>21.7</v>
      </c>
      <c r="AD86" s="48"/>
      <c r="AE86" s="45">
        <v>22.1</v>
      </c>
      <c r="AF86" s="48"/>
      <c r="AG86" s="45">
        <v>21.6</v>
      </c>
      <c r="AH86" s="49"/>
      <c r="AJ86" s="62" t="s">
        <v>116</v>
      </c>
      <c r="AK86" s="68" t="s">
        <v>154</v>
      </c>
      <c r="AL86" s="80">
        <v>1</v>
      </c>
      <c r="AM86" s="80">
        <f t="shared" si="20"/>
        <v>1.0234741784037558</v>
      </c>
      <c r="AN86" s="80">
        <f t="shared" si="21"/>
        <v>1.0234741784037558</v>
      </c>
      <c r="AO86" s="80">
        <f t="shared" si="11"/>
        <v>0.99530516431924876</v>
      </c>
      <c r="AP86" s="80">
        <f t="shared" si="30"/>
        <v>1.004694835680751</v>
      </c>
      <c r="AQ86" s="80">
        <f t="shared" si="31"/>
        <v>1</v>
      </c>
      <c r="AR86" s="80">
        <f t="shared" si="32"/>
        <v>0.99530516431924876</v>
      </c>
      <c r="AS86" s="80">
        <f>S86/$D86</f>
        <v>0.99530516431924876</v>
      </c>
      <c r="AT86" s="80">
        <f>U86/$D86</f>
        <v>0.99530516431924876</v>
      </c>
      <c r="AU86" s="80">
        <f>W86/$D86</f>
        <v>0.99530516431924876</v>
      </c>
      <c r="AV86" s="80">
        <f>Y86/$D86</f>
        <v>1</v>
      </c>
      <c r="AW86" s="80">
        <f t="shared" si="7"/>
        <v>1.004694835680751</v>
      </c>
      <c r="AX86" s="80">
        <f t="shared" si="8"/>
        <v>1.0187793427230045</v>
      </c>
      <c r="AY86" s="80">
        <f t="shared" si="9"/>
        <v>1.0375586854460095</v>
      </c>
      <c r="AZ86" s="81">
        <f t="shared" si="10"/>
        <v>1.0140845070422535</v>
      </c>
    </row>
    <row r="87" spans="2:95" s="2" customFormat="1" ht="30" customHeight="1" x14ac:dyDescent="0.2">
      <c r="B87" s="63" t="s">
        <v>122</v>
      </c>
      <c r="C87" s="68" t="s">
        <v>154</v>
      </c>
      <c r="D87" s="40">
        <v>22.5</v>
      </c>
      <c r="E87" s="41">
        <f t="shared" si="28"/>
        <v>16.875</v>
      </c>
      <c r="F87" s="42">
        <f t="shared" si="29"/>
        <v>20.25</v>
      </c>
      <c r="G87" s="40">
        <v>22.5</v>
      </c>
      <c r="H87" s="43"/>
      <c r="I87" s="40">
        <v>22.4</v>
      </c>
      <c r="J87" s="43"/>
      <c r="K87" s="40">
        <v>22.2</v>
      </c>
      <c r="L87" s="43"/>
      <c r="M87" s="40">
        <v>22.6</v>
      </c>
      <c r="N87" s="43"/>
      <c r="O87" s="40">
        <v>22.3</v>
      </c>
      <c r="P87" s="43"/>
      <c r="Q87" s="40">
        <v>22.3</v>
      </c>
      <c r="R87" s="43"/>
      <c r="S87" s="40">
        <v>21.9</v>
      </c>
      <c r="T87" s="43"/>
      <c r="U87" s="40">
        <v>21.8</v>
      </c>
      <c r="V87" s="43"/>
      <c r="W87" s="40">
        <v>21.6</v>
      </c>
      <c r="X87" s="43"/>
      <c r="Y87" s="40">
        <v>21.5</v>
      </c>
      <c r="Z87" s="43"/>
      <c r="AA87" s="40">
        <v>21.8</v>
      </c>
      <c r="AB87" s="43"/>
      <c r="AC87" s="40">
        <v>22</v>
      </c>
      <c r="AD87" s="43"/>
      <c r="AE87" s="40">
        <v>21.6</v>
      </c>
      <c r="AF87" s="43"/>
      <c r="AG87" s="40">
        <v>21.8</v>
      </c>
      <c r="AH87" s="44"/>
      <c r="AJ87" s="63" t="s">
        <v>122</v>
      </c>
      <c r="AK87" s="68" t="s">
        <v>154</v>
      </c>
      <c r="AL87" s="78">
        <v>1</v>
      </c>
      <c r="AM87" s="78">
        <f t="shared" si="20"/>
        <v>1</v>
      </c>
      <c r="AN87" s="78">
        <f t="shared" si="21"/>
        <v>0.99555555555555553</v>
      </c>
      <c r="AO87" s="78">
        <f t="shared" si="11"/>
        <v>0.98666666666666658</v>
      </c>
      <c r="AP87" s="78">
        <f t="shared" si="30"/>
        <v>1.0044444444444445</v>
      </c>
      <c r="AQ87" s="78">
        <f t="shared" si="31"/>
        <v>0.99111111111111116</v>
      </c>
      <c r="AR87" s="78">
        <f t="shared" si="32"/>
        <v>0.99111111111111116</v>
      </c>
      <c r="AS87" s="78">
        <f>S87/$D87</f>
        <v>0.97333333333333327</v>
      </c>
      <c r="AT87" s="78">
        <f>U87/$D87</f>
        <v>0.96888888888888891</v>
      </c>
      <c r="AU87" s="78">
        <f>W87/$D87</f>
        <v>0.96000000000000008</v>
      </c>
      <c r="AV87" s="78">
        <f>Y87/$D87</f>
        <v>0.9555555555555556</v>
      </c>
      <c r="AW87" s="78">
        <f t="shared" si="7"/>
        <v>0.96888888888888891</v>
      </c>
      <c r="AX87" s="78">
        <f t="shared" si="8"/>
        <v>0.97777777777777775</v>
      </c>
      <c r="AY87" s="78">
        <f t="shared" si="9"/>
        <v>0.96000000000000008</v>
      </c>
      <c r="AZ87" s="79">
        <f t="shared" si="10"/>
        <v>0.96888888888888891</v>
      </c>
    </row>
    <row r="88" spans="2:95" s="2" customFormat="1" ht="30" customHeight="1" x14ac:dyDescent="0.2">
      <c r="B88" s="62" t="s">
        <v>128</v>
      </c>
      <c r="C88" s="68" t="s">
        <v>154</v>
      </c>
      <c r="D88" s="45">
        <v>23.2</v>
      </c>
      <c r="E88" s="50">
        <f t="shared" si="28"/>
        <v>17.399999999999999</v>
      </c>
      <c r="F88" s="51">
        <f t="shared" si="29"/>
        <v>20.88</v>
      </c>
      <c r="G88" s="45">
        <v>23.7</v>
      </c>
      <c r="H88" s="48"/>
      <c r="I88" s="45">
        <v>23.3</v>
      </c>
      <c r="J88" s="48"/>
      <c r="K88" s="45">
        <v>23.1</v>
      </c>
      <c r="L88" s="48"/>
      <c r="M88" s="45">
        <v>23.3</v>
      </c>
      <c r="N88" s="48"/>
      <c r="O88" s="45">
        <v>23.9</v>
      </c>
      <c r="P88" s="48"/>
      <c r="Q88" s="45">
        <v>22.9</v>
      </c>
      <c r="R88" s="48"/>
      <c r="S88" s="45">
        <v>22.7</v>
      </c>
      <c r="T88" s="48"/>
      <c r="U88" s="45">
        <v>22.6</v>
      </c>
      <c r="V88" s="48"/>
      <c r="W88" s="45">
        <v>22.6</v>
      </c>
      <c r="X88" s="48"/>
      <c r="Y88" s="45">
        <v>22.4</v>
      </c>
      <c r="Z88" s="48"/>
      <c r="AA88" s="45">
        <v>22.9</v>
      </c>
      <c r="AB88" s="48"/>
      <c r="AC88" s="45">
        <v>23</v>
      </c>
      <c r="AD88" s="48"/>
      <c r="AE88" s="45">
        <v>23.2</v>
      </c>
      <c r="AF88" s="48"/>
      <c r="AG88" s="45">
        <v>23</v>
      </c>
      <c r="AH88" s="49"/>
      <c r="AJ88" s="62" t="s">
        <v>128</v>
      </c>
      <c r="AK88" s="68" t="s">
        <v>154</v>
      </c>
      <c r="AL88" s="80">
        <v>1</v>
      </c>
      <c r="AM88" s="80">
        <f t="shared" si="20"/>
        <v>1.021551724137931</v>
      </c>
      <c r="AN88" s="80">
        <f t="shared" si="21"/>
        <v>1.0043103448275863</v>
      </c>
      <c r="AO88" s="80">
        <f t="shared" si="11"/>
        <v>0.99568965517241392</v>
      </c>
      <c r="AP88" s="80">
        <f t="shared" si="30"/>
        <v>1.0043103448275863</v>
      </c>
      <c r="AQ88" s="80">
        <f t="shared" si="31"/>
        <v>1.0301724137931034</v>
      </c>
      <c r="AR88" s="80">
        <f t="shared" si="32"/>
        <v>0.98706896551724133</v>
      </c>
      <c r="AS88" s="80">
        <f>S88/$D88</f>
        <v>0.97844827586206895</v>
      </c>
      <c r="AT88" s="80">
        <f>U88/$D88</f>
        <v>0.97413793103448287</v>
      </c>
      <c r="AU88" s="80">
        <f>W88/$D88</f>
        <v>0.97413793103448287</v>
      </c>
      <c r="AV88" s="80">
        <f>Y88/$D88</f>
        <v>0.96551724137931028</v>
      </c>
      <c r="AW88" s="80">
        <f t="shared" si="7"/>
        <v>0.98706896551724133</v>
      </c>
      <c r="AX88" s="80">
        <f t="shared" si="8"/>
        <v>0.99137931034482762</v>
      </c>
      <c r="AY88" s="80">
        <f t="shared" si="9"/>
        <v>1</v>
      </c>
      <c r="AZ88" s="81">
        <f t="shared" si="10"/>
        <v>0.99137931034482762</v>
      </c>
    </row>
    <row r="89" spans="2:95" s="2" customFormat="1" ht="30" customHeight="1" x14ac:dyDescent="0.2">
      <c r="B89" s="63" t="s">
        <v>135</v>
      </c>
      <c r="C89" s="68" t="s">
        <v>154</v>
      </c>
      <c r="D89" s="40">
        <v>23.2</v>
      </c>
      <c r="E89" s="41">
        <f t="shared" si="28"/>
        <v>17.399999999999999</v>
      </c>
      <c r="F89" s="42">
        <f t="shared" si="29"/>
        <v>20.88</v>
      </c>
      <c r="G89" s="40">
        <v>23.4</v>
      </c>
      <c r="H89" s="43"/>
      <c r="I89" s="40">
        <v>22.3</v>
      </c>
      <c r="J89" s="43"/>
      <c r="K89" s="40">
        <v>22.5</v>
      </c>
      <c r="L89" s="43"/>
      <c r="M89" s="40">
        <v>22.6</v>
      </c>
      <c r="N89" s="43"/>
      <c r="O89" s="40">
        <v>23.1</v>
      </c>
      <c r="P89" s="43"/>
      <c r="Q89" s="40">
        <v>23.5</v>
      </c>
      <c r="R89" s="43"/>
      <c r="S89" s="40">
        <v>23.3</v>
      </c>
      <c r="T89" s="43"/>
      <c r="U89" s="40">
        <v>23.3</v>
      </c>
      <c r="V89" s="43"/>
      <c r="W89" s="40">
        <v>23</v>
      </c>
      <c r="X89" s="43"/>
      <c r="Y89" s="40">
        <v>23.1</v>
      </c>
      <c r="Z89" s="43"/>
      <c r="AA89" s="40">
        <v>23.3</v>
      </c>
      <c r="AB89" s="43"/>
      <c r="AC89" s="40">
        <v>23.2</v>
      </c>
      <c r="AD89" s="43"/>
      <c r="AE89" s="40">
        <v>23.7</v>
      </c>
      <c r="AF89" s="43"/>
      <c r="AG89" s="40">
        <v>23.5</v>
      </c>
      <c r="AH89" s="44"/>
      <c r="AJ89" s="63" t="s">
        <v>135</v>
      </c>
      <c r="AK89" s="68" t="s">
        <v>154</v>
      </c>
      <c r="AL89" s="78">
        <v>1</v>
      </c>
      <c r="AM89" s="78">
        <f t="shared" ref="AM89:AM120" si="33">G89/$D89</f>
        <v>1.0086206896551724</v>
      </c>
      <c r="AN89" s="78">
        <f t="shared" ref="AN89:AN120" si="34">I89/$D89</f>
        <v>0.9612068965517242</v>
      </c>
      <c r="AO89" s="78">
        <f t="shared" si="11"/>
        <v>0.96982758620689657</v>
      </c>
      <c r="AP89" s="78">
        <f t="shared" si="30"/>
        <v>0.97413793103448287</v>
      </c>
      <c r="AQ89" s="78">
        <f t="shared" si="31"/>
        <v>0.99568965517241392</v>
      </c>
      <c r="AR89" s="78">
        <f t="shared" si="32"/>
        <v>1.0129310344827587</v>
      </c>
      <c r="AS89" s="78">
        <f>S89/$D89</f>
        <v>1.0043103448275863</v>
      </c>
      <c r="AT89" s="78">
        <f>U89/$D89</f>
        <v>1.0043103448275863</v>
      </c>
      <c r="AU89" s="78">
        <f>W89/$D89</f>
        <v>0.99137931034482762</v>
      </c>
      <c r="AV89" s="78">
        <f>Y89/$D89</f>
        <v>0.99568965517241392</v>
      </c>
      <c r="AW89" s="78">
        <f t="shared" si="7"/>
        <v>1.0043103448275863</v>
      </c>
      <c r="AX89" s="78">
        <f t="shared" si="8"/>
        <v>1</v>
      </c>
      <c r="AY89" s="78">
        <f t="shared" si="9"/>
        <v>1.021551724137931</v>
      </c>
      <c r="AZ89" s="79">
        <f t="shared" si="10"/>
        <v>1.0129310344827587</v>
      </c>
    </row>
    <row r="90" spans="2:95" s="2" customFormat="1" ht="30" customHeight="1" x14ac:dyDescent="0.2">
      <c r="B90" s="62" t="s">
        <v>141</v>
      </c>
      <c r="C90" s="68" t="s">
        <v>154</v>
      </c>
      <c r="D90" s="45">
        <v>23.3</v>
      </c>
      <c r="E90" s="46">
        <f t="shared" si="28"/>
        <v>17.475000000000001</v>
      </c>
      <c r="F90" s="47">
        <f t="shared" si="29"/>
        <v>20.970000000000002</v>
      </c>
      <c r="G90" s="45">
        <v>23.9</v>
      </c>
      <c r="H90" s="48"/>
      <c r="I90" s="45">
        <v>23.3</v>
      </c>
      <c r="J90" s="48"/>
      <c r="K90" s="45">
        <v>23.2</v>
      </c>
      <c r="L90" s="48"/>
      <c r="M90" s="45">
        <v>23.6</v>
      </c>
      <c r="N90" s="48"/>
      <c r="O90" s="45">
        <v>23.2</v>
      </c>
      <c r="P90" s="48"/>
      <c r="Q90" s="45">
        <v>23.3</v>
      </c>
      <c r="R90" s="48"/>
      <c r="S90" s="45">
        <v>23.5</v>
      </c>
      <c r="T90" s="48"/>
      <c r="U90" s="45">
        <v>23.2</v>
      </c>
      <c r="V90" s="48"/>
      <c r="W90" s="45">
        <v>23.4</v>
      </c>
      <c r="X90" s="48"/>
      <c r="Y90" s="45">
        <v>23.6</v>
      </c>
      <c r="Z90" s="48"/>
      <c r="AA90" s="45">
        <v>23.4</v>
      </c>
      <c r="AB90" s="48"/>
      <c r="AC90" s="45">
        <v>23.4</v>
      </c>
      <c r="AD90" s="48"/>
      <c r="AE90" s="45">
        <v>23.6</v>
      </c>
      <c r="AF90" s="48"/>
      <c r="AG90" s="45">
        <v>23.4</v>
      </c>
      <c r="AH90" s="49"/>
      <c r="AJ90" s="62" t="s">
        <v>141</v>
      </c>
      <c r="AK90" s="68" t="s">
        <v>154</v>
      </c>
      <c r="AL90" s="80">
        <v>1</v>
      </c>
      <c r="AM90" s="80">
        <f t="shared" si="33"/>
        <v>1.0257510729613732</v>
      </c>
      <c r="AN90" s="80">
        <f t="shared" si="34"/>
        <v>1</v>
      </c>
      <c r="AO90" s="80">
        <f t="shared" si="11"/>
        <v>0.99570815450643768</v>
      </c>
      <c r="AP90" s="80">
        <f t="shared" si="30"/>
        <v>1.0128755364806867</v>
      </c>
      <c r="AQ90" s="80">
        <f t="shared" si="31"/>
        <v>0.99570815450643768</v>
      </c>
      <c r="AR90" s="80">
        <f t="shared" si="32"/>
        <v>1</v>
      </c>
      <c r="AS90" s="80">
        <f>S90/$D90</f>
        <v>1.0085836909871244</v>
      </c>
      <c r="AT90" s="80">
        <f>U90/$D90</f>
        <v>0.99570815450643768</v>
      </c>
      <c r="AU90" s="80">
        <f>W90/$D90</f>
        <v>1.0042918454935621</v>
      </c>
      <c r="AV90" s="80">
        <f>Y90/$D90</f>
        <v>1.0128755364806867</v>
      </c>
      <c r="AW90" s="80">
        <f t="shared" ref="AW90:AW114" si="35">AA90/$D90</f>
        <v>1.0042918454935621</v>
      </c>
      <c r="AX90" s="80">
        <f t="shared" ref="AX90:AX114" si="36">AC90/$D90</f>
        <v>1.0042918454935621</v>
      </c>
      <c r="AY90" s="80">
        <f t="shared" ref="AY90:AY114" si="37">AE90/$D90</f>
        <v>1.0128755364806867</v>
      </c>
      <c r="AZ90" s="81">
        <f t="shared" ref="AZ90:AZ114" si="38">AG90/$D90</f>
        <v>1.0042918454935621</v>
      </c>
    </row>
    <row r="91" spans="2:95" s="2" customFormat="1" ht="30" customHeight="1" x14ac:dyDescent="0.2">
      <c r="B91" s="65" t="s">
        <v>147</v>
      </c>
      <c r="C91" s="68" t="s">
        <v>154</v>
      </c>
      <c r="D91" s="40">
        <v>22.3</v>
      </c>
      <c r="E91" s="41">
        <f t="shared" si="28"/>
        <v>16.725000000000001</v>
      </c>
      <c r="F91" s="42">
        <f t="shared" si="29"/>
        <v>20.07</v>
      </c>
      <c r="G91" s="40">
        <v>22.5</v>
      </c>
      <c r="H91" s="43"/>
      <c r="I91" s="40">
        <v>22.3</v>
      </c>
      <c r="J91" s="43"/>
      <c r="K91" s="40">
        <v>22.3</v>
      </c>
      <c r="L91" s="43"/>
      <c r="M91" s="40" t="s">
        <v>237</v>
      </c>
      <c r="N91" s="43"/>
      <c r="O91" s="40" t="s">
        <v>237</v>
      </c>
      <c r="P91" s="43"/>
      <c r="Q91" s="40" t="s">
        <v>237</v>
      </c>
      <c r="R91" s="43"/>
      <c r="S91" s="40" t="s">
        <v>237</v>
      </c>
      <c r="T91" s="43"/>
      <c r="U91" s="40" t="s">
        <v>237</v>
      </c>
      <c r="V91" s="43"/>
      <c r="W91" s="40" t="s">
        <v>237</v>
      </c>
      <c r="X91" s="43"/>
      <c r="Y91" s="40" t="s">
        <v>237</v>
      </c>
      <c r="Z91" s="43"/>
      <c r="AA91" s="40" t="s">
        <v>237</v>
      </c>
      <c r="AB91" s="43"/>
      <c r="AC91" s="40" t="s">
        <v>237</v>
      </c>
      <c r="AD91" s="43"/>
      <c r="AE91" s="40" t="s">
        <v>237</v>
      </c>
      <c r="AF91" s="43"/>
      <c r="AG91" s="40" t="s">
        <v>237</v>
      </c>
      <c r="AH91" s="44"/>
      <c r="AJ91" s="65" t="s">
        <v>147</v>
      </c>
      <c r="AK91" s="68" t="s">
        <v>154</v>
      </c>
      <c r="AL91" s="78">
        <v>1</v>
      </c>
      <c r="AM91" s="78">
        <f t="shared" si="33"/>
        <v>1.0089686098654709</v>
      </c>
      <c r="AN91" s="78">
        <f t="shared" si="34"/>
        <v>1</v>
      </c>
      <c r="AO91" s="78">
        <f t="shared" ref="AO91:AO120" si="39">K91/$D91</f>
        <v>1</v>
      </c>
      <c r="AP91" s="78"/>
      <c r="AQ91" s="78"/>
      <c r="AR91" s="78"/>
      <c r="AS91" s="78"/>
      <c r="AT91" s="78"/>
      <c r="AU91" s="78"/>
      <c r="AV91" s="78"/>
      <c r="AW91" s="78"/>
      <c r="AX91" s="78"/>
      <c r="AY91" s="78"/>
      <c r="AZ91" s="79"/>
    </row>
    <row r="92" spans="2:95" s="2" customFormat="1" ht="30" customHeight="1" x14ac:dyDescent="0.2">
      <c r="B92" s="66" t="s">
        <v>105</v>
      </c>
      <c r="C92" s="68" t="s">
        <v>154</v>
      </c>
      <c r="D92" s="45">
        <v>22.8</v>
      </c>
      <c r="E92" s="46">
        <f t="shared" si="28"/>
        <v>17.100000000000001</v>
      </c>
      <c r="F92" s="47">
        <f t="shared" si="29"/>
        <v>20.52</v>
      </c>
      <c r="G92" s="45">
        <v>23.2</v>
      </c>
      <c r="H92" s="48"/>
      <c r="I92" s="45">
        <v>23</v>
      </c>
      <c r="J92" s="48"/>
      <c r="K92" s="45">
        <v>22.5</v>
      </c>
      <c r="L92" s="48"/>
      <c r="M92" s="45" t="s">
        <v>237</v>
      </c>
      <c r="N92" s="48"/>
      <c r="O92" s="45" t="s">
        <v>237</v>
      </c>
      <c r="P92" s="48"/>
      <c r="Q92" s="45" t="s">
        <v>237</v>
      </c>
      <c r="R92" s="48"/>
      <c r="S92" s="45" t="s">
        <v>237</v>
      </c>
      <c r="T92" s="48"/>
      <c r="U92" s="45" t="s">
        <v>237</v>
      </c>
      <c r="V92" s="48"/>
      <c r="W92" s="45" t="s">
        <v>237</v>
      </c>
      <c r="X92" s="48"/>
      <c r="Y92" s="45" t="s">
        <v>237</v>
      </c>
      <c r="Z92" s="48"/>
      <c r="AA92" s="45" t="s">
        <v>237</v>
      </c>
      <c r="AB92" s="48"/>
      <c r="AC92" s="45" t="s">
        <v>237</v>
      </c>
      <c r="AD92" s="48"/>
      <c r="AE92" s="45" t="s">
        <v>237</v>
      </c>
      <c r="AF92" s="48"/>
      <c r="AG92" s="45" t="s">
        <v>237</v>
      </c>
      <c r="AH92" s="49"/>
      <c r="AJ92" s="66" t="s">
        <v>105</v>
      </c>
      <c r="AK92" s="68" t="s">
        <v>154</v>
      </c>
      <c r="AL92" s="80">
        <v>1</v>
      </c>
      <c r="AM92" s="80">
        <f t="shared" si="33"/>
        <v>1.0175438596491226</v>
      </c>
      <c r="AN92" s="80">
        <f t="shared" si="34"/>
        <v>1.0087719298245614</v>
      </c>
      <c r="AO92" s="80">
        <f t="shared" si="39"/>
        <v>0.98684210526315785</v>
      </c>
      <c r="AP92" s="80"/>
      <c r="AQ92" s="80"/>
      <c r="AR92" s="80"/>
      <c r="AS92" s="80"/>
      <c r="AT92" s="80"/>
      <c r="AU92" s="80"/>
      <c r="AV92" s="80"/>
      <c r="AW92" s="80"/>
      <c r="AX92" s="80"/>
      <c r="AY92" s="80"/>
      <c r="AZ92" s="81"/>
    </row>
    <row r="93" spans="2:95" s="2" customFormat="1" ht="30" customHeight="1" x14ac:dyDescent="0.2">
      <c r="B93" s="65" t="s">
        <v>111</v>
      </c>
      <c r="C93" s="68" t="s">
        <v>154</v>
      </c>
      <c r="D93" s="40">
        <v>22.4</v>
      </c>
      <c r="E93" s="41">
        <f t="shared" si="28"/>
        <v>16.799999999999997</v>
      </c>
      <c r="F93" s="42">
        <f t="shared" si="29"/>
        <v>20.16</v>
      </c>
      <c r="G93" s="40">
        <v>22.3</v>
      </c>
      <c r="H93" s="43"/>
      <c r="I93" s="40">
        <v>22</v>
      </c>
      <c r="J93" s="43"/>
      <c r="K93" s="40">
        <v>21.7</v>
      </c>
      <c r="L93" s="43"/>
      <c r="M93" s="40" t="s">
        <v>237</v>
      </c>
      <c r="N93" s="43"/>
      <c r="O93" s="40" t="s">
        <v>237</v>
      </c>
      <c r="P93" s="43"/>
      <c r="Q93" s="40" t="s">
        <v>237</v>
      </c>
      <c r="R93" s="43"/>
      <c r="S93" s="40" t="s">
        <v>237</v>
      </c>
      <c r="T93" s="43"/>
      <c r="U93" s="40" t="s">
        <v>237</v>
      </c>
      <c r="V93" s="43"/>
      <c r="W93" s="40" t="s">
        <v>237</v>
      </c>
      <c r="X93" s="43"/>
      <c r="Y93" s="40" t="s">
        <v>237</v>
      </c>
      <c r="Z93" s="43"/>
      <c r="AA93" s="40" t="s">
        <v>237</v>
      </c>
      <c r="AB93" s="43"/>
      <c r="AC93" s="40" t="s">
        <v>237</v>
      </c>
      <c r="AD93" s="43"/>
      <c r="AE93" s="40" t="s">
        <v>237</v>
      </c>
      <c r="AF93" s="43"/>
      <c r="AG93" s="40" t="s">
        <v>237</v>
      </c>
      <c r="AH93" s="44"/>
      <c r="AJ93" s="65" t="s">
        <v>111</v>
      </c>
      <c r="AK93" s="68" t="s">
        <v>154</v>
      </c>
      <c r="AL93" s="78">
        <v>1</v>
      </c>
      <c r="AM93" s="78">
        <f t="shared" si="33"/>
        <v>0.99553571428571441</v>
      </c>
      <c r="AN93" s="78">
        <f t="shared" si="34"/>
        <v>0.98214285714285721</v>
      </c>
      <c r="AO93" s="78">
        <f t="shared" si="39"/>
        <v>0.96875</v>
      </c>
      <c r="AP93" s="78"/>
      <c r="AQ93" s="78"/>
      <c r="AR93" s="78"/>
      <c r="AS93" s="78"/>
      <c r="AT93" s="78"/>
      <c r="AU93" s="78"/>
      <c r="AV93" s="78"/>
      <c r="AW93" s="78"/>
      <c r="AX93" s="78"/>
      <c r="AY93" s="78"/>
      <c r="AZ93" s="79"/>
    </row>
    <row r="94" spans="2:95" s="2" customFormat="1" ht="30" customHeight="1" x14ac:dyDescent="0.2">
      <c r="B94" s="67" t="s">
        <v>117</v>
      </c>
      <c r="C94" s="68" t="s">
        <v>154</v>
      </c>
      <c r="D94" s="45">
        <v>21.3</v>
      </c>
      <c r="E94" s="50">
        <f t="shared" si="28"/>
        <v>15.975000000000001</v>
      </c>
      <c r="F94" s="51">
        <f t="shared" si="29"/>
        <v>19.170000000000002</v>
      </c>
      <c r="G94" s="45">
        <v>22</v>
      </c>
      <c r="H94" s="48"/>
      <c r="I94" s="45">
        <v>21.8</v>
      </c>
      <c r="J94" s="48"/>
      <c r="K94" s="45">
        <v>21.7</v>
      </c>
      <c r="L94" s="48"/>
      <c r="M94" s="45">
        <v>21.8</v>
      </c>
      <c r="N94" s="48"/>
      <c r="O94" s="45">
        <v>21.9</v>
      </c>
      <c r="P94" s="48"/>
      <c r="Q94" s="45">
        <v>21.6</v>
      </c>
      <c r="R94" s="48"/>
      <c r="S94" s="45" t="s">
        <v>237</v>
      </c>
      <c r="T94" s="48"/>
      <c r="U94" s="45" t="s">
        <v>237</v>
      </c>
      <c r="V94" s="48"/>
      <c r="W94" s="45" t="s">
        <v>237</v>
      </c>
      <c r="X94" s="48"/>
      <c r="Y94" s="45" t="s">
        <v>237</v>
      </c>
      <c r="Z94" s="48"/>
      <c r="AA94" s="45" t="s">
        <v>237</v>
      </c>
      <c r="AB94" s="48"/>
      <c r="AC94" s="45" t="s">
        <v>237</v>
      </c>
      <c r="AD94" s="48"/>
      <c r="AE94" s="45" t="s">
        <v>237</v>
      </c>
      <c r="AF94" s="48"/>
      <c r="AG94" s="45" t="s">
        <v>237</v>
      </c>
      <c r="AH94" s="49"/>
      <c r="AJ94" s="67" t="s">
        <v>117</v>
      </c>
      <c r="AK94" s="68" t="s">
        <v>154</v>
      </c>
      <c r="AL94" s="80">
        <v>1</v>
      </c>
      <c r="AM94" s="80">
        <f t="shared" si="33"/>
        <v>1.0328638497652582</v>
      </c>
      <c r="AN94" s="80">
        <f t="shared" si="34"/>
        <v>1.0234741784037558</v>
      </c>
      <c r="AO94" s="80">
        <f t="shared" si="39"/>
        <v>1.0187793427230045</v>
      </c>
      <c r="AP94" s="80">
        <f t="shared" ref="AP94:AP102" si="40">M94/$D94</f>
        <v>1.0234741784037558</v>
      </c>
      <c r="AQ94" s="80">
        <f t="shared" ref="AQ94:AQ102" si="41">O94/$D94</f>
        <v>1.028169014084507</v>
      </c>
      <c r="AR94" s="80">
        <f t="shared" ref="AR94:AR102" si="42">Q94/$D94</f>
        <v>1.0140845070422535</v>
      </c>
      <c r="AS94" s="80"/>
      <c r="AT94" s="80"/>
      <c r="AU94" s="80"/>
      <c r="AV94" s="80"/>
      <c r="AW94" s="80"/>
      <c r="AX94" s="80"/>
      <c r="AY94" s="80"/>
      <c r="AZ94" s="81"/>
    </row>
    <row r="95" spans="2:95" s="2" customFormat="1" ht="30" customHeight="1" x14ac:dyDescent="0.2">
      <c r="B95" s="60" t="s">
        <v>123</v>
      </c>
      <c r="C95" s="68" t="s">
        <v>154</v>
      </c>
      <c r="D95" s="40">
        <v>21.2</v>
      </c>
      <c r="E95" s="41">
        <f t="shared" si="28"/>
        <v>15.899999999999999</v>
      </c>
      <c r="F95" s="42">
        <f t="shared" si="29"/>
        <v>19.079999999999998</v>
      </c>
      <c r="G95" s="40">
        <v>21.3</v>
      </c>
      <c r="H95" s="43"/>
      <c r="I95" s="40">
        <v>20.7</v>
      </c>
      <c r="J95" s="43"/>
      <c r="K95" s="40">
        <v>20.6</v>
      </c>
      <c r="L95" s="43"/>
      <c r="M95" s="40">
        <v>21.2</v>
      </c>
      <c r="N95" s="43"/>
      <c r="O95" s="40">
        <v>21.2</v>
      </c>
      <c r="P95" s="43"/>
      <c r="Q95" s="40">
        <v>21.2</v>
      </c>
      <c r="R95" s="43"/>
      <c r="S95" s="40" t="s">
        <v>237</v>
      </c>
      <c r="T95" s="43"/>
      <c r="U95" s="40" t="s">
        <v>237</v>
      </c>
      <c r="V95" s="43"/>
      <c r="W95" s="40" t="s">
        <v>237</v>
      </c>
      <c r="X95" s="43"/>
      <c r="Y95" s="40" t="s">
        <v>237</v>
      </c>
      <c r="Z95" s="43"/>
      <c r="AA95" s="40" t="s">
        <v>237</v>
      </c>
      <c r="AB95" s="43"/>
      <c r="AC95" s="40" t="s">
        <v>237</v>
      </c>
      <c r="AD95" s="43"/>
      <c r="AE95" s="40" t="s">
        <v>237</v>
      </c>
      <c r="AF95" s="43"/>
      <c r="AG95" s="40" t="s">
        <v>237</v>
      </c>
      <c r="AH95" s="44"/>
      <c r="AJ95" s="60" t="s">
        <v>123</v>
      </c>
      <c r="AK95" s="68" t="s">
        <v>154</v>
      </c>
      <c r="AL95" s="78">
        <v>1</v>
      </c>
      <c r="AM95" s="78">
        <f t="shared" si="33"/>
        <v>1.0047169811320755</v>
      </c>
      <c r="AN95" s="78">
        <f t="shared" si="34"/>
        <v>0.97641509433962259</v>
      </c>
      <c r="AO95" s="78">
        <f t="shared" si="39"/>
        <v>0.97169811320754729</v>
      </c>
      <c r="AP95" s="78">
        <f t="shared" si="40"/>
        <v>1</v>
      </c>
      <c r="AQ95" s="78">
        <f t="shared" si="41"/>
        <v>1</v>
      </c>
      <c r="AR95" s="78">
        <f t="shared" si="42"/>
        <v>1</v>
      </c>
      <c r="AS95" s="78"/>
      <c r="AT95" s="78"/>
      <c r="AU95" s="78"/>
      <c r="AV95" s="78"/>
      <c r="AW95" s="78"/>
      <c r="AX95" s="78"/>
      <c r="AY95" s="78"/>
      <c r="AZ95" s="79"/>
    </row>
    <row r="96" spans="2:95" s="2" customFormat="1" ht="30" customHeight="1" x14ac:dyDescent="0.2">
      <c r="B96" s="67" t="s">
        <v>129</v>
      </c>
      <c r="C96" s="68" t="s">
        <v>154</v>
      </c>
      <c r="D96" s="45">
        <v>24</v>
      </c>
      <c r="E96" s="46">
        <f t="shared" si="28"/>
        <v>18</v>
      </c>
      <c r="F96" s="47">
        <f t="shared" si="29"/>
        <v>21.6</v>
      </c>
      <c r="G96" s="45">
        <v>24.1</v>
      </c>
      <c r="H96" s="48"/>
      <c r="I96" s="45">
        <v>23.2</v>
      </c>
      <c r="J96" s="48"/>
      <c r="K96" s="45">
        <v>23.1</v>
      </c>
      <c r="L96" s="48"/>
      <c r="M96" s="45">
        <v>23.6</v>
      </c>
      <c r="N96" s="48"/>
      <c r="O96" s="45">
        <v>23.8</v>
      </c>
      <c r="P96" s="48"/>
      <c r="Q96" s="45">
        <v>23.4</v>
      </c>
      <c r="R96" s="48"/>
      <c r="S96" s="45" t="s">
        <v>237</v>
      </c>
      <c r="T96" s="48"/>
      <c r="U96" s="45" t="s">
        <v>237</v>
      </c>
      <c r="V96" s="48"/>
      <c r="W96" s="45" t="s">
        <v>237</v>
      </c>
      <c r="X96" s="48"/>
      <c r="Y96" s="45" t="s">
        <v>237</v>
      </c>
      <c r="Z96" s="48"/>
      <c r="AA96" s="45" t="s">
        <v>237</v>
      </c>
      <c r="AB96" s="48"/>
      <c r="AC96" s="45" t="s">
        <v>237</v>
      </c>
      <c r="AD96" s="48"/>
      <c r="AE96" s="45" t="s">
        <v>237</v>
      </c>
      <c r="AF96" s="48"/>
      <c r="AG96" s="45" t="s">
        <v>237</v>
      </c>
      <c r="AH96" s="49"/>
      <c r="AJ96" s="67" t="s">
        <v>129</v>
      </c>
      <c r="AK96" s="68" t="s">
        <v>154</v>
      </c>
      <c r="AL96" s="80">
        <v>1</v>
      </c>
      <c r="AM96" s="80">
        <f t="shared" si="33"/>
        <v>1.0041666666666667</v>
      </c>
      <c r="AN96" s="80">
        <f t="shared" si="34"/>
        <v>0.96666666666666667</v>
      </c>
      <c r="AO96" s="80">
        <f t="shared" si="39"/>
        <v>0.96250000000000002</v>
      </c>
      <c r="AP96" s="80">
        <f t="shared" si="40"/>
        <v>0.98333333333333339</v>
      </c>
      <c r="AQ96" s="80">
        <f t="shared" si="41"/>
        <v>0.9916666666666667</v>
      </c>
      <c r="AR96" s="80">
        <f t="shared" si="42"/>
        <v>0.97499999999999998</v>
      </c>
      <c r="AS96" s="80"/>
      <c r="AT96" s="80"/>
      <c r="AU96" s="80"/>
      <c r="AV96" s="80"/>
      <c r="AW96" s="80"/>
      <c r="AX96" s="80"/>
      <c r="AY96" s="80"/>
      <c r="AZ96" s="81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</row>
    <row r="97" spans="2:52" ht="30" customHeight="1" x14ac:dyDescent="0.2">
      <c r="B97" s="63" t="s">
        <v>184</v>
      </c>
      <c r="C97" s="69" t="s">
        <v>195</v>
      </c>
      <c r="D97" s="40">
        <v>22.5</v>
      </c>
      <c r="E97" s="41">
        <f t="shared" ref="E97:E120" si="43">D97*0.75</f>
        <v>16.875</v>
      </c>
      <c r="F97" s="42">
        <f t="shared" ref="F97:F120" si="44">D97*0.9</f>
        <v>20.25</v>
      </c>
      <c r="G97" s="40">
        <v>23.1</v>
      </c>
      <c r="H97" s="43"/>
      <c r="I97" s="40">
        <v>22.9</v>
      </c>
      <c r="J97" s="43"/>
      <c r="K97" s="40">
        <v>22.6</v>
      </c>
      <c r="L97" s="43"/>
      <c r="M97" s="40">
        <v>23</v>
      </c>
      <c r="N97" s="43"/>
      <c r="O97" s="40">
        <v>23.1</v>
      </c>
      <c r="P97" s="43"/>
      <c r="Q97" s="40">
        <v>23</v>
      </c>
      <c r="R97" s="43"/>
      <c r="S97" s="40" t="s">
        <v>237</v>
      </c>
      <c r="T97" s="43"/>
      <c r="U97" s="40" t="s">
        <v>237</v>
      </c>
      <c r="V97" s="43"/>
      <c r="W97" s="40" t="s">
        <v>237</v>
      </c>
      <c r="X97" s="43"/>
      <c r="Y97" s="40" t="s">
        <v>237</v>
      </c>
      <c r="Z97" s="43"/>
      <c r="AA97" s="40" t="s">
        <v>237</v>
      </c>
      <c r="AB97" s="43"/>
      <c r="AC97" s="40" t="s">
        <v>237</v>
      </c>
      <c r="AD97" s="43"/>
      <c r="AE97" s="40" t="s">
        <v>237</v>
      </c>
      <c r="AF97" s="43"/>
      <c r="AG97" s="40" t="s">
        <v>237</v>
      </c>
      <c r="AH97" s="44"/>
      <c r="AJ97" s="60" t="s">
        <v>184</v>
      </c>
      <c r="AK97" s="69" t="s">
        <v>195</v>
      </c>
      <c r="AL97" s="78">
        <v>1</v>
      </c>
      <c r="AM97" s="78">
        <f t="shared" si="33"/>
        <v>1.0266666666666668</v>
      </c>
      <c r="AN97" s="78">
        <f t="shared" si="34"/>
        <v>1.0177777777777777</v>
      </c>
      <c r="AO97" s="78">
        <f t="shared" si="39"/>
        <v>1.0044444444444445</v>
      </c>
      <c r="AP97" s="78">
        <f t="shared" si="40"/>
        <v>1.0222222222222221</v>
      </c>
      <c r="AQ97" s="78">
        <f t="shared" si="41"/>
        <v>1.0266666666666668</v>
      </c>
      <c r="AR97" s="78">
        <f t="shared" si="42"/>
        <v>1.0222222222222221</v>
      </c>
      <c r="AS97" s="78"/>
      <c r="AT97" s="78"/>
      <c r="AU97" s="78"/>
      <c r="AV97" s="78"/>
      <c r="AW97" s="78"/>
      <c r="AX97" s="78"/>
      <c r="AY97" s="78"/>
      <c r="AZ97" s="79"/>
    </row>
    <row r="98" spans="2:52" ht="30" customHeight="1" x14ac:dyDescent="0.2">
      <c r="B98" s="62" t="s">
        <v>190</v>
      </c>
      <c r="C98" s="69" t="s">
        <v>195</v>
      </c>
      <c r="D98" s="45">
        <v>22</v>
      </c>
      <c r="E98" s="46">
        <f t="shared" si="43"/>
        <v>16.5</v>
      </c>
      <c r="F98" s="47">
        <f t="shared" si="44"/>
        <v>19.8</v>
      </c>
      <c r="G98" s="45">
        <v>21.8</v>
      </c>
      <c r="H98" s="48"/>
      <c r="I98" s="45">
        <v>20.7</v>
      </c>
      <c r="J98" s="48"/>
      <c r="K98" s="45">
        <v>21.5</v>
      </c>
      <c r="L98" s="48"/>
      <c r="M98" s="45">
        <v>21.4</v>
      </c>
      <c r="N98" s="48"/>
      <c r="O98" s="45">
        <v>21.6</v>
      </c>
      <c r="P98" s="48"/>
      <c r="Q98" s="45">
        <v>21.7</v>
      </c>
      <c r="R98" s="48"/>
      <c r="S98" s="45">
        <v>21.9</v>
      </c>
      <c r="T98" s="48"/>
      <c r="U98" s="45">
        <v>21.5</v>
      </c>
      <c r="V98" s="48"/>
      <c r="W98" s="45">
        <v>21.5</v>
      </c>
      <c r="X98" s="48"/>
      <c r="Y98" s="45">
        <v>21.6</v>
      </c>
      <c r="Z98" s="48"/>
      <c r="AA98" s="45">
        <v>21.9</v>
      </c>
      <c r="AB98" s="48"/>
      <c r="AC98" s="45">
        <v>22.2</v>
      </c>
      <c r="AD98" s="48"/>
      <c r="AE98" s="45">
        <v>22.1</v>
      </c>
      <c r="AF98" s="48"/>
      <c r="AG98" s="45">
        <v>22</v>
      </c>
      <c r="AH98" s="49"/>
      <c r="AJ98" s="62" t="s">
        <v>190</v>
      </c>
      <c r="AK98" s="69" t="s">
        <v>195</v>
      </c>
      <c r="AL98" s="80">
        <v>1</v>
      </c>
      <c r="AM98" s="80">
        <f t="shared" si="33"/>
        <v>0.99090909090909096</v>
      </c>
      <c r="AN98" s="80">
        <f t="shared" si="34"/>
        <v>0.94090909090909092</v>
      </c>
      <c r="AO98" s="80">
        <f t="shared" si="39"/>
        <v>0.97727272727272729</v>
      </c>
      <c r="AP98" s="80">
        <f t="shared" si="40"/>
        <v>0.97272727272727266</v>
      </c>
      <c r="AQ98" s="80">
        <f t="shared" si="41"/>
        <v>0.98181818181818192</v>
      </c>
      <c r="AR98" s="80">
        <f t="shared" si="42"/>
        <v>0.98636363636363633</v>
      </c>
      <c r="AS98" s="80">
        <f>S98/$D98</f>
        <v>0.99545454545454537</v>
      </c>
      <c r="AT98" s="80">
        <f>U98/$D98</f>
        <v>0.97727272727272729</v>
      </c>
      <c r="AU98" s="80">
        <f>W98/$D98</f>
        <v>0.97727272727272729</v>
      </c>
      <c r="AV98" s="80">
        <f>Y98/$D98</f>
        <v>0.98181818181818192</v>
      </c>
      <c r="AW98" s="80">
        <f t="shared" si="35"/>
        <v>0.99545454545454537</v>
      </c>
      <c r="AX98" s="80">
        <f t="shared" si="36"/>
        <v>1.009090909090909</v>
      </c>
      <c r="AY98" s="80">
        <f t="shared" si="37"/>
        <v>1.0045454545454546</v>
      </c>
      <c r="AZ98" s="81">
        <f t="shared" si="38"/>
        <v>1</v>
      </c>
    </row>
    <row r="99" spans="2:52" ht="30" customHeight="1" x14ac:dyDescent="0.2">
      <c r="B99" s="63" t="s">
        <v>149</v>
      </c>
      <c r="C99" s="69" t="s">
        <v>195</v>
      </c>
      <c r="D99" s="40">
        <v>22.8</v>
      </c>
      <c r="E99" s="41">
        <f t="shared" si="43"/>
        <v>17.100000000000001</v>
      </c>
      <c r="F99" s="42">
        <f t="shared" si="44"/>
        <v>20.52</v>
      </c>
      <c r="G99" s="40">
        <v>23.1</v>
      </c>
      <c r="H99" s="43"/>
      <c r="I99" s="40">
        <v>22.7</v>
      </c>
      <c r="J99" s="43"/>
      <c r="K99" s="40">
        <v>22.4</v>
      </c>
      <c r="L99" s="43"/>
      <c r="M99" s="40">
        <v>22.6</v>
      </c>
      <c r="N99" s="43"/>
      <c r="O99" s="40">
        <v>23.1</v>
      </c>
      <c r="P99" s="43"/>
      <c r="Q99" s="40">
        <v>22.9</v>
      </c>
      <c r="R99" s="43"/>
      <c r="S99" s="40">
        <v>23.1</v>
      </c>
      <c r="T99" s="43"/>
      <c r="U99" s="40">
        <v>23</v>
      </c>
      <c r="V99" s="43"/>
      <c r="W99" s="40">
        <v>23</v>
      </c>
      <c r="X99" s="43"/>
      <c r="Y99" s="40">
        <v>23.1</v>
      </c>
      <c r="Z99" s="43"/>
      <c r="AA99" s="40">
        <v>23.6</v>
      </c>
      <c r="AB99" s="43"/>
      <c r="AC99" s="40">
        <v>23.8</v>
      </c>
      <c r="AD99" s="43"/>
      <c r="AE99" s="40">
        <v>23.9</v>
      </c>
      <c r="AF99" s="43"/>
      <c r="AG99" s="40">
        <v>23.6</v>
      </c>
      <c r="AH99" s="44"/>
      <c r="AJ99" s="63" t="s">
        <v>149</v>
      </c>
      <c r="AK99" s="69" t="s">
        <v>195</v>
      </c>
      <c r="AL99" s="78">
        <v>1</v>
      </c>
      <c r="AM99" s="78">
        <f t="shared" si="33"/>
        <v>1.013157894736842</v>
      </c>
      <c r="AN99" s="78">
        <f t="shared" si="34"/>
        <v>0.99561403508771928</v>
      </c>
      <c r="AO99" s="78">
        <f t="shared" si="39"/>
        <v>0.98245614035087714</v>
      </c>
      <c r="AP99" s="78">
        <f t="shared" si="40"/>
        <v>0.99122807017543868</v>
      </c>
      <c r="AQ99" s="78">
        <f t="shared" si="41"/>
        <v>1.013157894736842</v>
      </c>
      <c r="AR99" s="78">
        <f t="shared" si="42"/>
        <v>1.0043859649122806</v>
      </c>
      <c r="AS99" s="78">
        <f>S99/$D99</f>
        <v>1.013157894736842</v>
      </c>
      <c r="AT99" s="78">
        <f>U99/$D99</f>
        <v>1.0087719298245614</v>
      </c>
      <c r="AU99" s="78">
        <f>W99/$D99</f>
        <v>1.0087719298245614</v>
      </c>
      <c r="AV99" s="78">
        <f>Y99/$D99</f>
        <v>1.013157894736842</v>
      </c>
      <c r="AW99" s="78">
        <f t="shared" si="35"/>
        <v>1.0350877192982457</v>
      </c>
      <c r="AX99" s="78">
        <f t="shared" si="36"/>
        <v>1.0438596491228069</v>
      </c>
      <c r="AY99" s="78">
        <f t="shared" si="37"/>
        <v>1.0482456140350875</v>
      </c>
      <c r="AZ99" s="79">
        <f t="shared" si="38"/>
        <v>1.0350877192982457</v>
      </c>
    </row>
    <row r="100" spans="2:52" ht="30" customHeight="1" x14ac:dyDescent="0.2">
      <c r="B100" s="62" t="s">
        <v>156</v>
      </c>
      <c r="C100" s="69" t="s">
        <v>195</v>
      </c>
      <c r="D100" s="45">
        <v>22.6</v>
      </c>
      <c r="E100" s="50">
        <f t="shared" si="43"/>
        <v>16.950000000000003</v>
      </c>
      <c r="F100" s="51">
        <f t="shared" si="44"/>
        <v>20.340000000000003</v>
      </c>
      <c r="G100" s="45">
        <v>22.7</v>
      </c>
      <c r="H100" s="48"/>
      <c r="I100" s="45">
        <v>22.2</v>
      </c>
      <c r="J100" s="48"/>
      <c r="K100" s="45">
        <v>22.3</v>
      </c>
      <c r="L100" s="48"/>
      <c r="M100" s="45">
        <v>22.2</v>
      </c>
      <c r="N100" s="48"/>
      <c r="O100" s="45">
        <v>22.3</v>
      </c>
      <c r="P100" s="48"/>
      <c r="Q100" s="45">
        <v>22.5</v>
      </c>
      <c r="R100" s="48"/>
      <c r="S100" s="45">
        <v>22.6</v>
      </c>
      <c r="T100" s="48"/>
      <c r="U100" s="45">
        <v>22.7</v>
      </c>
      <c r="V100" s="48"/>
      <c r="W100" s="45">
        <v>22.9</v>
      </c>
      <c r="X100" s="48"/>
      <c r="Y100" s="45">
        <v>22.2</v>
      </c>
      <c r="Z100" s="48"/>
      <c r="AA100" s="45">
        <v>22.8</v>
      </c>
      <c r="AB100" s="48"/>
      <c r="AC100" s="45">
        <v>23</v>
      </c>
      <c r="AD100" s="48"/>
      <c r="AE100" s="45">
        <v>23.6</v>
      </c>
      <c r="AF100" s="48"/>
      <c r="AG100" s="45">
        <v>23</v>
      </c>
      <c r="AH100" s="49"/>
      <c r="AJ100" s="62" t="s">
        <v>156</v>
      </c>
      <c r="AK100" s="69" t="s">
        <v>195</v>
      </c>
      <c r="AL100" s="80">
        <v>1</v>
      </c>
      <c r="AM100" s="80">
        <f t="shared" si="33"/>
        <v>1.0044247787610618</v>
      </c>
      <c r="AN100" s="80">
        <f t="shared" si="34"/>
        <v>0.98230088495575207</v>
      </c>
      <c r="AO100" s="80">
        <f t="shared" si="39"/>
        <v>0.98672566371681414</v>
      </c>
      <c r="AP100" s="80">
        <f t="shared" si="40"/>
        <v>0.98230088495575207</v>
      </c>
      <c r="AQ100" s="80">
        <f t="shared" si="41"/>
        <v>0.98672566371681414</v>
      </c>
      <c r="AR100" s="80">
        <f t="shared" si="42"/>
        <v>0.99557522123893794</v>
      </c>
      <c r="AS100" s="80">
        <f>S100/$D100</f>
        <v>1</v>
      </c>
      <c r="AT100" s="80">
        <f>U100/$D100</f>
        <v>1.0044247787610618</v>
      </c>
      <c r="AU100" s="80">
        <f>W100/$D100</f>
        <v>1.0132743362831858</v>
      </c>
      <c r="AV100" s="80">
        <f>Y100/$D100</f>
        <v>0.98230088495575207</v>
      </c>
      <c r="AW100" s="80">
        <f t="shared" si="35"/>
        <v>1.0088495575221239</v>
      </c>
      <c r="AX100" s="80">
        <f t="shared" si="36"/>
        <v>1.0176991150442478</v>
      </c>
      <c r="AY100" s="80">
        <f t="shared" si="37"/>
        <v>1.0442477876106195</v>
      </c>
      <c r="AZ100" s="81">
        <f t="shared" si="38"/>
        <v>1.0176991150442478</v>
      </c>
    </row>
    <row r="101" spans="2:52" ht="30" customHeight="1" x14ac:dyDescent="0.2">
      <c r="B101" s="63" t="s">
        <v>163</v>
      </c>
      <c r="C101" s="69" t="s">
        <v>195</v>
      </c>
      <c r="D101" s="40">
        <v>21.2</v>
      </c>
      <c r="E101" s="41">
        <f t="shared" si="43"/>
        <v>15.899999999999999</v>
      </c>
      <c r="F101" s="42">
        <f t="shared" si="44"/>
        <v>19.079999999999998</v>
      </c>
      <c r="G101" s="40">
        <v>22.2</v>
      </c>
      <c r="H101" s="43"/>
      <c r="I101" s="40">
        <v>21.2</v>
      </c>
      <c r="J101" s="43"/>
      <c r="K101" s="40">
        <v>21.6</v>
      </c>
      <c r="L101" s="43"/>
      <c r="M101" s="40">
        <v>21.5</v>
      </c>
      <c r="N101" s="43"/>
      <c r="O101" s="40">
        <v>21.7</v>
      </c>
      <c r="P101" s="43"/>
      <c r="Q101" s="40">
        <v>21.3</v>
      </c>
      <c r="R101" s="43"/>
      <c r="S101" s="40">
        <v>22.2</v>
      </c>
      <c r="T101" s="43"/>
      <c r="U101" s="40">
        <v>21.8</v>
      </c>
      <c r="V101" s="43"/>
      <c r="W101" s="40">
        <v>21.4</v>
      </c>
      <c r="X101" s="43"/>
      <c r="Y101" s="40">
        <v>21.3</v>
      </c>
      <c r="Z101" s="43"/>
      <c r="AA101" s="40">
        <v>21.8</v>
      </c>
      <c r="AB101" s="43"/>
      <c r="AC101" s="40">
        <v>21.7</v>
      </c>
      <c r="AD101" s="43"/>
      <c r="AE101" s="40">
        <v>22</v>
      </c>
      <c r="AF101" s="43"/>
      <c r="AG101" s="40">
        <v>21.6</v>
      </c>
      <c r="AH101" s="44"/>
      <c r="AJ101" s="63" t="s">
        <v>163</v>
      </c>
      <c r="AK101" s="69" t="s">
        <v>195</v>
      </c>
      <c r="AL101" s="78">
        <v>1</v>
      </c>
      <c r="AM101" s="78">
        <f t="shared" si="33"/>
        <v>1.0471698113207548</v>
      </c>
      <c r="AN101" s="78">
        <f t="shared" si="34"/>
        <v>1</v>
      </c>
      <c r="AO101" s="78">
        <f t="shared" si="39"/>
        <v>1.0188679245283019</v>
      </c>
      <c r="AP101" s="78">
        <f t="shared" si="40"/>
        <v>1.0141509433962264</v>
      </c>
      <c r="AQ101" s="78">
        <f t="shared" si="41"/>
        <v>1.0235849056603774</v>
      </c>
      <c r="AR101" s="78">
        <f t="shared" si="42"/>
        <v>1.0047169811320755</v>
      </c>
      <c r="AS101" s="78">
        <f>S101/$D101</f>
        <v>1.0471698113207548</v>
      </c>
      <c r="AT101" s="78">
        <f>U101/$D101</f>
        <v>1.0283018867924529</v>
      </c>
      <c r="AU101" s="78">
        <f>W101/$D101</f>
        <v>1.0094339622641508</v>
      </c>
      <c r="AV101" s="78">
        <f>Y101/$D101</f>
        <v>1.0047169811320755</v>
      </c>
      <c r="AW101" s="78">
        <f t="shared" si="35"/>
        <v>1.0283018867924529</v>
      </c>
      <c r="AX101" s="78">
        <f t="shared" si="36"/>
        <v>1.0235849056603774</v>
      </c>
      <c r="AY101" s="78">
        <f t="shared" si="37"/>
        <v>1.0377358490566038</v>
      </c>
      <c r="AZ101" s="79">
        <f t="shared" si="38"/>
        <v>1.0188679245283019</v>
      </c>
    </row>
    <row r="102" spans="2:52" ht="30" customHeight="1" x14ac:dyDescent="0.2">
      <c r="B102" s="62" t="s">
        <v>168</v>
      </c>
      <c r="C102" s="69" t="s">
        <v>195</v>
      </c>
      <c r="D102" s="45">
        <v>23.5</v>
      </c>
      <c r="E102" s="46">
        <f t="shared" si="43"/>
        <v>17.625</v>
      </c>
      <c r="F102" s="47">
        <f t="shared" si="44"/>
        <v>21.150000000000002</v>
      </c>
      <c r="G102" s="45">
        <v>23.9</v>
      </c>
      <c r="H102" s="48"/>
      <c r="I102" s="45">
        <v>23.6</v>
      </c>
      <c r="J102" s="48"/>
      <c r="K102" s="45">
        <v>23.2</v>
      </c>
      <c r="L102" s="48"/>
      <c r="M102" s="45">
        <v>23.5</v>
      </c>
      <c r="N102" s="48"/>
      <c r="O102" s="45">
        <v>23.6</v>
      </c>
      <c r="P102" s="48"/>
      <c r="Q102" s="45">
        <v>23.5</v>
      </c>
      <c r="R102" s="48"/>
      <c r="S102" s="45">
        <v>23.5</v>
      </c>
      <c r="T102" s="48"/>
      <c r="U102" s="45">
        <v>23.3</v>
      </c>
      <c r="V102" s="48"/>
      <c r="W102" s="45">
        <v>23.3</v>
      </c>
      <c r="X102" s="48"/>
      <c r="Y102" s="45">
        <v>23.2</v>
      </c>
      <c r="Z102" s="48"/>
      <c r="AA102" s="45">
        <v>23.8</v>
      </c>
      <c r="AB102" s="48"/>
      <c r="AC102" s="45">
        <v>24.2</v>
      </c>
      <c r="AD102" s="48"/>
      <c r="AE102" s="45">
        <v>24.3</v>
      </c>
      <c r="AF102" s="48"/>
      <c r="AG102" s="45">
        <v>23.9</v>
      </c>
      <c r="AH102" s="49"/>
      <c r="AJ102" s="62" t="s">
        <v>168</v>
      </c>
      <c r="AK102" s="69" t="s">
        <v>195</v>
      </c>
      <c r="AL102" s="80">
        <v>1</v>
      </c>
      <c r="AM102" s="80">
        <f t="shared" si="33"/>
        <v>1.0170212765957447</v>
      </c>
      <c r="AN102" s="80">
        <f t="shared" si="34"/>
        <v>1.0042553191489363</v>
      </c>
      <c r="AO102" s="80">
        <f t="shared" si="39"/>
        <v>0.98723404255319147</v>
      </c>
      <c r="AP102" s="80">
        <f t="shared" si="40"/>
        <v>1</v>
      </c>
      <c r="AQ102" s="80">
        <f t="shared" si="41"/>
        <v>1.0042553191489363</v>
      </c>
      <c r="AR102" s="80">
        <f t="shared" si="42"/>
        <v>1</v>
      </c>
      <c r="AS102" s="80">
        <f>S102/$D102</f>
        <v>1</v>
      </c>
      <c r="AT102" s="80">
        <f>U102/$D102</f>
        <v>0.99148936170212765</v>
      </c>
      <c r="AU102" s="80">
        <f>W102/$D102</f>
        <v>0.99148936170212765</v>
      </c>
      <c r="AV102" s="80">
        <f>Y102/$D102</f>
        <v>0.98723404255319147</v>
      </c>
      <c r="AW102" s="80">
        <f t="shared" si="35"/>
        <v>1.0127659574468086</v>
      </c>
      <c r="AX102" s="80">
        <f t="shared" si="36"/>
        <v>1.0297872340425531</v>
      </c>
      <c r="AY102" s="80">
        <f t="shared" si="37"/>
        <v>1.0340425531914894</v>
      </c>
      <c r="AZ102" s="81">
        <f t="shared" si="38"/>
        <v>1.0170212765957447</v>
      </c>
    </row>
    <row r="103" spans="2:52" ht="30" customHeight="1" x14ac:dyDescent="0.2">
      <c r="B103" s="65" t="s">
        <v>173</v>
      </c>
      <c r="C103" s="69" t="s">
        <v>195</v>
      </c>
      <c r="D103" s="40">
        <v>21.7</v>
      </c>
      <c r="E103" s="41">
        <f t="shared" si="43"/>
        <v>16.274999999999999</v>
      </c>
      <c r="F103" s="42">
        <f t="shared" si="44"/>
        <v>19.53</v>
      </c>
      <c r="G103" s="40">
        <v>22.4</v>
      </c>
      <c r="H103" s="43"/>
      <c r="I103" s="40">
        <v>22.2</v>
      </c>
      <c r="J103" s="43"/>
      <c r="K103" s="40">
        <v>22.4</v>
      </c>
      <c r="L103" s="43"/>
      <c r="M103" s="40" t="s">
        <v>237</v>
      </c>
      <c r="N103" s="43"/>
      <c r="O103" s="40" t="s">
        <v>237</v>
      </c>
      <c r="P103" s="43"/>
      <c r="Q103" s="40" t="s">
        <v>237</v>
      </c>
      <c r="R103" s="43"/>
      <c r="S103" s="40" t="s">
        <v>237</v>
      </c>
      <c r="T103" s="43"/>
      <c r="U103" s="40" t="s">
        <v>237</v>
      </c>
      <c r="V103" s="43"/>
      <c r="W103" s="40" t="s">
        <v>237</v>
      </c>
      <c r="X103" s="43"/>
      <c r="Y103" s="40" t="s">
        <v>237</v>
      </c>
      <c r="Z103" s="43"/>
      <c r="AA103" s="40" t="s">
        <v>237</v>
      </c>
      <c r="AB103" s="43"/>
      <c r="AC103" s="40" t="s">
        <v>237</v>
      </c>
      <c r="AD103" s="43"/>
      <c r="AE103" s="40" t="s">
        <v>237</v>
      </c>
      <c r="AF103" s="43"/>
      <c r="AG103" s="40" t="s">
        <v>237</v>
      </c>
      <c r="AH103" s="44"/>
      <c r="AJ103" s="65" t="s">
        <v>173</v>
      </c>
      <c r="AK103" s="69" t="s">
        <v>195</v>
      </c>
      <c r="AL103" s="78">
        <v>1</v>
      </c>
      <c r="AM103" s="78">
        <f t="shared" si="33"/>
        <v>1.032258064516129</v>
      </c>
      <c r="AN103" s="78">
        <f t="shared" si="34"/>
        <v>1.0230414746543779</v>
      </c>
      <c r="AO103" s="78">
        <f t="shared" si="39"/>
        <v>1.032258064516129</v>
      </c>
      <c r="AP103" s="78"/>
      <c r="AQ103" s="78"/>
      <c r="AR103" s="78"/>
      <c r="AS103" s="78"/>
      <c r="AT103" s="78"/>
      <c r="AU103" s="78"/>
      <c r="AV103" s="78"/>
      <c r="AW103" s="78"/>
      <c r="AX103" s="78"/>
      <c r="AY103" s="78"/>
      <c r="AZ103" s="79"/>
    </row>
    <row r="104" spans="2:52" ht="30" customHeight="1" x14ac:dyDescent="0.2">
      <c r="B104" s="66" t="s">
        <v>179</v>
      </c>
      <c r="C104" s="69" t="s">
        <v>195</v>
      </c>
      <c r="D104" s="45">
        <v>20.8</v>
      </c>
      <c r="E104" s="46">
        <f t="shared" si="43"/>
        <v>15.600000000000001</v>
      </c>
      <c r="F104" s="47">
        <f t="shared" si="44"/>
        <v>18.720000000000002</v>
      </c>
      <c r="G104" s="45">
        <v>21.3</v>
      </c>
      <c r="H104" s="48"/>
      <c r="I104" s="45">
        <v>20</v>
      </c>
      <c r="J104" s="48"/>
      <c r="K104" s="45">
        <v>20.5</v>
      </c>
      <c r="L104" s="48"/>
      <c r="M104" s="45" t="s">
        <v>237</v>
      </c>
      <c r="N104" s="48"/>
      <c r="O104" s="45" t="s">
        <v>237</v>
      </c>
      <c r="P104" s="48"/>
      <c r="Q104" s="45" t="s">
        <v>237</v>
      </c>
      <c r="R104" s="48"/>
      <c r="S104" s="45" t="s">
        <v>237</v>
      </c>
      <c r="T104" s="48"/>
      <c r="U104" s="45" t="s">
        <v>237</v>
      </c>
      <c r="V104" s="48"/>
      <c r="W104" s="45" t="s">
        <v>237</v>
      </c>
      <c r="X104" s="48"/>
      <c r="Y104" s="45" t="s">
        <v>237</v>
      </c>
      <c r="Z104" s="48"/>
      <c r="AA104" s="45" t="s">
        <v>237</v>
      </c>
      <c r="AB104" s="48"/>
      <c r="AC104" s="45" t="s">
        <v>237</v>
      </c>
      <c r="AD104" s="48"/>
      <c r="AE104" s="45" t="s">
        <v>237</v>
      </c>
      <c r="AF104" s="48"/>
      <c r="AG104" s="45" t="s">
        <v>237</v>
      </c>
      <c r="AH104" s="49"/>
      <c r="AJ104" s="66" t="s">
        <v>179</v>
      </c>
      <c r="AK104" s="69" t="s">
        <v>195</v>
      </c>
      <c r="AL104" s="80">
        <v>1</v>
      </c>
      <c r="AM104" s="80">
        <f t="shared" si="33"/>
        <v>1.0240384615384615</v>
      </c>
      <c r="AN104" s="80">
        <f t="shared" si="34"/>
        <v>0.96153846153846145</v>
      </c>
      <c r="AO104" s="80">
        <f t="shared" si="39"/>
        <v>0.98557692307692302</v>
      </c>
      <c r="AP104" s="80"/>
      <c r="AQ104" s="80"/>
      <c r="AR104" s="80"/>
      <c r="AS104" s="80"/>
      <c r="AT104" s="80"/>
      <c r="AU104" s="80"/>
      <c r="AV104" s="80"/>
      <c r="AW104" s="80"/>
      <c r="AX104" s="80"/>
      <c r="AY104" s="80"/>
      <c r="AZ104" s="81"/>
    </row>
    <row r="105" spans="2:52" ht="30" customHeight="1" x14ac:dyDescent="0.2">
      <c r="B105" s="65" t="s">
        <v>185</v>
      </c>
      <c r="C105" s="69" t="s">
        <v>195</v>
      </c>
      <c r="D105" s="40">
        <v>22.2</v>
      </c>
      <c r="E105" s="41">
        <f t="shared" si="43"/>
        <v>16.649999999999999</v>
      </c>
      <c r="F105" s="42">
        <f t="shared" si="44"/>
        <v>19.98</v>
      </c>
      <c r="G105" s="40">
        <v>22.8</v>
      </c>
      <c r="H105" s="43"/>
      <c r="I105" s="40">
        <v>21.3</v>
      </c>
      <c r="J105" s="43"/>
      <c r="K105" s="40">
        <v>21.7</v>
      </c>
      <c r="L105" s="43"/>
      <c r="M105" s="40" t="s">
        <v>237</v>
      </c>
      <c r="N105" s="43"/>
      <c r="O105" s="40" t="s">
        <v>237</v>
      </c>
      <c r="P105" s="43"/>
      <c r="Q105" s="40" t="s">
        <v>237</v>
      </c>
      <c r="R105" s="43"/>
      <c r="S105" s="40" t="s">
        <v>237</v>
      </c>
      <c r="T105" s="43"/>
      <c r="U105" s="40" t="s">
        <v>237</v>
      </c>
      <c r="V105" s="43"/>
      <c r="W105" s="40" t="s">
        <v>237</v>
      </c>
      <c r="X105" s="43"/>
      <c r="Y105" s="40" t="s">
        <v>237</v>
      </c>
      <c r="Z105" s="43"/>
      <c r="AA105" s="40" t="s">
        <v>237</v>
      </c>
      <c r="AB105" s="43"/>
      <c r="AC105" s="40" t="s">
        <v>237</v>
      </c>
      <c r="AD105" s="43"/>
      <c r="AE105" s="40" t="s">
        <v>237</v>
      </c>
      <c r="AF105" s="43"/>
      <c r="AG105" s="40" t="s">
        <v>237</v>
      </c>
      <c r="AH105" s="44"/>
      <c r="AJ105" s="65" t="s">
        <v>185</v>
      </c>
      <c r="AK105" s="69" t="s">
        <v>195</v>
      </c>
      <c r="AL105" s="78">
        <v>1</v>
      </c>
      <c r="AM105" s="78">
        <f t="shared" si="33"/>
        <v>1.0270270270270272</v>
      </c>
      <c r="AN105" s="78">
        <f t="shared" si="34"/>
        <v>0.95945945945945954</v>
      </c>
      <c r="AO105" s="78">
        <f t="shared" si="39"/>
        <v>0.97747747747747749</v>
      </c>
      <c r="AP105" s="78"/>
      <c r="AQ105" s="78"/>
      <c r="AR105" s="78"/>
      <c r="AS105" s="78"/>
      <c r="AT105" s="78"/>
      <c r="AU105" s="78"/>
      <c r="AV105" s="78"/>
      <c r="AW105" s="78"/>
      <c r="AX105" s="78"/>
      <c r="AY105" s="78"/>
      <c r="AZ105" s="79"/>
    </row>
    <row r="106" spans="2:52" ht="30" customHeight="1" x14ac:dyDescent="0.2">
      <c r="B106" s="67" t="s">
        <v>191</v>
      </c>
      <c r="C106" s="69" t="s">
        <v>195</v>
      </c>
      <c r="D106" s="45">
        <v>23.1</v>
      </c>
      <c r="E106" s="50">
        <f t="shared" si="43"/>
        <v>17.325000000000003</v>
      </c>
      <c r="F106" s="51">
        <f t="shared" si="44"/>
        <v>20.790000000000003</v>
      </c>
      <c r="G106" s="45">
        <v>23.9</v>
      </c>
      <c r="H106" s="48"/>
      <c r="I106" s="45">
        <v>22.7</v>
      </c>
      <c r="J106" s="48"/>
      <c r="K106" s="45">
        <v>22.9</v>
      </c>
      <c r="L106" s="48"/>
      <c r="M106" s="45">
        <v>22.8</v>
      </c>
      <c r="N106" s="48"/>
      <c r="O106" s="45">
        <v>22.7</v>
      </c>
      <c r="P106" s="48"/>
      <c r="Q106" s="45">
        <v>22.9</v>
      </c>
      <c r="R106" s="48"/>
      <c r="S106" s="45" t="s">
        <v>237</v>
      </c>
      <c r="T106" s="48"/>
      <c r="U106" s="45" t="s">
        <v>237</v>
      </c>
      <c r="V106" s="48"/>
      <c r="W106" s="45" t="s">
        <v>237</v>
      </c>
      <c r="X106" s="48"/>
      <c r="Y106" s="45" t="s">
        <v>237</v>
      </c>
      <c r="Z106" s="48"/>
      <c r="AA106" s="45" t="s">
        <v>237</v>
      </c>
      <c r="AB106" s="48"/>
      <c r="AC106" s="45" t="s">
        <v>237</v>
      </c>
      <c r="AD106" s="48"/>
      <c r="AE106" s="45" t="s">
        <v>237</v>
      </c>
      <c r="AF106" s="48"/>
      <c r="AG106" s="45" t="s">
        <v>237</v>
      </c>
      <c r="AH106" s="49"/>
      <c r="AJ106" s="67" t="s">
        <v>191</v>
      </c>
      <c r="AK106" s="69" t="s">
        <v>195</v>
      </c>
      <c r="AL106" s="80">
        <v>1</v>
      </c>
      <c r="AM106" s="80">
        <f t="shared" si="33"/>
        <v>1.0346320346320346</v>
      </c>
      <c r="AN106" s="80">
        <f t="shared" si="34"/>
        <v>0.9826839826839826</v>
      </c>
      <c r="AO106" s="80">
        <f t="shared" si="39"/>
        <v>0.99134199134199119</v>
      </c>
      <c r="AP106" s="80">
        <f t="shared" ref="AP106:AP114" si="45">M106/$D106</f>
        <v>0.98701298701298701</v>
      </c>
      <c r="AQ106" s="80">
        <f t="shared" ref="AQ106:AQ114" si="46">O106/$D106</f>
        <v>0.9826839826839826</v>
      </c>
      <c r="AR106" s="80">
        <f t="shared" ref="AR106:AR114" si="47">Q106/$D106</f>
        <v>0.99134199134199119</v>
      </c>
      <c r="AS106" s="80"/>
      <c r="AT106" s="80"/>
      <c r="AU106" s="80"/>
      <c r="AV106" s="80"/>
      <c r="AW106" s="80"/>
      <c r="AX106" s="80"/>
      <c r="AY106" s="80"/>
      <c r="AZ106" s="81"/>
    </row>
    <row r="107" spans="2:52" ht="30" customHeight="1" x14ac:dyDescent="0.2">
      <c r="B107" s="60" t="s">
        <v>150</v>
      </c>
      <c r="C107" s="69" t="s">
        <v>195</v>
      </c>
      <c r="D107" s="40">
        <v>22.6</v>
      </c>
      <c r="E107" s="41">
        <f t="shared" si="43"/>
        <v>16.950000000000003</v>
      </c>
      <c r="F107" s="42">
        <f t="shared" si="44"/>
        <v>20.340000000000003</v>
      </c>
      <c r="G107" s="40">
        <v>24</v>
      </c>
      <c r="H107" s="43"/>
      <c r="I107" s="40">
        <v>21.6</v>
      </c>
      <c r="J107" s="43"/>
      <c r="K107" s="40">
        <v>20</v>
      </c>
      <c r="L107" s="43">
        <v>1</v>
      </c>
      <c r="M107" s="40">
        <v>18.899999999999999</v>
      </c>
      <c r="N107" s="43">
        <v>1</v>
      </c>
      <c r="O107" s="40">
        <v>18.8</v>
      </c>
      <c r="P107" s="43">
        <v>1</v>
      </c>
      <c r="Q107" s="40">
        <v>18.899999999999999</v>
      </c>
      <c r="R107" s="43">
        <v>1</v>
      </c>
      <c r="S107" s="40" t="s">
        <v>237</v>
      </c>
      <c r="T107" s="43"/>
      <c r="U107" s="40" t="s">
        <v>237</v>
      </c>
      <c r="V107" s="43"/>
      <c r="W107" s="40" t="s">
        <v>237</v>
      </c>
      <c r="X107" s="43"/>
      <c r="Y107" s="40" t="s">
        <v>237</v>
      </c>
      <c r="Z107" s="43"/>
      <c r="AA107" s="40" t="s">
        <v>237</v>
      </c>
      <c r="AB107" s="43"/>
      <c r="AC107" s="40" t="s">
        <v>237</v>
      </c>
      <c r="AD107" s="43"/>
      <c r="AE107" s="40" t="s">
        <v>237</v>
      </c>
      <c r="AF107" s="43"/>
      <c r="AG107" s="40" t="s">
        <v>237</v>
      </c>
      <c r="AH107" s="44"/>
      <c r="AJ107" s="60" t="s">
        <v>150</v>
      </c>
      <c r="AK107" s="69" t="s">
        <v>195</v>
      </c>
      <c r="AL107" s="78">
        <v>1</v>
      </c>
      <c r="AM107" s="78">
        <f t="shared" si="33"/>
        <v>1.0619469026548671</v>
      </c>
      <c r="AN107" s="78">
        <f t="shared" si="34"/>
        <v>0.95575221238938057</v>
      </c>
      <c r="AO107" s="78">
        <f t="shared" si="39"/>
        <v>0.88495575221238931</v>
      </c>
      <c r="AP107" s="78">
        <f t="shared" si="45"/>
        <v>0.83628318584070782</v>
      </c>
      <c r="AQ107" s="78">
        <f t="shared" si="46"/>
        <v>0.83185840707964598</v>
      </c>
      <c r="AR107" s="78">
        <f t="shared" si="47"/>
        <v>0.83628318584070782</v>
      </c>
      <c r="AS107" s="78"/>
      <c r="AT107" s="78"/>
      <c r="AU107" s="78"/>
      <c r="AV107" s="78"/>
      <c r="AW107" s="78"/>
      <c r="AX107" s="78"/>
      <c r="AY107" s="78"/>
      <c r="AZ107" s="79"/>
    </row>
    <row r="108" spans="2:52" ht="30" customHeight="1" x14ac:dyDescent="0.2">
      <c r="B108" s="67" t="s">
        <v>157</v>
      </c>
      <c r="C108" s="69" t="s">
        <v>195</v>
      </c>
      <c r="D108" s="45">
        <v>21.8</v>
      </c>
      <c r="E108" s="46">
        <f t="shared" si="43"/>
        <v>16.350000000000001</v>
      </c>
      <c r="F108" s="47">
        <f t="shared" si="44"/>
        <v>19.62</v>
      </c>
      <c r="G108" s="45">
        <v>21.9</v>
      </c>
      <c r="H108" s="48"/>
      <c r="I108" s="45">
        <v>21.5</v>
      </c>
      <c r="J108" s="48"/>
      <c r="K108" s="45">
        <v>21.1</v>
      </c>
      <c r="L108" s="48"/>
      <c r="M108" s="45">
        <v>21.5</v>
      </c>
      <c r="N108" s="48"/>
      <c r="O108" s="45">
        <v>21.8</v>
      </c>
      <c r="P108" s="48"/>
      <c r="Q108" s="45">
        <v>21</v>
      </c>
      <c r="R108" s="48"/>
      <c r="S108" s="45" t="s">
        <v>237</v>
      </c>
      <c r="T108" s="48"/>
      <c r="U108" s="45" t="s">
        <v>237</v>
      </c>
      <c r="V108" s="48"/>
      <c r="W108" s="45" t="s">
        <v>237</v>
      </c>
      <c r="X108" s="48"/>
      <c r="Y108" s="45" t="s">
        <v>237</v>
      </c>
      <c r="Z108" s="48"/>
      <c r="AA108" s="45" t="s">
        <v>237</v>
      </c>
      <c r="AB108" s="48"/>
      <c r="AC108" s="45" t="s">
        <v>237</v>
      </c>
      <c r="AD108" s="48"/>
      <c r="AE108" s="45" t="s">
        <v>237</v>
      </c>
      <c r="AF108" s="48"/>
      <c r="AG108" s="45" t="s">
        <v>237</v>
      </c>
      <c r="AH108" s="49"/>
      <c r="AJ108" s="67" t="s">
        <v>157</v>
      </c>
      <c r="AK108" s="69" t="s">
        <v>195</v>
      </c>
      <c r="AL108" s="80">
        <v>1</v>
      </c>
      <c r="AM108" s="80">
        <f t="shared" si="33"/>
        <v>1.0045871559633026</v>
      </c>
      <c r="AN108" s="80">
        <f t="shared" si="34"/>
        <v>0.98623853211009171</v>
      </c>
      <c r="AO108" s="80">
        <f t="shared" si="39"/>
        <v>0.96788990825688082</v>
      </c>
      <c r="AP108" s="80">
        <f t="shared" si="45"/>
        <v>0.98623853211009171</v>
      </c>
      <c r="AQ108" s="80">
        <f t="shared" si="46"/>
        <v>1</v>
      </c>
      <c r="AR108" s="80">
        <f t="shared" si="47"/>
        <v>0.96330275229357798</v>
      </c>
      <c r="AS108" s="80"/>
      <c r="AT108" s="80"/>
      <c r="AU108" s="80"/>
      <c r="AV108" s="80"/>
      <c r="AW108" s="80"/>
      <c r="AX108" s="80"/>
      <c r="AY108" s="80"/>
      <c r="AZ108" s="81"/>
    </row>
    <row r="109" spans="2:52" ht="30" customHeight="1" x14ac:dyDescent="0.2">
      <c r="B109" s="63" t="s">
        <v>170</v>
      </c>
      <c r="C109" s="70" t="s">
        <v>0</v>
      </c>
      <c r="D109" s="40">
        <v>22.3</v>
      </c>
      <c r="E109" s="41">
        <f t="shared" si="43"/>
        <v>16.725000000000001</v>
      </c>
      <c r="F109" s="42">
        <f t="shared" si="44"/>
        <v>20.07</v>
      </c>
      <c r="G109" s="40">
        <v>23.2</v>
      </c>
      <c r="H109" s="43"/>
      <c r="I109" s="40">
        <v>22.4</v>
      </c>
      <c r="J109" s="43"/>
      <c r="K109" s="40">
        <v>21.3</v>
      </c>
      <c r="L109" s="43"/>
      <c r="M109" s="40">
        <v>20</v>
      </c>
      <c r="N109" s="43">
        <v>1</v>
      </c>
      <c r="O109" s="40">
        <v>18.899999999999999</v>
      </c>
      <c r="P109" s="43">
        <v>1</v>
      </c>
      <c r="Q109" s="40">
        <v>17.899999999999999</v>
      </c>
      <c r="R109" s="43">
        <v>1</v>
      </c>
      <c r="S109" s="40" t="s">
        <v>237</v>
      </c>
      <c r="T109" s="43"/>
      <c r="U109" s="40" t="s">
        <v>237</v>
      </c>
      <c r="V109" s="43"/>
      <c r="W109" s="40" t="s">
        <v>237</v>
      </c>
      <c r="X109" s="43"/>
      <c r="Y109" s="40" t="s">
        <v>237</v>
      </c>
      <c r="Z109" s="43"/>
      <c r="AA109" s="40" t="s">
        <v>237</v>
      </c>
      <c r="AB109" s="43"/>
      <c r="AC109" s="40" t="s">
        <v>237</v>
      </c>
      <c r="AD109" s="43"/>
      <c r="AE109" s="40" t="s">
        <v>237</v>
      </c>
      <c r="AF109" s="43"/>
      <c r="AG109" s="40" t="s">
        <v>237</v>
      </c>
      <c r="AH109" s="44"/>
      <c r="AJ109" s="60" t="s">
        <v>170</v>
      </c>
      <c r="AK109" s="70" t="s">
        <v>0</v>
      </c>
      <c r="AL109" s="78">
        <v>1</v>
      </c>
      <c r="AM109" s="78">
        <f t="shared" si="33"/>
        <v>1.0403587443946187</v>
      </c>
      <c r="AN109" s="78">
        <f t="shared" si="34"/>
        <v>1.0044843049327354</v>
      </c>
      <c r="AO109" s="78">
        <f t="shared" si="39"/>
        <v>0.95515695067264572</v>
      </c>
      <c r="AP109" s="78">
        <f t="shared" si="45"/>
        <v>0.89686098654708513</v>
      </c>
      <c r="AQ109" s="78">
        <f t="shared" si="46"/>
        <v>0.84753363228699541</v>
      </c>
      <c r="AR109" s="78">
        <f t="shared" si="47"/>
        <v>0.80269058295964113</v>
      </c>
      <c r="AS109" s="78"/>
      <c r="AT109" s="78"/>
      <c r="AU109" s="78"/>
      <c r="AV109" s="78"/>
      <c r="AW109" s="78"/>
      <c r="AX109" s="78"/>
      <c r="AY109" s="78"/>
      <c r="AZ109" s="79"/>
    </row>
    <row r="110" spans="2:52" ht="30" customHeight="1" x14ac:dyDescent="0.2">
      <c r="B110" s="62" t="s">
        <v>175</v>
      </c>
      <c r="C110" s="70" t="s">
        <v>0</v>
      </c>
      <c r="D110" s="45">
        <v>22.7</v>
      </c>
      <c r="E110" s="46">
        <f t="shared" si="43"/>
        <v>17.024999999999999</v>
      </c>
      <c r="F110" s="47">
        <f t="shared" si="44"/>
        <v>20.43</v>
      </c>
      <c r="G110" s="45">
        <v>23.2</v>
      </c>
      <c r="H110" s="48"/>
      <c r="I110" s="45">
        <v>22.3</v>
      </c>
      <c r="J110" s="48"/>
      <c r="K110" s="45">
        <v>21</v>
      </c>
      <c r="L110" s="48"/>
      <c r="M110" s="45">
        <v>21.3</v>
      </c>
      <c r="N110" s="48"/>
      <c r="O110" s="45">
        <v>22.3</v>
      </c>
      <c r="P110" s="48"/>
      <c r="Q110" s="45">
        <v>22.4</v>
      </c>
      <c r="R110" s="48"/>
      <c r="S110" s="45">
        <v>22.6</v>
      </c>
      <c r="T110" s="48"/>
      <c r="U110" s="45">
        <v>22.6</v>
      </c>
      <c r="V110" s="48"/>
      <c r="W110" s="45">
        <v>22.1</v>
      </c>
      <c r="X110" s="48"/>
      <c r="Y110" s="45">
        <v>22.4</v>
      </c>
      <c r="Z110" s="48"/>
      <c r="AA110" s="45">
        <v>22.3</v>
      </c>
      <c r="AB110" s="48"/>
      <c r="AC110" s="45">
        <v>22.4</v>
      </c>
      <c r="AD110" s="48"/>
      <c r="AE110" s="45">
        <v>22</v>
      </c>
      <c r="AF110" s="48"/>
      <c r="AG110" s="45">
        <v>22.3</v>
      </c>
      <c r="AH110" s="49"/>
      <c r="AJ110" s="62" t="s">
        <v>175</v>
      </c>
      <c r="AK110" s="70" t="s">
        <v>0</v>
      </c>
      <c r="AL110" s="80">
        <v>1</v>
      </c>
      <c r="AM110" s="80">
        <f t="shared" si="33"/>
        <v>1.0220264317180616</v>
      </c>
      <c r="AN110" s="80">
        <f t="shared" si="34"/>
        <v>0.98237885462555075</v>
      </c>
      <c r="AO110" s="80">
        <f t="shared" si="39"/>
        <v>0.92511013215859039</v>
      </c>
      <c r="AP110" s="80">
        <f t="shared" si="45"/>
        <v>0.93832599118942739</v>
      </c>
      <c r="AQ110" s="80">
        <f t="shared" si="46"/>
        <v>0.98237885462555075</v>
      </c>
      <c r="AR110" s="80">
        <f t="shared" si="47"/>
        <v>0.986784140969163</v>
      </c>
      <c r="AS110" s="80">
        <f>S110/$D110</f>
        <v>0.99559471365638774</v>
      </c>
      <c r="AT110" s="80">
        <f>U110/$D110</f>
        <v>0.99559471365638774</v>
      </c>
      <c r="AU110" s="80">
        <f>W110/$D110</f>
        <v>0.97356828193832612</v>
      </c>
      <c r="AV110" s="80">
        <f>Y110/$D110</f>
        <v>0.986784140969163</v>
      </c>
      <c r="AW110" s="80">
        <f t="shared" si="35"/>
        <v>0.98237885462555075</v>
      </c>
      <c r="AX110" s="80">
        <f t="shared" si="36"/>
        <v>0.986784140969163</v>
      </c>
      <c r="AY110" s="80">
        <f t="shared" si="37"/>
        <v>0.96916299559471364</v>
      </c>
      <c r="AZ110" s="81">
        <f t="shared" si="38"/>
        <v>0.98237885462555075</v>
      </c>
    </row>
    <row r="111" spans="2:52" ht="30" customHeight="1" x14ac:dyDescent="0.2">
      <c r="B111" s="63" t="s">
        <v>181</v>
      </c>
      <c r="C111" s="70" t="s">
        <v>0</v>
      </c>
      <c r="D111" s="40">
        <v>21.5</v>
      </c>
      <c r="E111" s="41">
        <f t="shared" si="43"/>
        <v>16.125</v>
      </c>
      <c r="F111" s="42">
        <f t="shared" si="44"/>
        <v>19.350000000000001</v>
      </c>
      <c r="G111" s="40">
        <v>21.9</v>
      </c>
      <c r="H111" s="43"/>
      <c r="I111" s="40">
        <v>21.2</v>
      </c>
      <c r="J111" s="43"/>
      <c r="K111" s="40">
        <v>21.3</v>
      </c>
      <c r="L111" s="43"/>
      <c r="M111" s="40">
        <v>20.7</v>
      </c>
      <c r="N111" s="43"/>
      <c r="O111" s="40">
        <v>21.8</v>
      </c>
      <c r="P111" s="43"/>
      <c r="Q111" s="40">
        <v>21.9</v>
      </c>
      <c r="R111" s="43"/>
      <c r="S111" s="40">
        <v>22</v>
      </c>
      <c r="T111" s="43"/>
      <c r="U111" s="40">
        <v>21.9</v>
      </c>
      <c r="V111" s="43"/>
      <c r="W111" s="40">
        <v>22.1</v>
      </c>
      <c r="X111" s="43"/>
      <c r="Y111" s="40">
        <v>21.3</v>
      </c>
      <c r="Z111" s="43"/>
      <c r="AA111" s="40">
        <v>21.4</v>
      </c>
      <c r="AB111" s="43"/>
      <c r="AC111" s="40">
        <v>21.4</v>
      </c>
      <c r="AD111" s="43"/>
      <c r="AE111" s="40">
        <v>21.7</v>
      </c>
      <c r="AF111" s="43"/>
      <c r="AG111" s="40">
        <v>21.5</v>
      </c>
      <c r="AH111" s="44"/>
      <c r="AJ111" s="63" t="s">
        <v>181</v>
      </c>
      <c r="AK111" s="70" t="s">
        <v>0</v>
      </c>
      <c r="AL111" s="78">
        <v>1</v>
      </c>
      <c r="AM111" s="78">
        <f t="shared" si="33"/>
        <v>1.0186046511627906</v>
      </c>
      <c r="AN111" s="78">
        <f t="shared" si="34"/>
        <v>0.98604651162790691</v>
      </c>
      <c r="AO111" s="78">
        <f t="shared" si="39"/>
        <v>0.99069767441860468</v>
      </c>
      <c r="AP111" s="78">
        <f t="shared" si="45"/>
        <v>0.96279069767441861</v>
      </c>
      <c r="AQ111" s="78">
        <f t="shared" si="46"/>
        <v>1.0139534883720931</v>
      </c>
      <c r="AR111" s="78">
        <f t="shared" si="47"/>
        <v>1.0186046511627906</v>
      </c>
      <c r="AS111" s="78">
        <f>S111/$D111</f>
        <v>1.0232558139534884</v>
      </c>
      <c r="AT111" s="78">
        <f>U111/$D111</f>
        <v>1.0186046511627906</v>
      </c>
      <c r="AU111" s="78">
        <f>W111/$D111</f>
        <v>1.0279069767441862</v>
      </c>
      <c r="AV111" s="78">
        <f>Y111/$D111</f>
        <v>0.99069767441860468</v>
      </c>
      <c r="AW111" s="78">
        <f t="shared" si="35"/>
        <v>0.99534883720930223</v>
      </c>
      <c r="AX111" s="78">
        <f t="shared" si="36"/>
        <v>0.99534883720930223</v>
      </c>
      <c r="AY111" s="78">
        <f t="shared" si="37"/>
        <v>1.0093023255813953</v>
      </c>
      <c r="AZ111" s="79">
        <f t="shared" si="38"/>
        <v>1</v>
      </c>
    </row>
    <row r="112" spans="2:52" ht="30" customHeight="1" x14ac:dyDescent="0.2">
      <c r="B112" s="62" t="s">
        <v>187</v>
      </c>
      <c r="C112" s="70" t="s">
        <v>0</v>
      </c>
      <c r="D112" s="45">
        <v>22.7</v>
      </c>
      <c r="E112" s="50">
        <f t="shared" si="43"/>
        <v>17.024999999999999</v>
      </c>
      <c r="F112" s="51">
        <f t="shared" si="44"/>
        <v>20.43</v>
      </c>
      <c r="G112" s="45">
        <v>23.6</v>
      </c>
      <c r="H112" s="48"/>
      <c r="I112" s="45">
        <v>23.2</v>
      </c>
      <c r="J112" s="48"/>
      <c r="K112" s="45">
        <v>23.2</v>
      </c>
      <c r="L112" s="48"/>
      <c r="M112" s="45">
        <v>23.3</v>
      </c>
      <c r="N112" s="48"/>
      <c r="O112" s="45">
        <v>24.7</v>
      </c>
      <c r="P112" s="48"/>
      <c r="Q112" s="45">
        <v>23</v>
      </c>
      <c r="R112" s="48"/>
      <c r="S112" s="45">
        <v>23.3</v>
      </c>
      <c r="T112" s="48"/>
      <c r="U112" s="45">
        <v>23</v>
      </c>
      <c r="V112" s="48"/>
      <c r="W112" s="45">
        <v>22.6</v>
      </c>
      <c r="X112" s="48"/>
      <c r="Y112" s="45">
        <v>22.6</v>
      </c>
      <c r="Z112" s="48"/>
      <c r="AA112" s="45">
        <v>22.7</v>
      </c>
      <c r="AB112" s="48"/>
      <c r="AC112" s="45">
        <v>22.6</v>
      </c>
      <c r="AD112" s="48"/>
      <c r="AE112" s="45">
        <v>23</v>
      </c>
      <c r="AF112" s="48"/>
      <c r="AG112" s="45">
        <v>22.9</v>
      </c>
      <c r="AH112" s="49"/>
      <c r="AJ112" s="62" t="s">
        <v>187</v>
      </c>
      <c r="AK112" s="70" t="s">
        <v>0</v>
      </c>
      <c r="AL112" s="80">
        <v>1</v>
      </c>
      <c r="AM112" s="80">
        <f t="shared" si="33"/>
        <v>1.0396475770925111</v>
      </c>
      <c r="AN112" s="80">
        <f t="shared" si="34"/>
        <v>1.0220264317180616</v>
      </c>
      <c r="AO112" s="80">
        <f t="shared" si="39"/>
        <v>1.0220264317180616</v>
      </c>
      <c r="AP112" s="80">
        <f t="shared" si="45"/>
        <v>1.026431718061674</v>
      </c>
      <c r="AQ112" s="80">
        <f t="shared" si="46"/>
        <v>1.0881057268722467</v>
      </c>
      <c r="AR112" s="80">
        <f t="shared" si="47"/>
        <v>1.0132158590308371</v>
      </c>
      <c r="AS112" s="80">
        <f>S112/$D112</f>
        <v>1.026431718061674</v>
      </c>
      <c r="AT112" s="80">
        <f>U112/$D112</f>
        <v>1.0132158590308371</v>
      </c>
      <c r="AU112" s="80">
        <f>W112/$D112</f>
        <v>0.99559471365638774</v>
      </c>
      <c r="AV112" s="80">
        <f>Y112/$D112</f>
        <v>0.99559471365638774</v>
      </c>
      <c r="AW112" s="80">
        <f t="shared" si="35"/>
        <v>1</v>
      </c>
      <c r="AX112" s="80">
        <f t="shared" si="36"/>
        <v>0.99559471365638774</v>
      </c>
      <c r="AY112" s="80">
        <f t="shared" si="37"/>
        <v>1.0132158590308371</v>
      </c>
      <c r="AZ112" s="81">
        <f t="shared" si="38"/>
        <v>1.0088105726872247</v>
      </c>
    </row>
    <row r="113" spans="2:52" ht="30" customHeight="1" x14ac:dyDescent="0.2">
      <c r="B113" s="63" t="s">
        <v>194</v>
      </c>
      <c r="C113" s="70" t="s">
        <v>0</v>
      </c>
      <c r="D113" s="40">
        <v>22.9</v>
      </c>
      <c r="E113" s="41">
        <f t="shared" si="43"/>
        <v>17.174999999999997</v>
      </c>
      <c r="F113" s="42">
        <f t="shared" si="44"/>
        <v>20.61</v>
      </c>
      <c r="G113" s="40">
        <v>23.6</v>
      </c>
      <c r="H113" s="43"/>
      <c r="I113" s="40">
        <v>23</v>
      </c>
      <c r="J113" s="43"/>
      <c r="K113" s="40">
        <v>22.6</v>
      </c>
      <c r="L113" s="43"/>
      <c r="M113" s="40">
        <v>22.7</v>
      </c>
      <c r="N113" s="43"/>
      <c r="O113" s="40">
        <v>23.2</v>
      </c>
      <c r="P113" s="43"/>
      <c r="Q113" s="40">
        <v>23</v>
      </c>
      <c r="R113" s="43"/>
      <c r="S113" s="40">
        <v>22.6</v>
      </c>
      <c r="T113" s="43"/>
      <c r="U113" s="40">
        <v>22.7</v>
      </c>
      <c r="V113" s="43"/>
      <c r="W113" s="40">
        <v>22.8</v>
      </c>
      <c r="X113" s="43"/>
      <c r="Y113" s="40">
        <v>23</v>
      </c>
      <c r="Z113" s="43"/>
      <c r="AA113" s="40">
        <v>22.7</v>
      </c>
      <c r="AB113" s="43"/>
      <c r="AC113" s="40">
        <v>22.5</v>
      </c>
      <c r="AD113" s="43"/>
      <c r="AE113" s="40">
        <v>23</v>
      </c>
      <c r="AF113" s="43"/>
      <c r="AG113" s="40">
        <v>22.8</v>
      </c>
      <c r="AH113" s="44"/>
      <c r="AJ113" s="63" t="s">
        <v>194</v>
      </c>
      <c r="AK113" s="70" t="s">
        <v>0</v>
      </c>
      <c r="AL113" s="78">
        <v>1</v>
      </c>
      <c r="AM113" s="78">
        <f t="shared" si="33"/>
        <v>1.0305676855895198</v>
      </c>
      <c r="AN113" s="78">
        <f t="shared" si="34"/>
        <v>1.0043668122270744</v>
      </c>
      <c r="AO113" s="78">
        <f t="shared" si="39"/>
        <v>0.98689956331877737</v>
      </c>
      <c r="AP113" s="78">
        <f t="shared" si="45"/>
        <v>0.99126637554585151</v>
      </c>
      <c r="AQ113" s="78">
        <f t="shared" si="46"/>
        <v>1.0131004366812228</v>
      </c>
      <c r="AR113" s="78">
        <f t="shared" si="47"/>
        <v>1.0043668122270744</v>
      </c>
      <c r="AS113" s="78">
        <f>S113/$D113</f>
        <v>0.98689956331877737</v>
      </c>
      <c r="AT113" s="78">
        <f>U113/$D113</f>
        <v>0.99126637554585151</v>
      </c>
      <c r="AU113" s="78">
        <f>W113/$D113</f>
        <v>0.99563318777292587</v>
      </c>
      <c r="AV113" s="78">
        <f>Y113/$D113</f>
        <v>1.0043668122270744</v>
      </c>
      <c r="AW113" s="78">
        <f t="shared" si="35"/>
        <v>0.99126637554585151</v>
      </c>
      <c r="AX113" s="78">
        <f t="shared" si="36"/>
        <v>0.98253275109170313</v>
      </c>
      <c r="AY113" s="78">
        <f t="shared" si="37"/>
        <v>1.0043668122270744</v>
      </c>
      <c r="AZ113" s="79">
        <f t="shared" si="38"/>
        <v>0.99563318777292587</v>
      </c>
    </row>
    <row r="114" spans="2:52" ht="30" customHeight="1" x14ac:dyDescent="0.2">
      <c r="B114" s="62" t="s">
        <v>153</v>
      </c>
      <c r="C114" s="70" t="s">
        <v>0</v>
      </c>
      <c r="D114" s="45">
        <v>20.8</v>
      </c>
      <c r="E114" s="46">
        <f t="shared" si="43"/>
        <v>15.600000000000001</v>
      </c>
      <c r="F114" s="47">
        <f t="shared" si="44"/>
        <v>18.720000000000002</v>
      </c>
      <c r="G114" s="45">
        <v>21.2</v>
      </c>
      <c r="H114" s="48"/>
      <c r="I114" s="45">
        <v>19.600000000000001</v>
      </c>
      <c r="J114" s="48"/>
      <c r="K114" s="45">
        <v>18.899999999999999</v>
      </c>
      <c r="L114" s="48"/>
      <c r="M114" s="45">
        <v>17.8</v>
      </c>
      <c r="N114" s="48">
        <v>1</v>
      </c>
      <c r="O114" s="45">
        <v>18.899999999999999</v>
      </c>
      <c r="P114" s="48"/>
      <c r="Q114" s="45">
        <v>19.100000000000001</v>
      </c>
      <c r="R114" s="48"/>
      <c r="S114" s="45">
        <v>19.600000000000001</v>
      </c>
      <c r="T114" s="48"/>
      <c r="U114" s="45">
        <v>19.7</v>
      </c>
      <c r="V114" s="48"/>
      <c r="W114" s="45">
        <v>19.899999999999999</v>
      </c>
      <c r="X114" s="48"/>
      <c r="Y114" s="45">
        <v>20.2</v>
      </c>
      <c r="Z114" s="48"/>
      <c r="AA114" s="45">
        <v>20.2</v>
      </c>
      <c r="AB114" s="48"/>
      <c r="AC114" s="45">
        <v>20.100000000000001</v>
      </c>
      <c r="AD114" s="48"/>
      <c r="AE114" s="45">
        <v>20.3</v>
      </c>
      <c r="AF114" s="48"/>
      <c r="AG114" s="45">
        <v>20.2</v>
      </c>
      <c r="AH114" s="49"/>
      <c r="AJ114" s="62" t="s">
        <v>153</v>
      </c>
      <c r="AK114" s="70" t="s">
        <v>0</v>
      </c>
      <c r="AL114" s="80">
        <v>1</v>
      </c>
      <c r="AM114" s="80">
        <f t="shared" si="33"/>
        <v>1.0192307692307692</v>
      </c>
      <c r="AN114" s="80">
        <f t="shared" si="34"/>
        <v>0.94230769230769229</v>
      </c>
      <c r="AO114" s="80">
        <f t="shared" si="39"/>
        <v>0.90865384615384603</v>
      </c>
      <c r="AP114" s="80">
        <f t="shared" si="45"/>
        <v>0.85576923076923073</v>
      </c>
      <c r="AQ114" s="80">
        <f t="shared" si="46"/>
        <v>0.90865384615384603</v>
      </c>
      <c r="AR114" s="80">
        <f t="shared" si="47"/>
        <v>0.91826923076923084</v>
      </c>
      <c r="AS114" s="80">
        <f>S114/$D114</f>
        <v>0.94230769230769229</v>
      </c>
      <c r="AT114" s="80">
        <f>U114/$D114</f>
        <v>0.94711538461538458</v>
      </c>
      <c r="AU114" s="80">
        <f>W114/$D114</f>
        <v>0.95673076923076916</v>
      </c>
      <c r="AV114" s="80">
        <f>Y114/$D114</f>
        <v>0.97115384615384603</v>
      </c>
      <c r="AW114" s="80">
        <f t="shared" si="35"/>
        <v>0.97115384615384603</v>
      </c>
      <c r="AX114" s="80">
        <f t="shared" si="36"/>
        <v>0.96634615384615385</v>
      </c>
      <c r="AY114" s="80">
        <f t="shared" si="37"/>
        <v>0.97596153846153844</v>
      </c>
      <c r="AZ114" s="81">
        <f t="shared" si="38"/>
        <v>0.97115384615384603</v>
      </c>
    </row>
    <row r="115" spans="2:52" ht="30" customHeight="1" x14ac:dyDescent="0.2">
      <c r="B115" s="65" t="s">
        <v>160</v>
      </c>
      <c r="C115" s="70" t="s">
        <v>0</v>
      </c>
      <c r="D115" s="40">
        <v>23</v>
      </c>
      <c r="E115" s="41">
        <f t="shared" si="43"/>
        <v>17.25</v>
      </c>
      <c r="F115" s="42">
        <f t="shared" si="44"/>
        <v>20.7</v>
      </c>
      <c r="G115" s="40">
        <v>23.1</v>
      </c>
      <c r="H115" s="43"/>
      <c r="I115" s="40">
        <v>21.5</v>
      </c>
      <c r="J115" s="43"/>
      <c r="K115" s="40">
        <v>20</v>
      </c>
      <c r="L115" s="43">
        <v>1</v>
      </c>
      <c r="M115" s="40" t="s">
        <v>237</v>
      </c>
      <c r="N115" s="43"/>
      <c r="O115" s="40" t="s">
        <v>237</v>
      </c>
      <c r="P115" s="43"/>
      <c r="Q115" s="40" t="s">
        <v>237</v>
      </c>
      <c r="R115" s="43"/>
      <c r="S115" s="40" t="s">
        <v>237</v>
      </c>
      <c r="T115" s="43"/>
      <c r="U115" s="40" t="s">
        <v>237</v>
      </c>
      <c r="V115" s="43"/>
      <c r="W115" s="40" t="s">
        <v>237</v>
      </c>
      <c r="X115" s="43"/>
      <c r="Y115" s="40" t="s">
        <v>237</v>
      </c>
      <c r="Z115" s="43"/>
      <c r="AA115" s="40" t="s">
        <v>237</v>
      </c>
      <c r="AB115" s="43"/>
      <c r="AC115" s="40" t="s">
        <v>237</v>
      </c>
      <c r="AD115" s="43"/>
      <c r="AE115" s="40" t="s">
        <v>237</v>
      </c>
      <c r="AF115" s="43"/>
      <c r="AG115" s="40" t="s">
        <v>237</v>
      </c>
      <c r="AH115" s="44"/>
      <c r="AJ115" s="65" t="s">
        <v>160</v>
      </c>
      <c r="AK115" s="70" t="s">
        <v>0</v>
      </c>
      <c r="AL115" s="78">
        <v>1</v>
      </c>
      <c r="AM115" s="78">
        <f t="shared" si="33"/>
        <v>1.0043478260869565</v>
      </c>
      <c r="AN115" s="78">
        <f t="shared" si="34"/>
        <v>0.93478260869565222</v>
      </c>
      <c r="AO115" s="78">
        <f t="shared" si="39"/>
        <v>0.86956521739130432</v>
      </c>
      <c r="AP115" s="78"/>
      <c r="AQ115" s="78"/>
      <c r="AR115" s="78"/>
      <c r="AS115" s="78"/>
      <c r="AT115" s="78"/>
      <c r="AU115" s="78"/>
      <c r="AV115" s="78"/>
      <c r="AW115" s="78"/>
      <c r="AX115" s="78"/>
      <c r="AY115" s="78"/>
      <c r="AZ115" s="79"/>
    </row>
    <row r="116" spans="2:52" ht="30" customHeight="1" x14ac:dyDescent="0.2">
      <c r="B116" s="66" t="s">
        <v>166</v>
      </c>
      <c r="C116" s="70" t="s">
        <v>0</v>
      </c>
      <c r="D116" s="45">
        <v>19.8</v>
      </c>
      <c r="E116" s="46">
        <f t="shared" si="43"/>
        <v>14.850000000000001</v>
      </c>
      <c r="F116" s="47">
        <f t="shared" si="44"/>
        <v>17.82</v>
      </c>
      <c r="G116" s="45">
        <v>20.3</v>
      </c>
      <c r="H116" s="48"/>
      <c r="I116" s="45">
        <v>18.600000000000001</v>
      </c>
      <c r="J116" s="48"/>
      <c r="K116" s="45">
        <v>18</v>
      </c>
      <c r="L116" s="48"/>
      <c r="M116" s="45" t="s">
        <v>237</v>
      </c>
      <c r="N116" s="48"/>
      <c r="O116" s="45" t="s">
        <v>237</v>
      </c>
      <c r="P116" s="48"/>
      <c r="Q116" s="45" t="s">
        <v>237</v>
      </c>
      <c r="R116" s="48"/>
      <c r="S116" s="45" t="s">
        <v>237</v>
      </c>
      <c r="T116" s="48"/>
      <c r="U116" s="45" t="s">
        <v>237</v>
      </c>
      <c r="V116" s="48"/>
      <c r="W116" s="45" t="s">
        <v>237</v>
      </c>
      <c r="X116" s="48"/>
      <c r="Y116" s="45" t="s">
        <v>237</v>
      </c>
      <c r="Z116" s="48"/>
      <c r="AA116" s="45" t="s">
        <v>237</v>
      </c>
      <c r="AB116" s="48"/>
      <c r="AC116" s="45" t="s">
        <v>237</v>
      </c>
      <c r="AD116" s="48"/>
      <c r="AE116" s="45" t="s">
        <v>237</v>
      </c>
      <c r="AF116" s="48"/>
      <c r="AG116" s="45" t="s">
        <v>237</v>
      </c>
      <c r="AH116" s="49"/>
      <c r="AJ116" s="66" t="s">
        <v>166</v>
      </c>
      <c r="AK116" s="70" t="s">
        <v>0</v>
      </c>
      <c r="AL116" s="80">
        <v>1</v>
      </c>
      <c r="AM116" s="80">
        <f t="shared" si="33"/>
        <v>1.0252525252525253</v>
      </c>
      <c r="AN116" s="80">
        <f t="shared" si="34"/>
        <v>0.93939393939393945</v>
      </c>
      <c r="AO116" s="80">
        <f t="shared" si="39"/>
        <v>0.90909090909090906</v>
      </c>
      <c r="AP116" s="80"/>
      <c r="AQ116" s="80"/>
      <c r="AR116" s="80"/>
      <c r="AS116" s="80"/>
      <c r="AT116" s="80"/>
      <c r="AU116" s="80"/>
      <c r="AV116" s="80"/>
      <c r="AW116" s="80"/>
      <c r="AX116" s="80"/>
      <c r="AY116" s="80"/>
      <c r="AZ116" s="81"/>
    </row>
    <row r="117" spans="2:52" ht="30" customHeight="1" x14ac:dyDescent="0.2">
      <c r="B117" s="85" t="s">
        <v>204</v>
      </c>
      <c r="C117" s="70" t="s">
        <v>0</v>
      </c>
      <c r="D117" s="40">
        <v>23.6</v>
      </c>
      <c r="E117" s="41">
        <f t="shared" si="43"/>
        <v>17.700000000000003</v>
      </c>
      <c r="F117" s="42">
        <f t="shared" si="44"/>
        <v>21.240000000000002</v>
      </c>
      <c r="G117" s="40">
        <v>23.4</v>
      </c>
      <c r="H117" s="43"/>
      <c r="I117" s="40">
        <v>23.1</v>
      </c>
      <c r="J117" s="43"/>
      <c r="K117" s="40">
        <v>22.4</v>
      </c>
      <c r="L117" s="43"/>
      <c r="M117" s="40" t="s">
        <v>237</v>
      </c>
      <c r="N117" s="43"/>
      <c r="O117" s="40" t="s">
        <v>237</v>
      </c>
      <c r="P117" s="43"/>
      <c r="Q117" s="40" t="s">
        <v>237</v>
      </c>
      <c r="R117" s="43"/>
      <c r="S117" s="40" t="s">
        <v>237</v>
      </c>
      <c r="T117" s="43"/>
      <c r="U117" s="40" t="s">
        <v>237</v>
      </c>
      <c r="V117" s="43"/>
      <c r="W117" s="40" t="s">
        <v>237</v>
      </c>
      <c r="X117" s="43"/>
      <c r="Y117" s="40" t="s">
        <v>237</v>
      </c>
      <c r="Z117" s="43"/>
      <c r="AA117" s="40" t="s">
        <v>237</v>
      </c>
      <c r="AB117" s="43"/>
      <c r="AC117" s="40" t="s">
        <v>237</v>
      </c>
      <c r="AD117" s="43"/>
      <c r="AE117" s="40" t="s">
        <v>237</v>
      </c>
      <c r="AF117" s="43"/>
      <c r="AG117" s="40" t="s">
        <v>237</v>
      </c>
      <c r="AH117" s="44"/>
      <c r="AJ117" s="85" t="s">
        <v>204</v>
      </c>
      <c r="AK117" s="70" t="s">
        <v>0</v>
      </c>
      <c r="AL117" s="78">
        <v>1</v>
      </c>
      <c r="AM117" s="78">
        <f t="shared" si="33"/>
        <v>0.99152542372881347</v>
      </c>
      <c r="AN117" s="78">
        <f t="shared" si="34"/>
        <v>0.97881355932203395</v>
      </c>
      <c r="AO117" s="78">
        <f t="shared" si="39"/>
        <v>0.94915254237288127</v>
      </c>
      <c r="AP117" s="78"/>
      <c r="AQ117" s="78"/>
      <c r="AR117" s="78"/>
      <c r="AS117" s="78"/>
      <c r="AT117" s="78"/>
      <c r="AU117" s="78"/>
      <c r="AV117" s="78"/>
      <c r="AW117" s="78"/>
      <c r="AX117" s="78"/>
      <c r="AY117" s="78"/>
      <c r="AZ117" s="79"/>
    </row>
    <row r="118" spans="2:52" ht="30" customHeight="1" x14ac:dyDescent="0.2">
      <c r="B118" s="67" t="s">
        <v>176</v>
      </c>
      <c r="C118" s="70" t="s">
        <v>0</v>
      </c>
      <c r="D118" s="45">
        <v>21.7</v>
      </c>
      <c r="E118" s="50">
        <f t="shared" si="43"/>
        <v>16.274999999999999</v>
      </c>
      <c r="F118" s="51">
        <f t="shared" si="44"/>
        <v>19.53</v>
      </c>
      <c r="G118" s="45">
        <v>22.5</v>
      </c>
      <c r="H118" s="48"/>
      <c r="I118" s="45">
        <v>22.2</v>
      </c>
      <c r="J118" s="48"/>
      <c r="K118" s="45">
        <v>22</v>
      </c>
      <c r="L118" s="48"/>
      <c r="M118" s="45">
        <v>22.6</v>
      </c>
      <c r="N118" s="48"/>
      <c r="O118" s="45">
        <v>22.6</v>
      </c>
      <c r="P118" s="48"/>
      <c r="Q118" s="45">
        <v>22.5</v>
      </c>
      <c r="R118" s="48"/>
      <c r="S118" s="45" t="s">
        <v>237</v>
      </c>
      <c r="T118" s="48"/>
      <c r="U118" s="45" t="s">
        <v>237</v>
      </c>
      <c r="V118" s="48"/>
      <c r="W118" s="45" t="s">
        <v>237</v>
      </c>
      <c r="X118" s="48"/>
      <c r="Y118" s="45" t="s">
        <v>237</v>
      </c>
      <c r="Z118" s="48"/>
      <c r="AA118" s="45" t="s">
        <v>237</v>
      </c>
      <c r="AB118" s="48"/>
      <c r="AC118" s="45" t="s">
        <v>237</v>
      </c>
      <c r="AD118" s="48"/>
      <c r="AE118" s="45" t="s">
        <v>237</v>
      </c>
      <c r="AF118" s="48"/>
      <c r="AG118" s="45" t="s">
        <v>237</v>
      </c>
      <c r="AH118" s="49"/>
      <c r="AJ118" s="67" t="s">
        <v>176</v>
      </c>
      <c r="AK118" s="70" t="s">
        <v>0</v>
      </c>
      <c r="AL118" s="80">
        <v>1</v>
      </c>
      <c r="AM118" s="80">
        <f t="shared" si="33"/>
        <v>1.0368663594470047</v>
      </c>
      <c r="AN118" s="80">
        <f t="shared" si="34"/>
        <v>1.0230414746543779</v>
      </c>
      <c r="AO118" s="80">
        <f t="shared" si="39"/>
        <v>1.0138248847926268</v>
      </c>
      <c r="AP118" s="80">
        <f>M118/$D118</f>
        <v>1.0414746543778803</v>
      </c>
      <c r="AQ118" s="80">
        <f>O118/$D118</f>
        <v>1.0414746543778803</v>
      </c>
      <c r="AR118" s="80">
        <f>Q118/$D118</f>
        <v>1.0368663594470047</v>
      </c>
      <c r="AS118" s="80"/>
      <c r="AT118" s="80"/>
      <c r="AU118" s="80"/>
      <c r="AV118" s="80"/>
      <c r="AW118" s="80"/>
      <c r="AX118" s="80"/>
      <c r="AY118" s="80"/>
      <c r="AZ118" s="81"/>
    </row>
    <row r="119" spans="2:52" ht="30" customHeight="1" x14ac:dyDescent="0.2">
      <c r="B119" s="60" t="s">
        <v>182</v>
      </c>
      <c r="C119" s="70" t="s">
        <v>0</v>
      </c>
      <c r="D119" s="40">
        <v>22.2</v>
      </c>
      <c r="E119" s="41">
        <f t="shared" si="43"/>
        <v>16.649999999999999</v>
      </c>
      <c r="F119" s="42">
        <f t="shared" si="44"/>
        <v>19.98</v>
      </c>
      <c r="G119" s="40">
        <v>22.1</v>
      </c>
      <c r="H119" s="43"/>
      <c r="I119" s="40">
        <v>21.2</v>
      </c>
      <c r="J119" s="43">
        <v>1</v>
      </c>
      <c r="K119" s="40">
        <v>20</v>
      </c>
      <c r="L119" s="43">
        <v>1</v>
      </c>
      <c r="M119" s="40">
        <v>19.600000000000001</v>
      </c>
      <c r="N119" s="43">
        <v>1</v>
      </c>
      <c r="O119" s="40">
        <v>19.7</v>
      </c>
      <c r="P119" s="43">
        <v>1</v>
      </c>
      <c r="Q119" s="40">
        <v>20</v>
      </c>
      <c r="R119" s="43">
        <v>1</v>
      </c>
      <c r="S119" s="40" t="s">
        <v>237</v>
      </c>
      <c r="T119" s="43"/>
      <c r="U119" s="40" t="s">
        <v>237</v>
      </c>
      <c r="V119" s="43"/>
      <c r="W119" s="40" t="s">
        <v>237</v>
      </c>
      <c r="X119" s="43"/>
      <c r="Y119" s="40" t="s">
        <v>237</v>
      </c>
      <c r="Z119" s="43"/>
      <c r="AA119" s="40" t="s">
        <v>237</v>
      </c>
      <c r="AB119" s="43"/>
      <c r="AC119" s="40" t="s">
        <v>237</v>
      </c>
      <c r="AD119" s="43"/>
      <c r="AE119" s="40" t="s">
        <v>237</v>
      </c>
      <c r="AF119" s="43"/>
      <c r="AG119" s="40" t="s">
        <v>237</v>
      </c>
      <c r="AH119" s="44"/>
      <c r="AJ119" s="60" t="s">
        <v>182</v>
      </c>
      <c r="AK119" s="70" t="s">
        <v>0</v>
      </c>
      <c r="AL119" s="78">
        <v>1</v>
      </c>
      <c r="AM119" s="78">
        <f t="shared" si="33"/>
        <v>0.99549549549549554</v>
      </c>
      <c r="AN119" s="78">
        <f t="shared" si="34"/>
        <v>0.95495495495495497</v>
      </c>
      <c r="AO119" s="78">
        <f t="shared" si="39"/>
        <v>0.90090090090090091</v>
      </c>
      <c r="AP119" s="78">
        <f>M119/$D119</f>
        <v>0.88288288288288297</v>
      </c>
      <c r="AQ119" s="78">
        <f>O119/$D119</f>
        <v>0.88738738738738743</v>
      </c>
      <c r="AR119" s="78">
        <f>Q119/$D119</f>
        <v>0.90090090090090091</v>
      </c>
      <c r="AS119" s="78"/>
      <c r="AT119" s="78"/>
      <c r="AU119" s="78"/>
      <c r="AV119" s="78"/>
      <c r="AW119" s="78"/>
      <c r="AX119" s="78"/>
      <c r="AY119" s="78"/>
      <c r="AZ119" s="79"/>
    </row>
    <row r="120" spans="2:52" ht="30" customHeight="1" thickBot="1" x14ac:dyDescent="0.25">
      <c r="B120" s="86" t="s">
        <v>188</v>
      </c>
      <c r="C120" s="77" t="s">
        <v>0</v>
      </c>
      <c r="D120" s="54">
        <v>23.7</v>
      </c>
      <c r="E120" s="55">
        <f t="shared" si="43"/>
        <v>17.774999999999999</v>
      </c>
      <c r="F120" s="56">
        <f t="shared" si="44"/>
        <v>21.33</v>
      </c>
      <c r="G120" s="54">
        <v>23.9</v>
      </c>
      <c r="H120" s="57"/>
      <c r="I120" s="54">
        <v>23.5</v>
      </c>
      <c r="J120" s="57"/>
      <c r="K120" s="54">
        <v>23</v>
      </c>
      <c r="L120" s="57"/>
      <c r="M120" s="54">
        <v>23.7</v>
      </c>
      <c r="N120" s="57"/>
      <c r="O120" s="54">
        <v>23.9</v>
      </c>
      <c r="P120" s="57"/>
      <c r="Q120" s="54">
        <v>23.9</v>
      </c>
      <c r="R120" s="57"/>
      <c r="S120" s="54" t="s">
        <v>237</v>
      </c>
      <c r="T120" s="57"/>
      <c r="U120" s="54" t="s">
        <v>237</v>
      </c>
      <c r="V120" s="57"/>
      <c r="W120" s="54" t="s">
        <v>237</v>
      </c>
      <c r="X120" s="57"/>
      <c r="Y120" s="54" t="s">
        <v>237</v>
      </c>
      <c r="Z120" s="57"/>
      <c r="AA120" s="54" t="s">
        <v>237</v>
      </c>
      <c r="AB120" s="57"/>
      <c r="AC120" s="54" t="s">
        <v>237</v>
      </c>
      <c r="AD120" s="57"/>
      <c r="AE120" s="54" t="s">
        <v>237</v>
      </c>
      <c r="AF120" s="57"/>
      <c r="AG120" s="54" t="s">
        <v>237</v>
      </c>
      <c r="AH120" s="59"/>
      <c r="AJ120" s="86" t="s">
        <v>188</v>
      </c>
      <c r="AK120" s="77" t="s">
        <v>0</v>
      </c>
      <c r="AL120" s="83">
        <v>1</v>
      </c>
      <c r="AM120" s="83">
        <f t="shared" si="33"/>
        <v>1.0084388185654007</v>
      </c>
      <c r="AN120" s="83">
        <f t="shared" si="34"/>
        <v>0.99156118143459915</v>
      </c>
      <c r="AO120" s="83">
        <f t="shared" si="39"/>
        <v>0.97046413502109707</v>
      </c>
      <c r="AP120" s="83">
        <f>M120/$D120</f>
        <v>1</v>
      </c>
      <c r="AQ120" s="83">
        <f>O120/$D120</f>
        <v>1.0084388185654007</v>
      </c>
      <c r="AR120" s="83">
        <f>Q120/$D120</f>
        <v>1.0084388185654007</v>
      </c>
      <c r="AS120" s="83"/>
      <c r="AT120" s="83"/>
      <c r="AU120" s="83"/>
      <c r="AV120" s="83"/>
      <c r="AW120" s="83"/>
      <c r="AX120" s="83"/>
      <c r="AY120" s="83"/>
      <c r="AZ120" s="84"/>
    </row>
  </sheetData>
  <mergeCells count="3">
    <mergeCell ref="B2:AP2"/>
    <mergeCell ref="B23:AH23"/>
    <mergeCell ref="AJ23:AZ23"/>
  </mergeCells>
  <conditionalFormatting sqref="AL25:AZ120">
    <cfRule type="colorScale" priority="7">
      <colorScale>
        <cfvo type="min"/>
        <cfvo type="max"/>
        <color rgb="FFF8696B"/>
        <color rgb="FFFCFCFF"/>
      </colorScale>
    </cfRule>
  </conditionalFormatting>
  <printOptions horizontalCentered="1" verticalCentered="1"/>
  <pageMargins left="0.1" right="0.1" top="0.1" bottom="0.1" header="0" footer="0"/>
  <pageSetup scale="34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B392E-75A8-1041-8B33-F9D849D98C1E}">
  <sheetPr>
    <pageSetUpPr fitToPage="1"/>
  </sheetPr>
  <dimension ref="B2:BE109"/>
  <sheetViews>
    <sheetView zoomScale="62" zoomScaleNormal="70" workbookViewId="0"/>
  </sheetViews>
  <sheetFormatPr baseColWidth="10" defaultColWidth="11" defaultRowHeight="16" x14ac:dyDescent="0.2"/>
  <cols>
    <col min="1" max="1" width="7.83203125" customWidth="1"/>
    <col min="2" max="2" width="21" style="1" customWidth="1"/>
    <col min="3" max="3" width="14.83203125" style="1" bestFit="1" customWidth="1"/>
    <col min="4" max="5" width="10.83203125" style="1" customWidth="1"/>
    <col min="6" max="8" width="10.83203125" customWidth="1"/>
    <col min="9" max="27" width="10.83203125" style="1" customWidth="1"/>
    <col min="28" max="28" width="16" style="1" customWidth="1"/>
    <col min="29" max="33" width="10.83203125" style="1" customWidth="1"/>
    <col min="34" max="34" width="17.33203125" style="1" customWidth="1"/>
    <col min="35" max="35" width="10.83203125" customWidth="1"/>
    <col min="36" max="36" width="10.6640625" bestFit="1" customWidth="1"/>
    <col min="37" max="44" width="10.83203125" customWidth="1"/>
  </cols>
  <sheetData>
    <row r="2" spans="2:42" ht="38" customHeight="1" x14ac:dyDescent="0.2">
      <c r="B2" s="87" t="s">
        <v>289</v>
      </c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  <c r="AD2" s="87"/>
      <c r="AE2" s="87"/>
      <c r="AF2" s="87"/>
      <c r="AG2" s="87"/>
      <c r="AH2" s="87"/>
      <c r="AI2" s="87"/>
      <c r="AJ2" s="87"/>
      <c r="AK2" s="87"/>
      <c r="AL2" s="87"/>
      <c r="AM2" s="87"/>
      <c r="AN2" s="87"/>
      <c r="AO2" s="87"/>
      <c r="AP2" s="87"/>
    </row>
    <row r="3" spans="2:42" ht="20" customHeight="1" x14ac:dyDescent="0.2">
      <c r="B3" s="12" t="s">
        <v>205</v>
      </c>
      <c r="C3" s="113">
        <v>100</v>
      </c>
      <c r="D3" s="113">
        <v>101</v>
      </c>
      <c r="E3" s="113">
        <v>102</v>
      </c>
      <c r="F3" s="113">
        <v>103</v>
      </c>
      <c r="G3" s="113">
        <v>104</v>
      </c>
      <c r="H3" s="113">
        <v>140</v>
      </c>
      <c r="I3" s="113">
        <v>141</v>
      </c>
      <c r="J3" s="113">
        <v>142</v>
      </c>
      <c r="K3" s="113">
        <v>143</v>
      </c>
      <c r="L3" s="113">
        <v>144</v>
      </c>
      <c r="M3" s="113">
        <v>10</v>
      </c>
      <c r="N3" s="113">
        <v>11</v>
      </c>
      <c r="O3" s="113">
        <v>12</v>
      </c>
      <c r="P3" s="113">
        <v>13</v>
      </c>
      <c r="Q3" s="113">
        <v>14</v>
      </c>
      <c r="R3" s="113">
        <v>150</v>
      </c>
      <c r="S3" s="113">
        <v>151</v>
      </c>
      <c r="T3" s="113">
        <v>152</v>
      </c>
      <c r="U3" s="114">
        <v>153</v>
      </c>
      <c r="V3" s="114">
        <v>154</v>
      </c>
      <c r="W3" s="112" t="s">
        <v>259</v>
      </c>
      <c r="X3" s="112" t="s">
        <v>260</v>
      </c>
      <c r="Y3" s="112" t="s">
        <v>261</v>
      </c>
      <c r="Z3" s="112" t="s">
        <v>262</v>
      </c>
      <c r="AA3" s="112" t="s">
        <v>263</v>
      </c>
      <c r="AB3" s="112" t="s">
        <v>267</v>
      </c>
      <c r="AC3" s="112" t="s">
        <v>268</v>
      </c>
      <c r="AD3" s="112" t="s">
        <v>269</v>
      </c>
      <c r="AE3" s="112" t="s">
        <v>270</v>
      </c>
      <c r="AF3" s="112" t="s">
        <v>271</v>
      </c>
      <c r="AG3" s="112" t="s">
        <v>251</v>
      </c>
      <c r="AH3" s="112" t="s">
        <v>252</v>
      </c>
      <c r="AI3" s="112" t="s">
        <v>253</v>
      </c>
      <c r="AJ3" s="112" t="s">
        <v>254</v>
      </c>
      <c r="AK3" s="112" t="s">
        <v>255</v>
      </c>
      <c r="AL3" s="112" t="s">
        <v>276</v>
      </c>
      <c r="AM3" s="112" t="s">
        <v>277</v>
      </c>
      <c r="AN3" s="112" t="s">
        <v>278</v>
      </c>
      <c r="AO3" s="112" t="s">
        <v>279</v>
      </c>
      <c r="AP3" s="112" t="s">
        <v>280</v>
      </c>
    </row>
    <row r="4" spans="2:42" ht="20" customHeight="1" x14ac:dyDescent="0.2">
      <c r="B4" s="12" t="s">
        <v>14</v>
      </c>
      <c r="C4" s="13" t="s">
        <v>25</v>
      </c>
      <c r="D4" s="13" t="s">
        <v>25</v>
      </c>
      <c r="E4" s="13" t="s">
        <v>25</v>
      </c>
      <c r="F4" s="13" t="s">
        <v>25</v>
      </c>
      <c r="G4" s="13" t="s">
        <v>25</v>
      </c>
      <c r="H4" s="13" t="s">
        <v>154</v>
      </c>
      <c r="I4" s="13" t="s">
        <v>154</v>
      </c>
      <c r="J4" s="13" t="s">
        <v>154</v>
      </c>
      <c r="K4" s="13" t="s">
        <v>154</v>
      </c>
      <c r="L4" s="13" t="s">
        <v>154</v>
      </c>
      <c r="M4" s="13" t="s">
        <v>195</v>
      </c>
      <c r="N4" s="13" t="s">
        <v>195</v>
      </c>
      <c r="O4" s="13" t="s">
        <v>195</v>
      </c>
      <c r="P4" s="13" t="s">
        <v>195</v>
      </c>
      <c r="Q4" s="13" t="s">
        <v>195</v>
      </c>
      <c r="R4" s="13" t="s">
        <v>244</v>
      </c>
      <c r="S4" s="13" t="s">
        <v>244</v>
      </c>
      <c r="T4" s="13" t="s">
        <v>244</v>
      </c>
      <c r="U4" s="14" t="s">
        <v>244</v>
      </c>
      <c r="V4" s="14" t="s">
        <v>244</v>
      </c>
      <c r="W4" s="14" t="s">
        <v>25</v>
      </c>
      <c r="X4" s="14" t="s">
        <v>25</v>
      </c>
      <c r="Y4" s="14" t="s">
        <v>25</v>
      </c>
      <c r="Z4" s="14" t="s">
        <v>25</v>
      </c>
      <c r="AA4" s="14" t="s">
        <v>25</v>
      </c>
      <c r="AB4" s="14" t="s">
        <v>154</v>
      </c>
      <c r="AC4" s="14" t="s">
        <v>154</v>
      </c>
      <c r="AD4" s="14" t="s">
        <v>154</v>
      </c>
      <c r="AE4" s="14" t="s">
        <v>154</v>
      </c>
      <c r="AF4" s="14" t="s">
        <v>154</v>
      </c>
      <c r="AG4" s="5" t="s">
        <v>195</v>
      </c>
      <c r="AH4" s="5" t="s">
        <v>195</v>
      </c>
      <c r="AI4" s="5" t="s">
        <v>195</v>
      </c>
      <c r="AJ4" s="5" t="s">
        <v>195</v>
      </c>
      <c r="AK4" s="5" t="s">
        <v>195</v>
      </c>
      <c r="AL4" s="5" t="s">
        <v>240</v>
      </c>
      <c r="AM4" s="5" t="s">
        <v>240</v>
      </c>
      <c r="AN4" s="5" t="s">
        <v>240</v>
      </c>
      <c r="AO4" s="5" t="s">
        <v>240</v>
      </c>
      <c r="AP4" s="5" t="s">
        <v>240</v>
      </c>
    </row>
    <row r="5" spans="2:42" ht="20" customHeight="1" x14ac:dyDescent="0.2">
      <c r="B5" s="12" t="s">
        <v>206</v>
      </c>
      <c r="C5" s="14">
        <v>1</v>
      </c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1</v>
      </c>
      <c r="K5" s="14">
        <v>1</v>
      </c>
      <c r="L5" s="14">
        <v>1</v>
      </c>
      <c r="M5" s="14">
        <v>1</v>
      </c>
      <c r="N5" s="14">
        <v>1</v>
      </c>
      <c r="O5" s="14">
        <v>1</v>
      </c>
      <c r="P5" s="14">
        <v>1</v>
      </c>
      <c r="Q5" s="14">
        <v>1</v>
      </c>
      <c r="R5" s="14">
        <v>1</v>
      </c>
      <c r="S5" s="14">
        <v>1</v>
      </c>
      <c r="T5" s="14">
        <v>1</v>
      </c>
      <c r="U5" s="14">
        <v>1</v>
      </c>
      <c r="V5" s="14">
        <v>1</v>
      </c>
      <c r="W5" s="14">
        <v>1</v>
      </c>
      <c r="X5" s="14">
        <v>1</v>
      </c>
      <c r="Y5" s="14">
        <v>1</v>
      </c>
      <c r="Z5" s="14">
        <v>1</v>
      </c>
      <c r="AA5" s="14">
        <v>1</v>
      </c>
      <c r="AB5" s="14">
        <v>1</v>
      </c>
      <c r="AC5" s="14">
        <v>1</v>
      </c>
      <c r="AD5" s="14">
        <v>1</v>
      </c>
      <c r="AE5" s="14">
        <v>1</v>
      </c>
      <c r="AF5" s="14">
        <v>1</v>
      </c>
      <c r="AG5" s="10">
        <v>1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</row>
    <row r="6" spans="2:42" ht="20" customHeight="1" x14ac:dyDescent="0.2">
      <c r="B6" s="12" t="s">
        <v>209</v>
      </c>
      <c r="C6" s="14">
        <v>1.0426540284360188</v>
      </c>
      <c r="D6" s="14">
        <v>1.0222222222222221</v>
      </c>
      <c r="E6" s="14">
        <v>0.98305084745762705</v>
      </c>
      <c r="F6" s="14">
        <v>1.0186915887850467</v>
      </c>
      <c r="G6" s="14">
        <v>1.0277777777777777</v>
      </c>
      <c r="H6" s="14">
        <v>0.99591836734693873</v>
      </c>
      <c r="I6" s="14">
        <v>1.0130434782608695</v>
      </c>
      <c r="J6" s="14">
        <v>1.0163934426229508</v>
      </c>
      <c r="K6" s="14">
        <v>1</v>
      </c>
      <c r="L6" s="14">
        <v>1.0274509803921568</v>
      </c>
      <c r="M6" s="14">
        <v>1</v>
      </c>
      <c r="N6" s="14">
        <v>0.98297872340425541</v>
      </c>
      <c r="O6" s="14">
        <v>0.9765625</v>
      </c>
      <c r="P6" s="14">
        <v>0.96739130434782605</v>
      </c>
      <c r="Q6" s="14">
        <v>0.98220640569395012</v>
      </c>
      <c r="R6" s="14">
        <v>1.0085470085470087</v>
      </c>
      <c r="S6" s="14">
        <v>1.0136986301369864</v>
      </c>
      <c r="T6" s="14">
        <v>1.0168776371308017</v>
      </c>
      <c r="U6" s="14">
        <v>1.0180995475113122</v>
      </c>
      <c r="V6" s="14">
        <v>1.0360360360360361</v>
      </c>
      <c r="W6" s="14">
        <v>0.97478991596638653</v>
      </c>
      <c r="X6" s="14">
        <v>1</v>
      </c>
      <c r="Y6" s="14">
        <v>1</v>
      </c>
      <c r="Z6" s="14">
        <v>0.96428571428571441</v>
      </c>
      <c r="AA6" s="14">
        <v>0.99539170506912455</v>
      </c>
      <c r="AB6" s="14">
        <v>1.0079051383399209</v>
      </c>
      <c r="AC6" s="14">
        <v>1.0092165898617511</v>
      </c>
      <c r="AD6" s="14">
        <v>1.0090090090090089</v>
      </c>
      <c r="AE6" s="14">
        <v>1.012</v>
      </c>
      <c r="AF6" s="14">
        <v>1.0121457489878543</v>
      </c>
      <c r="AG6" s="10">
        <v>0.98712446351931327</v>
      </c>
      <c r="AH6" s="10">
        <v>1.0123966942148761</v>
      </c>
      <c r="AI6" s="10">
        <v>0.97835497835497831</v>
      </c>
      <c r="AJ6" s="10">
        <v>1.0042735042735043</v>
      </c>
      <c r="AK6" s="10">
        <v>0.94759825327510916</v>
      </c>
      <c r="AL6" s="10">
        <v>1</v>
      </c>
      <c r="AM6" s="10">
        <v>1.0236966824644549</v>
      </c>
      <c r="AN6" s="10">
        <v>1</v>
      </c>
      <c r="AO6" s="10">
        <v>1</v>
      </c>
      <c r="AP6" s="10">
        <v>1.0205761316872428</v>
      </c>
    </row>
    <row r="7" spans="2:42" ht="20" customHeight="1" x14ac:dyDescent="0.2">
      <c r="B7" s="12" t="s">
        <v>211</v>
      </c>
      <c r="C7" s="14">
        <v>1.018957345971564</v>
      </c>
      <c r="D7" s="14">
        <v>0.98666666666666658</v>
      </c>
      <c r="E7" s="14">
        <v>1</v>
      </c>
      <c r="F7" s="14">
        <v>1.0186915887850467</v>
      </c>
      <c r="G7" s="14">
        <v>1.0138888888888888</v>
      </c>
      <c r="H7" s="14">
        <v>0.99591836734693873</v>
      </c>
      <c r="I7" s="14">
        <v>1.0130434782608695</v>
      </c>
      <c r="J7" s="14">
        <v>0.99590163934426235</v>
      </c>
      <c r="K7" s="14">
        <v>0.95833333333333337</v>
      </c>
      <c r="L7" s="14">
        <v>1.0117647058823529</v>
      </c>
      <c r="M7" s="14">
        <v>1.0042016806722689</v>
      </c>
      <c r="N7" s="14">
        <v>0.98723404255319147</v>
      </c>
      <c r="O7" s="14">
        <v>0.9765625</v>
      </c>
      <c r="P7" s="14">
        <v>0.97826086956521729</v>
      </c>
      <c r="Q7" s="14">
        <v>0.98576512455516008</v>
      </c>
      <c r="R7" s="14">
        <v>1.0042735042735043</v>
      </c>
      <c r="S7" s="14">
        <v>1.0136986301369864</v>
      </c>
      <c r="T7" s="14">
        <v>0.97046413502109707</v>
      </c>
      <c r="U7" s="14">
        <v>1.0135746606334841</v>
      </c>
      <c r="V7" s="14">
        <v>1.045045045045045</v>
      </c>
      <c r="W7" s="14">
        <v>0.89495798319327735</v>
      </c>
      <c r="X7" s="14">
        <v>0.90625000000000011</v>
      </c>
      <c r="Y7" s="14">
        <v>0.90234375</v>
      </c>
      <c r="Z7" s="14">
        <v>0.8928571428571429</v>
      </c>
      <c r="AA7" s="14">
        <v>0.95852534562211988</v>
      </c>
      <c r="AB7" s="14">
        <v>1</v>
      </c>
      <c r="AC7" s="14">
        <v>0.967741935483871</v>
      </c>
      <c r="AD7" s="14">
        <v>1.0045045045045045</v>
      </c>
      <c r="AE7" s="14">
        <v>0.94400000000000006</v>
      </c>
      <c r="AF7" s="14">
        <v>1.0080971659919029</v>
      </c>
      <c r="AG7" s="10">
        <v>0.92274678111587982</v>
      </c>
      <c r="AH7" s="10">
        <v>0.95454545454545459</v>
      </c>
      <c r="AI7" s="10">
        <v>0.91341991341991347</v>
      </c>
      <c r="AJ7" s="10">
        <v>0.92307692307692324</v>
      </c>
      <c r="AK7" s="10">
        <v>0.87772925764192156</v>
      </c>
      <c r="AL7" s="10">
        <v>0.99603174603174616</v>
      </c>
      <c r="AM7" s="10">
        <v>1.0047393364928909</v>
      </c>
      <c r="AN7" s="10">
        <v>1</v>
      </c>
      <c r="AO7" s="10">
        <v>0.99134199134199119</v>
      </c>
      <c r="AP7" s="10">
        <v>1.0082304526748971</v>
      </c>
    </row>
    <row r="8" spans="2:42" ht="20" customHeight="1" x14ac:dyDescent="0.2">
      <c r="B8" s="12" t="s">
        <v>213</v>
      </c>
      <c r="C8" s="14">
        <v>1.0142180094786728</v>
      </c>
      <c r="D8" s="14">
        <v>0.99555555555555553</v>
      </c>
      <c r="E8" s="14">
        <v>1.0169491525423728</v>
      </c>
      <c r="F8" s="14">
        <v>1.014018691588785</v>
      </c>
      <c r="G8" s="14">
        <v>1</v>
      </c>
      <c r="H8" s="14">
        <v>1.0122448979591836</v>
      </c>
      <c r="I8" s="14">
        <v>1.0217391304347827</v>
      </c>
      <c r="J8" s="14">
        <v>1.0163934426229508</v>
      </c>
      <c r="K8" s="14">
        <v>0.97083333333333333</v>
      </c>
      <c r="L8" s="14">
        <v>1.0196078431372548</v>
      </c>
      <c r="M8" s="14">
        <v>1.0042016806722689</v>
      </c>
      <c r="N8" s="14">
        <v>1</v>
      </c>
      <c r="O8" s="14">
        <v>0.9765625</v>
      </c>
      <c r="P8" s="14">
        <v>0.98188405797101452</v>
      </c>
      <c r="Q8" s="14">
        <v>0.99288256227757998</v>
      </c>
      <c r="R8" s="14">
        <v>0.99145299145299148</v>
      </c>
      <c r="S8" s="14">
        <v>1.0273972602739727</v>
      </c>
      <c r="T8" s="14">
        <v>0.94514767932489452</v>
      </c>
      <c r="U8" s="14">
        <v>1.0135746606334841</v>
      </c>
      <c r="V8" s="14">
        <v>1.0495495495495497</v>
      </c>
      <c r="W8" s="14">
        <v>0.84453781512605042</v>
      </c>
      <c r="X8" s="14">
        <v>0.8616071428571429</v>
      </c>
      <c r="Y8" s="14">
        <v>0.85546874999999989</v>
      </c>
      <c r="Z8" s="14">
        <v>0.84375</v>
      </c>
      <c r="AA8" s="14">
        <v>0.87557603686635943</v>
      </c>
      <c r="AB8" s="14">
        <v>0.98023715415019763</v>
      </c>
      <c r="AC8" s="14">
        <v>0.9447004608294931</v>
      </c>
      <c r="AD8" s="14">
        <v>0.97747747747747749</v>
      </c>
      <c r="AE8" s="14">
        <v>0.9</v>
      </c>
      <c r="AF8" s="14">
        <v>0.9919028340080972</v>
      </c>
      <c r="AG8" s="10">
        <v>0.85407725321888406</v>
      </c>
      <c r="AH8" s="10">
        <v>0.88842975206611574</v>
      </c>
      <c r="AI8" s="10">
        <v>0.8571428571428571</v>
      </c>
      <c r="AJ8" s="10">
        <v>0.85897435897435914</v>
      </c>
      <c r="AK8" s="10">
        <v>0.82096069868995636</v>
      </c>
      <c r="AL8" s="10">
        <v>0.95634920634920639</v>
      </c>
      <c r="AM8" s="10">
        <v>0.95734597156398094</v>
      </c>
      <c r="AN8" s="10">
        <v>0.94636015325670486</v>
      </c>
      <c r="AO8" s="10">
        <v>0.92207792207792205</v>
      </c>
      <c r="AP8" s="10">
        <v>0.96707818930041145</v>
      </c>
    </row>
    <row r="9" spans="2:42" ht="20" customHeight="1" x14ac:dyDescent="0.2">
      <c r="B9" s="12" t="s">
        <v>215</v>
      </c>
      <c r="C9" s="14">
        <v>1.0426540284360188</v>
      </c>
      <c r="D9" s="14">
        <v>1</v>
      </c>
      <c r="E9" s="14">
        <v>1.0254237288135593</v>
      </c>
      <c r="F9" s="14">
        <v>1.0280373831775702</v>
      </c>
      <c r="G9" s="14">
        <v>1.0185185185185184</v>
      </c>
      <c r="H9" s="14">
        <v>1.0204081632653061</v>
      </c>
      <c r="I9" s="14">
        <v>1.0260869565217392</v>
      </c>
      <c r="J9" s="14">
        <v>1.0327868852459017</v>
      </c>
      <c r="K9" s="14">
        <v>1.0041666666666667</v>
      </c>
      <c r="L9" s="14">
        <v>1.023529411764706</v>
      </c>
      <c r="M9" s="14">
        <v>1.0084033613445378</v>
      </c>
      <c r="N9" s="14">
        <v>1.0042553191489363</v>
      </c>
      <c r="O9" s="14">
        <v>0.9765625</v>
      </c>
      <c r="P9" s="14">
        <v>0.98550724637681153</v>
      </c>
      <c r="Q9" s="14">
        <v>1</v>
      </c>
      <c r="R9" s="14">
        <v>1.0042735042735043</v>
      </c>
      <c r="S9" s="14">
        <v>1.0410958904109591</v>
      </c>
      <c r="T9" s="14">
        <v>0.96624472573839659</v>
      </c>
      <c r="U9" s="14">
        <v>1.0226244343891402</v>
      </c>
      <c r="V9" s="14">
        <v>1.0675675675675675</v>
      </c>
      <c r="W9" s="14">
        <v>0.80252100840336138</v>
      </c>
      <c r="X9" s="14">
        <v>0.82589285714285721</v>
      </c>
      <c r="Y9" s="14">
        <v>0.83203125</v>
      </c>
      <c r="Z9" s="14">
        <v>0.79464285714285721</v>
      </c>
      <c r="AA9" s="14">
        <v>0.81566820276497698</v>
      </c>
      <c r="AB9" s="14">
        <v>0.97628458498023707</v>
      </c>
      <c r="AC9" s="14">
        <v>0.967741935483871</v>
      </c>
      <c r="AD9" s="14">
        <v>0.98198198198198205</v>
      </c>
      <c r="AE9" s="14">
        <v>0.8640000000000001</v>
      </c>
      <c r="AF9" s="14">
        <v>1.0040485829959516</v>
      </c>
      <c r="AG9" s="10">
        <v>0.80686695278969955</v>
      </c>
      <c r="AH9" s="10">
        <v>0.85537190082644632</v>
      </c>
      <c r="AI9" s="10">
        <v>0.82251082251082241</v>
      </c>
      <c r="AJ9" s="10">
        <v>0.82051282051282048</v>
      </c>
      <c r="AK9" s="10">
        <v>0.82969432314410485</v>
      </c>
      <c r="AL9" s="10">
        <v>0.90079365079365081</v>
      </c>
      <c r="AM9" s="10">
        <v>0.86729857819905209</v>
      </c>
      <c r="AN9" s="10">
        <v>0.87356321839080453</v>
      </c>
      <c r="AO9" s="10">
        <v>0.86580086580086579</v>
      </c>
      <c r="AP9" s="10">
        <v>0.8847736625514403</v>
      </c>
    </row>
    <row r="10" spans="2:42" ht="20" customHeight="1" x14ac:dyDescent="0.2">
      <c r="B10" s="12" t="s">
        <v>225</v>
      </c>
      <c r="C10" s="14">
        <v>1.0379146919431279</v>
      </c>
      <c r="D10" s="14">
        <v>0.99555555555555553</v>
      </c>
      <c r="E10" s="14">
        <v>1.0254237288135593</v>
      </c>
      <c r="F10" s="14">
        <v>1.0327102803738319</v>
      </c>
      <c r="G10" s="14">
        <v>1.0138888888888888</v>
      </c>
      <c r="H10" s="14">
        <v>1.0326530612244897</v>
      </c>
      <c r="I10" s="14">
        <v>1.0347826086956522</v>
      </c>
      <c r="J10" s="14">
        <v>1.0327868852459017</v>
      </c>
      <c r="K10" s="14">
        <v>1.0250000000000001</v>
      </c>
      <c r="L10" s="14">
        <v>1.031372549019608</v>
      </c>
      <c r="M10" s="14">
        <v>1.0168067226890756</v>
      </c>
      <c r="N10" s="14">
        <v>1.0042553191489363</v>
      </c>
      <c r="O10" s="14">
        <v>0.99609375</v>
      </c>
      <c r="P10" s="14">
        <v>0.97101449275362317</v>
      </c>
      <c r="Q10" s="14">
        <v>1</v>
      </c>
      <c r="R10" s="14">
        <v>1.0256410256410258</v>
      </c>
      <c r="S10" s="14">
        <v>1.0502283105022832</v>
      </c>
      <c r="T10" s="14">
        <v>0.99578059071729963</v>
      </c>
      <c r="U10" s="14">
        <v>1.0407239819004523</v>
      </c>
      <c r="V10" s="14">
        <v>1.0810810810810811</v>
      </c>
      <c r="W10" s="14">
        <v>0.77310924369747891</v>
      </c>
      <c r="X10" s="14">
        <v>0.78125</v>
      </c>
      <c r="Y10" s="14">
        <v>0.78515625</v>
      </c>
      <c r="Z10" s="14">
        <v>0.75892857142857151</v>
      </c>
      <c r="AA10" s="14">
        <v>0.7695852534562212</v>
      </c>
      <c r="AB10" s="14">
        <v>0.98023715415019763</v>
      </c>
      <c r="AC10" s="14">
        <v>0.98156682027649778</v>
      </c>
      <c r="AD10" s="14">
        <v>0.97747747747747749</v>
      </c>
      <c r="AE10" s="14">
        <v>0.84</v>
      </c>
      <c r="AF10" s="14">
        <v>1.0040485829959516</v>
      </c>
      <c r="AG10" s="10">
        <v>0.80257510729613724</v>
      </c>
      <c r="AH10" s="10">
        <v>0.87603305785123964</v>
      </c>
      <c r="AI10" s="10">
        <v>0.81818181818181812</v>
      </c>
      <c r="AJ10" s="10">
        <v>0.79487179487179493</v>
      </c>
      <c r="AK10" s="10">
        <v>0.84279475982532759</v>
      </c>
      <c r="AL10" s="10">
        <v>0.88095238095238093</v>
      </c>
      <c r="AM10" s="10">
        <v>0.82464454976303303</v>
      </c>
      <c r="AN10" s="10">
        <v>0.84291187739463602</v>
      </c>
      <c r="AO10" s="10">
        <v>0.81385281385281383</v>
      </c>
      <c r="AP10" s="10">
        <v>0.8559670781893004</v>
      </c>
    </row>
    <row r="11" spans="2:42" ht="20" customHeight="1" x14ac:dyDescent="0.2">
      <c r="B11" s="12" t="s">
        <v>217</v>
      </c>
      <c r="C11" s="14">
        <v>1.0142180094786728</v>
      </c>
      <c r="D11" s="14">
        <v>0.98222222222222233</v>
      </c>
      <c r="E11" s="14">
        <v>1.0084745762711864</v>
      </c>
      <c r="F11" s="14">
        <v>1.014018691588785</v>
      </c>
      <c r="G11" s="14">
        <v>0.99537037037037035</v>
      </c>
      <c r="H11" s="14">
        <v>0.99591836734693873</v>
      </c>
      <c r="I11" s="14">
        <v>1.017391304347826</v>
      </c>
      <c r="J11" s="14">
        <v>1.0122950819672132</v>
      </c>
      <c r="K11" s="14">
        <v>1</v>
      </c>
      <c r="L11" s="14">
        <v>1.0117647058823529</v>
      </c>
      <c r="M11" s="14">
        <v>1.0084033613445378</v>
      </c>
      <c r="N11" s="14">
        <v>0.97446808510638294</v>
      </c>
      <c r="O11" s="14">
        <v>0.99609375</v>
      </c>
      <c r="P11" s="14">
        <v>0.9565217391304347</v>
      </c>
      <c r="Q11" s="14">
        <v>0.97864768683274017</v>
      </c>
      <c r="R11" s="14">
        <v>1</v>
      </c>
      <c r="S11" s="14">
        <v>1.0273972602739727</v>
      </c>
      <c r="T11" s="14">
        <v>0.95780590717299574</v>
      </c>
      <c r="U11" s="14">
        <v>1.0180995475113122</v>
      </c>
      <c r="V11" s="14">
        <v>1.0315315315315314</v>
      </c>
      <c r="W11" s="14">
        <v>0.75630252100840334</v>
      </c>
      <c r="X11" s="14">
        <v>0.7723214285714286</v>
      </c>
      <c r="Y11" s="14">
        <v>0.74609375</v>
      </c>
      <c r="Z11" s="14">
        <v>0.7321428571428571</v>
      </c>
      <c r="AA11" s="14">
        <v>0.79262672811059909</v>
      </c>
      <c r="AB11" s="14">
        <v>0.98814229249011853</v>
      </c>
      <c r="AC11" s="14">
        <v>0.99539170506912455</v>
      </c>
      <c r="AD11" s="14">
        <v>0.9864864864864864</v>
      </c>
      <c r="AE11" s="14">
        <v>0.8640000000000001</v>
      </c>
      <c r="AF11" s="14">
        <v>0.98785425101214575</v>
      </c>
      <c r="AG11" s="10">
        <v>0.79828326180257514</v>
      </c>
      <c r="AH11" s="10">
        <v>0.9049586776859504</v>
      </c>
      <c r="AI11" s="10">
        <v>0.80086580086580084</v>
      </c>
      <c r="AJ11" s="10">
        <v>0.79059829059829068</v>
      </c>
      <c r="AK11" s="10">
        <v>0.83842794759825334</v>
      </c>
      <c r="AL11" s="10">
        <v>0.83333333333333337</v>
      </c>
      <c r="AM11" s="10">
        <v>0.76303317535545023</v>
      </c>
      <c r="AN11" s="10">
        <v>0.78160919540229878</v>
      </c>
      <c r="AO11" s="10">
        <v>0.76190476190476197</v>
      </c>
      <c r="AP11" s="10">
        <v>0.78189300411522633</v>
      </c>
    </row>
    <row r="12" spans="2:42" ht="20" customHeight="1" x14ac:dyDescent="0.2">
      <c r="B12" s="12" t="s">
        <v>227</v>
      </c>
      <c r="C12" s="14">
        <v>1.018957345971564</v>
      </c>
      <c r="D12" s="14">
        <v>0.97777777777777775</v>
      </c>
      <c r="E12" s="14">
        <v>1.0042372881355932</v>
      </c>
      <c r="F12" s="14">
        <v>1.0186915887850467</v>
      </c>
      <c r="G12" s="14">
        <v>1.0185185185185184</v>
      </c>
      <c r="H12" s="14">
        <v>1.0204081632653061</v>
      </c>
      <c r="I12" s="14">
        <v>1.0260869565217392</v>
      </c>
      <c r="J12" s="14">
        <v>1.0245901639344264</v>
      </c>
      <c r="K12" s="14">
        <v>1.0208333333333333</v>
      </c>
      <c r="L12" s="14">
        <v>0.99607843137254892</v>
      </c>
      <c r="M12" s="14">
        <v>1.0168067226890756</v>
      </c>
      <c r="N12" s="14">
        <v>1.0042553191489363</v>
      </c>
      <c r="O12" s="14">
        <v>1</v>
      </c>
      <c r="P12" s="14">
        <v>0.96376811594202894</v>
      </c>
      <c r="Q12" s="14">
        <v>0.98220640569395012</v>
      </c>
      <c r="R12" s="14">
        <v>1</v>
      </c>
      <c r="S12" s="14">
        <v>1.0502283105022832</v>
      </c>
      <c r="T12" s="14">
        <v>0.99156118143459915</v>
      </c>
      <c r="U12" s="14">
        <v>1.0407239819004523</v>
      </c>
      <c r="V12" s="14">
        <v>1.0360360360360361</v>
      </c>
      <c r="W12" s="14">
        <v>0.77731092436974791</v>
      </c>
      <c r="X12" s="14">
        <v>0.76339285714285721</v>
      </c>
      <c r="Y12" s="14"/>
      <c r="Z12" s="14"/>
      <c r="AA12" s="14">
        <v>0.81566820276497698</v>
      </c>
      <c r="AB12" s="14">
        <v>0.9644268774703556</v>
      </c>
      <c r="AC12" s="14">
        <v>1</v>
      </c>
      <c r="AD12" s="14">
        <v>0.99099099099099097</v>
      </c>
      <c r="AE12" s="14">
        <v>0.88</v>
      </c>
      <c r="AF12" s="14">
        <v>1.0040485829959516</v>
      </c>
      <c r="AG12" s="10">
        <v>0.83261802575107291</v>
      </c>
      <c r="AH12" s="10">
        <v>0.90909090909090917</v>
      </c>
      <c r="AI12" s="10">
        <v>0.81818181818181812</v>
      </c>
      <c r="AJ12" s="10">
        <v>0.829059829059829</v>
      </c>
      <c r="AK12" s="10">
        <v>0.85589519650655033</v>
      </c>
      <c r="AL12" s="10">
        <v>0.78968253968253965</v>
      </c>
      <c r="AM12" s="10">
        <v>0.72985781990521326</v>
      </c>
      <c r="AN12" s="10">
        <v>0.74712643678160917</v>
      </c>
      <c r="AO12" s="10">
        <v>0.74458874458874447</v>
      </c>
      <c r="AP12" s="10">
        <v>0.74897119341563778</v>
      </c>
    </row>
    <row r="13" spans="2:42" ht="20" customHeight="1" x14ac:dyDescent="0.2">
      <c r="B13" s="12" t="s">
        <v>219</v>
      </c>
      <c r="C13" s="14">
        <v>1.0142180094786728</v>
      </c>
      <c r="D13" s="14">
        <v>0.98666666666666658</v>
      </c>
      <c r="E13" s="14">
        <v>1.0084745762711864</v>
      </c>
      <c r="F13" s="14">
        <v>1.0046728971962617</v>
      </c>
      <c r="G13" s="14">
        <v>1.0277777777777777</v>
      </c>
      <c r="H13" s="14">
        <v>1.0204081632653061</v>
      </c>
      <c r="I13" s="14">
        <v>1.0217391304347827</v>
      </c>
      <c r="J13" s="14">
        <v>1.0163934426229508</v>
      </c>
      <c r="K13" s="14">
        <v>1.0125</v>
      </c>
      <c r="L13" s="14">
        <v>0.99607843137254892</v>
      </c>
      <c r="M13" s="14">
        <v>1.0084033613445378</v>
      </c>
      <c r="N13" s="14">
        <v>1</v>
      </c>
      <c r="O13" s="14">
        <v>1</v>
      </c>
      <c r="P13" s="14">
        <v>0.96376811594202894</v>
      </c>
      <c r="Q13" s="14">
        <v>0.98220640569395012</v>
      </c>
      <c r="R13" s="14">
        <v>1.0085470085470087</v>
      </c>
      <c r="S13" s="14">
        <v>1.0410958904109591</v>
      </c>
      <c r="T13" s="14">
        <v>1.0042194092827006</v>
      </c>
      <c r="U13" s="14">
        <v>1.0316742081447963</v>
      </c>
      <c r="V13" s="14">
        <v>1.0270270270270272</v>
      </c>
      <c r="W13" s="14">
        <v>0.81932773109243695</v>
      </c>
      <c r="X13" s="14">
        <v>0.79464285714285721</v>
      </c>
      <c r="Y13" s="14"/>
      <c r="Z13" s="14"/>
      <c r="AA13" s="14">
        <v>0.87557603686635943</v>
      </c>
      <c r="AB13" s="14">
        <v>0.98023715415019763</v>
      </c>
      <c r="AC13" s="14">
        <v>1.0046082949308757</v>
      </c>
      <c r="AD13" s="14">
        <v>1</v>
      </c>
      <c r="AE13" s="14">
        <v>0.91200000000000003</v>
      </c>
      <c r="AF13" s="14">
        <v>1.0202429149797572</v>
      </c>
      <c r="AG13" s="10">
        <v>0.87553648068669521</v>
      </c>
      <c r="AH13" s="10">
        <v>0.92975206611570249</v>
      </c>
      <c r="AI13" s="10">
        <v>0.83549783549783552</v>
      </c>
      <c r="AJ13" s="10">
        <v>0.85470085470085477</v>
      </c>
      <c r="AK13" s="10">
        <v>0.8733624454148472</v>
      </c>
      <c r="AL13" s="10">
        <v>0.75</v>
      </c>
      <c r="AM13" s="10"/>
      <c r="AN13" s="10"/>
      <c r="AO13" s="10"/>
      <c r="AP13" s="10"/>
    </row>
    <row r="14" spans="2:42" ht="20" customHeight="1" x14ac:dyDescent="0.2">
      <c r="B14" s="12" t="s">
        <v>229</v>
      </c>
      <c r="C14" s="14">
        <v>1.0094786729857819</v>
      </c>
      <c r="D14" s="14">
        <v>0.98222222222222233</v>
      </c>
      <c r="E14" s="14">
        <v>1.0084745762711864</v>
      </c>
      <c r="F14" s="14">
        <v>1.0046728971962617</v>
      </c>
      <c r="G14" s="14">
        <v>1</v>
      </c>
      <c r="H14" s="14">
        <v>1.0285714285714285</v>
      </c>
      <c r="I14" s="14">
        <v>1.017391304347826</v>
      </c>
      <c r="J14" s="14">
        <v>1.0122950819672132</v>
      </c>
      <c r="K14" s="14">
        <v>1.0083333333333333</v>
      </c>
      <c r="L14" s="14">
        <v>0.98823529411764699</v>
      </c>
      <c r="M14" s="14">
        <v>1.0252100840336134</v>
      </c>
      <c r="N14" s="14">
        <v>1</v>
      </c>
      <c r="O14" s="14">
        <v>1</v>
      </c>
      <c r="P14" s="14">
        <v>0.94565217391304346</v>
      </c>
      <c r="Q14" s="14">
        <v>0.97153024911032027</v>
      </c>
      <c r="R14" s="14">
        <v>0.99145299145299148</v>
      </c>
      <c r="S14" s="14">
        <v>1.0319634703196348</v>
      </c>
      <c r="T14" s="14">
        <v>0.98734177215189867</v>
      </c>
      <c r="U14" s="14">
        <v>1.0180995475113122</v>
      </c>
      <c r="V14" s="14">
        <v>1.0180180180180181</v>
      </c>
      <c r="W14" s="14">
        <v>0.8529411764705882</v>
      </c>
      <c r="X14" s="14">
        <v>0.8348214285714286</v>
      </c>
      <c r="Y14" s="14"/>
      <c r="Z14" s="14"/>
      <c r="AA14" s="14">
        <v>0.93087557603686633</v>
      </c>
      <c r="AB14" s="14">
        <v>0.97628458498023707</v>
      </c>
      <c r="AC14" s="14">
        <v>1.0046082949308757</v>
      </c>
      <c r="AD14" s="14">
        <v>1</v>
      </c>
      <c r="AE14" s="14">
        <v>0.88800000000000001</v>
      </c>
      <c r="AF14" s="14">
        <v>1.0161943319838058</v>
      </c>
      <c r="AG14" s="10">
        <v>0.88412017167381973</v>
      </c>
      <c r="AH14" s="10">
        <v>0.92975206611570249</v>
      </c>
      <c r="AI14" s="10">
        <v>0.85281385281385269</v>
      </c>
      <c r="AJ14" s="10">
        <v>0.88034188034188043</v>
      </c>
      <c r="AK14" s="10">
        <v>0.89956331877729268</v>
      </c>
      <c r="AL14" s="10"/>
      <c r="AM14" s="10"/>
      <c r="AN14" s="10"/>
      <c r="AO14" s="10"/>
      <c r="AP14" s="10"/>
    </row>
    <row r="15" spans="2:42" ht="20" customHeight="1" x14ac:dyDescent="0.2">
      <c r="B15" s="12" t="s">
        <v>221</v>
      </c>
      <c r="C15" s="14">
        <v>0.98578199052132698</v>
      </c>
      <c r="D15" s="14">
        <v>0.96444444444444444</v>
      </c>
      <c r="E15" s="14">
        <v>1.0042372881355932</v>
      </c>
      <c r="F15" s="14">
        <v>1.0046728971962617</v>
      </c>
      <c r="G15" s="14">
        <v>1.0185185185185184</v>
      </c>
      <c r="H15" s="14">
        <v>1.0285714285714285</v>
      </c>
      <c r="I15" s="14">
        <v>1.008695652173913</v>
      </c>
      <c r="J15" s="14">
        <v>1.0122950819672132</v>
      </c>
      <c r="K15" s="14">
        <v>1.0208333333333333</v>
      </c>
      <c r="L15" s="14">
        <v>0.99607843137254892</v>
      </c>
      <c r="M15" s="14">
        <v>1.0294117647058822</v>
      </c>
      <c r="N15" s="14">
        <v>1.0042553191489363</v>
      </c>
      <c r="O15" s="14">
        <v>1.0078125</v>
      </c>
      <c r="P15" s="14">
        <v>0.94202898550724634</v>
      </c>
      <c r="Q15" s="14">
        <v>0.99644128113878994</v>
      </c>
      <c r="R15" s="14">
        <v>0.99145299145299148</v>
      </c>
      <c r="S15" s="14">
        <v>1.0410958904109591</v>
      </c>
      <c r="T15" s="14">
        <v>1</v>
      </c>
      <c r="U15" s="14">
        <v>1.0180995475113122</v>
      </c>
      <c r="V15" s="14">
        <v>1.0270270270270272</v>
      </c>
      <c r="W15" s="14">
        <v>0.86134453781512599</v>
      </c>
      <c r="X15" s="14">
        <v>0.83035714285714302</v>
      </c>
      <c r="Y15" s="14"/>
      <c r="Z15" s="14"/>
      <c r="AA15" s="14">
        <v>0.93548387096774199</v>
      </c>
      <c r="AB15" s="14">
        <v>0.9565217391304347</v>
      </c>
      <c r="AC15" s="14">
        <v>1.0046082949308757</v>
      </c>
      <c r="AD15" s="14">
        <v>0.99099099099099097</v>
      </c>
      <c r="AE15" s="14">
        <v>0.92</v>
      </c>
      <c r="AF15" s="14">
        <v>1.0161943319838058</v>
      </c>
      <c r="AG15" s="10">
        <v>0.87553648068669521</v>
      </c>
      <c r="AH15" s="10">
        <v>0.95041322314049592</v>
      </c>
      <c r="AI15" s="10">
        <v>0.87012987012987009</v>
      </c>
      <c r="AJ15" s="10">
        <v>0.88461538461538469</v>
      </c>
      <c r="AK15" s="10">
        <v>0.89082969432314407</v>
      </c>
      <c r="AL15" s="10"/>
      <c r="AM15" s="10"/>
      <c r="AN15" s="10"/>
      <c r="AO15" s="10"/>
      <c r="AP15" s="10"/>
    </row>
    <row r="16" spans="2:42" ht="20" customHeight="1" x14ac:dyDescent="0.2">
      <c r="B16" s="12" t="s">
        <v>231</v>
      </c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>
        <v>0.90336134453781514</v>
      </c>
      <c r="X16" s="14">
        <v>0.8794642857142857</v>
      </c>
      <c r="Y16" s="14"/>
      <c r="Z16" s="14"/>
      <c r="AA16" s="14">
        <v>0.95852534562211988</v>
      </c>
      <c r="AB16" s="14">
        <v>0.97628458498023707</v>
      </c>
      <c r="AC16" s="14">
        <v>1.0276497695852536</v>
      </c>
      <c r="AD16" s="14">
        <v>1.0090090090090089</v>
      </c>
      <c r="AE16" s="14">
        <v>0.94799999999999995</v>
      </c>
      <c r="AF16" s="14">
        <v>1.0242914979757085</v>
      </c>
      <c r="AG16" s="10">
        <v>0.90557939914163088</v>
      </c>
      <c r="AH16" s="10">
        <v>0.95867768595041325</v>
      </c>
      <c r="AI16" s="10">
        <v>0.89177489177489178</v>
      </c>
      <c r="AJ16" s="10">
        <v>0.90170940170940184</v>
      </c>
      <c r="AK16" s="10">
        <v>0.89519650655021843</v>
      </c>
      <c r="AL16" s="10"/>
      <c r="AM16" s="10"/>
      <c r="AN16" s="10"/>
      <c r="AO16" s="10"/>
      <c r="AP16" s="10"/>
    </row>
    <row r="17" spans="2:42" ht="20" customHeight="1" x14ac:dyDescent="0.2">
      <c r="B17" s="12" t="s">
        <v>223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>
        <v>0.90756302521008403</v>
      </c>
      <c r="X17" s="14">
        <v>0.88392857142857151</v>
      </c>
      <c r="Y17" s="14"/>
      <c r="Z17" s="14"/>
      <c r="AA17" s="14">
        <v>0.95852534562211988</v>
      </c>
      <c r="AB17" s="14">
        <v>0.97628458498023707</v>
      </c>
      <c r="AC17" s="14">
        <v>1.0230414746543779</v>
      </c>
      <c r="AD17" s="14">
        <v>1.0045045045045045</v>
      </c>
      <c r="AE17" s="14">
        <v>0.96</v>
      </c>
      <c r="AF17" s="14">
        <v>1.0202429149797572</v>
      </c>
      <c r="AG17" s="10">
        <v>0.91416309012875541</v>
      </c>
      <c r="AH17" s="10">
        <v>0.95867768595041325</v>
      </c>
      <c r="AI17" s="10">
        <v>0.90909090909090906</v>
      </c>
      <c r="AJ17" s="10">
        <v>0.91880341880341887</v>
      </c>
      <c r="AK17" s="10">
        <v>0.89956331877729268</v>
      </c>
      <c r="AL17" s="10"/>
      <c r="AM17" s="10"/>
      <c r="AN17" s="10"/>
      <c r="AO17" s="10"/>
      <c r="AP17" s="10"/>
    </row>
    <row r="18" spans="2:42" ht="20" customHeight="1" x14ac:dyDescent="0.2">
      <c r="B18" s="12" t="s">
        <v>233</v>
      </c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0">
        <v>0.91596638655462181</v>
      </c>
      <c r="X18" s="10">
        <v>0.8928571428571429</v>
      </c>
      <c r="Y18" s="10"/>
      <c r="Z18" s="10"/>
      <c r="AA18" s="10">
        <v>0.96313364055299533</v>
      </c>
      <c r="AB18" s="10">
        <v>0.97628458498023707</v>
      </c>
      <c r="AC18" s="10">
        <v>1.0276497695852536</v>
      </c>
      <c r="AD18" s="10">
        <v>1.0090090090090089</v>
      </c>
      <c r="AE18" s="10">
        <v>0.97599999999999998</v>
      </c>
      <c r="AF18" s="10">
        <v>1.0283400809716599</v>
      </c>
      <c r="AG18" s="10">
        <v>0.92703862660944214</v>
      </c>
      <c r="AH18" s="10">
        <v>0.95454545454545459</v>
      </c>
      <c r="AI18" s="10">
        <v>0.91774891774891765</v>
      </c>
      <c r="AJ18" s="10">
        <v>0.9358974358974359</v>
      </c>
      <c r="AK18" s="10">
        <v>0.90393013100436681</v>
      </c>
      <c r="AL18" s="10"/>
      <c r="AM18" s="10"/>
      <c r="AN18" s="10"/>
      <c r="AO18" s="10"/>
      <c r="AP18" s="10"/>
    </row>
    <row r="20" spans="2:42" ht="17" thickBot="1" x14ac:dyDescent="0.25"/>
    <row r="21" spans="2:42" ht="45" customHeight="1" thickBot="1" x14ac:dyDescent="0.25">
      <c r="B21" s="102" t="s">
        <v>287</v>
      </c>
      <c r="C21" s="103"/>
      <c r="D21" s="103"/>
      <c r="E21" s="103"/>
      <c r="F21" s="103"/>
      <c r="G21" s="103"/>
      <c r="H21" s="103"/>
      <c r="I21" s="103"/>
      <c r="J21" s="103"/>
      <c r="K21" s="103"/>
      <c r="L21" s="103"/>
      <c r="M21" s="103"/>
      <c r="N21" s="103"/>
      <c r="O21" s="103"/>
      <c r="P21" s="103"/>
      <c r="Q21" s="103"/>
      <c r="R21" s="103"/>
      <c r="S21" s="103"/>
      <c r="T21" s="103"/>
      <c r="U21" s="103"/>
      <c r="V21" s="103"/>
      <c r="W21" s="103"/>
      <c r="X21" s="103"/>
      <c r="Y21" s="103"/>
      <c r="Z21" s="104"/>
    </row>
    <row r="22" spans="2:42" s="4" customFormat="1" ht="45" customHeight="1" thickBot="1" x14ac:dyDescent="0.3">
      <c r="B22" s="99" t="s">
        <v>275</v>
      </c>
      <c r="C22" s="100"/>
      <c r="D22" s="100"/>
      <c r="E22" s="100"/>
      <c r="F22" s="100"/>
      <c r="G22" s="100"/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00"/>
      <c r="S22" s="100"/>
      <c r="T22" s="100"/>
      <c r="U22" s="100"/>
      <c r="V22" s="100"/>
      <c r="W22" s="100"/>
      <c r="X22" s="100"/>
      <c r="Y22" s="100"/>
      <c r="Z22" s="101"/>
      <c r="AB22" s="15" t="s">
        <v>248</v>
      </c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7"/>
    </row>
    <row r="23" spans="2:42" s="3" customFormat="1" ht="57" customHeight="1" x14ac:dyDescent="0.2">
      <c r="B23" s="29" t="s">
        <v>243</v>
      </c>
      <c r="C23" s="18" t="s">
        <v>14</v>
      </c>
      <c r="D23" s="18" t="s">
        <v>206</v>
      </c>
      <c r="E23" s="19" t="s">
        <v>207</v>
      </c>
      <c r="F23" s="20" t="s">
        <v>208</v>
      </c>
      <c r="G23" s="18" t="s">
        <v>209</v>
      </c>
      <c r="H23" s="21" t="s">
        <v>210</v>
      </c>
      <c r="I23" s="18" t="s">
        <v>211</v>
      </c>
      <c r="J23" s="21" t="s">
        <v>212</v>
      </c>
      <c r="K23" s="18" t="s">
        <v>213</v>
      </c>
      <c r="L23" s="21" t="s">
        <v>214</v>
      </c>
      <c r="M23" s="18" t="s">
        <v>215</v>
      </c>
      <c r="N23" s="21" t="s">
        <v>216</v>
      </c>
      <c r="O23" s="18" t="s">
        <v>225</v>
      </c>
      <c r="P23" s="21" t="s">
        <v>226</v>
      </c>
      <c r="Q23" s="18" t="s">
        <v>217</v>
      </c>
      <c r="R23" s="21" t="s">
        <v>218</v>
      </c>
      <c r="S23" s="18" t="s">
        <v>227</v>
      </c>
      <c r="T23" s="21" t="s">
        <v>228</v>
      </c>
      <c r="U23" s="18" t="s">
        <v>219</v>
      </c>
      <c r="V23" s="21" t="s">
        <v>220</v>
      </c>
      <c r="W23" s="18" t="s">
        <v>229</v>
      </c>
      <c r="X23" s="21" t="s">
        <v>230</v>
      </c>
      <c r="Y23" s="18" t="s">
        <v>221</v>
      </c>
      <c r="Z23" s="30" t="s">
        <v>222</v>
      </c>
      <c r="AB23" s="22" t="s">
        <v>243</v>
      </c>
      <c r="AC23" s="23" t="s">
        <v>14</v>
      </c>
      <c r="AD23" s="23" t="s">
        <v>206</v>
      </c>
      <c r="AE23" s="23" t="s">
        <v>209</v>
      </c>
      <c r="AF23" s="23" t="s">
        <v>211</v>
      </c>
      <c r="AG23" s="23" t="s">
        <v>213</v>
      </c>
      <c r="AH23" s="23" t="s">
        <v>215</v>
      </c>
      <c r="AI23" s="23" t="s">
        <v>225</v>
      </c>
      <c r="AJ23" s="23" t="s">
        <v>217</v>
      </c>
      <c r="AK23" s="23" t="s">
        <v>227</v>
      </c>
      <c r="AL23" s="23" t="s">
        <v>219</v>
      </c>
      <c r="AM23" s="23" t="s">
        <v>229</v>
      </c>
      <c r="AN23" s="28" t="s">
        <v>221</v>
      </c>
    </row>
    <row r="24" spans="2:42" s="2" customFormat="1" ht="30" customHeight="1" x14ac:dyDescent="0.2">
      <c r="B24" s="94">
        <v>10</v>
      </c>
      <c r="C24" s="91" t="s">
        <v>195</v>
      </c>
      <c r="D24" s="40">
        <v>23.8</v>
      </c>
      <c r="E24" s="41">
        <f t="shared" ref="E24:E67" si="0">D24*0.75</f>
        <v>17.850000000000001</v>
      </c>
      <c r="F24" s="42">
        <f t="shared" ref="F24:F67" si="1">D24*0.9</f>
        <v>21.42</v>
      </c>
      <c r="G24" s="40">
        <v>23.8</v>
      </c>
      <c r="H24" s="43"/>
      <c r="I24" s="40">
        <v>23.9</v>
      </c>
      <c r="J24" s="43"/>
      <c r="K24" s="40">
        <v>23.9</v>
      </c>
      <c r="L24" s="43"/>
      <c r="M24" s="40">
        <v>24</v>
      </c>
      <c r="N24" s="43"/>
      <c r="O24" s="40">
        <v>24.2</v>
      </c>
      <c r="P24" s="43">
        <v>0</v>
      </c>
      <c r="Q24" s="40">
        <v>24</v>
      </c>
      <c r="R24" s="43">
        <v>0</v>
      </c>
      <c r="S24" s="40">
        <v>24.2</v>
      </c>
      <c r="T24" s="43">
        <v>0</v>
      </c>
      <c r="U24" s="40">
        <v>24</v>
      </c>
      <c r="V24" s="43">
        <v>0</v>
      </c>
      <c r="W24" s="40">
        <v>24.4</v>
      </c>
      <c r="X24" s="43">
        <v>0</v>
      </c>
      <c r="Y24" s="40">
        <v>24.5</v>
      </c>
      <c r="Z24" s="44">
        <v>0</v>
      </c>
      <c r="AB24" s="94">
        <v>10</v>
      </c>
      <c r="AC24" s="91" t="s">
        <v>195</v>
      </c>
      <c r="AD24" s="78">
        <v>1</v>
      </c>
      <c r="AE24" s="78">
        <f>G24/$D24</f>
        <v>1</v>
      </c>
      <c r="AF24" s="78">
        <f>I24/$D24</f>
        <v>1.0042016806722689</v>
      </c>
      <c r="AG24" s="78">
        <f>K24/$D24</f>
        <v>1.0042016806722689</v>
      </c>
      <c r="AH24" s="78">
        <f>M24/$D24</f>
        <v>1.0084033613445378</v>
      </c>
      <c r="AI24" s="78">
        <f>O24/$D24</f>
        <v>1.0168067226890756</v>
      </c>
      <c r="AJ24" s="78">
        <f>Q24/$D24</f>
        <v>1.0084033613445378</v>
      </c>
      <c r="AK24" s="78">
        <f>S24/$D24</f>
        <v>1.0168067226890756</v>
      </c>
      <c r="AL24" s="78">
        <f>U24/$D24</f>
        <v>1.0084033613445378</v>
      </c>
      <c r="AM24" s="78">
        <f>W24/$D24</f>
        <v>1.0252100840336134</v>
      </c>
      <c r="AN24" s="79">
        <f>Y24/$D24</f>
        <v>1.0294117647058822</v>
      </c>
    </row>
    <row r="25" spans="2:42" s="2" customFormat="1" ht="30" customHeight="1" x14ac:dyDescent="0.2">
      <c r="B25" s="94">
        <v>11</v>
      </c>
      <c r="C25" s="91" t="s">
        <v>195</v>
      </c>
      <c r="D25" s="45">
        <v>23.5</v>
      </c>
      <c r="E25" s="46">
        <f t="shared" si="0"/>
        <v>17.625</v>
      </c>
      <c r="F25" s="47">
        <f t="shared" si="1"/>
        <v>21.150000000000002</v>
      </c>
      <c r="G25" s="45">
        <v>23.1</v>
      </c>
      <c r="H25" s="48"/>
      <c r="I25" s="45">
        <v>23.2</v>
      </c>
      <c r="J25" s="48"/>
      <c r="K25" s="45">
        <v>23.5</v>
      </c>
      <c r="L25" s="48"/>
      <c r="M25" s="45">
        <v>23.6</v>
      </c>
      <c r="N25" s="48"/>
      <c r="O25" s="45">
        <v>23.6</v>
      </c>
      <c r="P25" s="48">
        <v>0</v>
      </c>
      <c r="Q25" s="45">
        <v>22.9</v>
      </c>
      <c r="R25" s="48">
        <v>0</v>
      </c>
      <c r="S25" s="45">
        <v>23.6</v>
      </c>
      <c r="T25" s="48">
        <v>0</v>
      </c>
      <c r="U25" s="45">
        <v>23.5</v>
      </c>
      <c r="V25" s="48">
        <v>0</v>
      </c>
      <c r="W25" s="45">
        <v>23.5</v>
      </c>
      <c r="X25" s="48">
        <v>0</v>
      </c>
      <c r="Y25" s="45">
        <v>23.6</v>
      </c>
      <c r="Z25" s="49">
        <v>0</v>
      </c>
      <c r="AB25" s="94">
        <v>11</v>
      </c>
      <c r="AC25" s="91" t="s">
        <v>195</v>
      </c>
      <c r="AD25" s="80">
        <v>1</v>
      </c>
      <c r="AE25" s="80">
        <f>G25/$D25</f>
        <v>0.98297872340425541</v>
      </c>
      <c r="AF25" s="80">
        <f>I25/$D25</f>
        <v>0.98723404255319147</v>
      </c>
      <c r="AG25" s="80">
        <f>K25/$D25</f>
        <v>1</v>
      </c>
      <c r="AH25" s="80">
        <f>M25/$D25</f>
        <v>1.0042553191489363</v>
      </c>
      <c r="AI25" s="80">
        <f>O25/$D25</f>
        <v>1.0042553191489363</v>
      </c>
      <c r="AJ25" s="80">
        <f>Q25/$D25</f>
        <v>0.97446808510638294</v>
      </c>
      <c r="AK25" s="80">
        <f>S25/$D25</f>
        <v>1.0042553191489363</v>
      </c>
      <c r="AL25" s="80">
        <f>U25/$D25</f>
        <v>1</v>
      </c>
      <c r="AM25" s="80">
        <f>W25/$D25</f>
        <v>1</v>
      </c>
      <c r="AN25" s="81">
        <f>Y25/$D25</f>
        <v>1.0042553191489363</v>
      </c>
    </row>
    <row r="26" spans="2:42" s="2" customFormat="1" ht="30" customHeight="1" x14ac:dyDescent="0.2">
      <c r="B26" s="94">
        <v>12</v>
      </c>
      <c r="C26" s="91" t="s">
        <v>195</v>
      </c>
      <c r="D26" s="40">
        <v>25.6</v>
      </c>
      <c r="E26" s="41">
        <f t="shared" si="0"/>
        <v>19.200000000000003</v>
      </c>
      <c r="F26" s="42">
        <f t="shared" si="1"/>
        <v>23.040000000000003</v>
      </c>
      <c r="G26" s="40">
        <v>25</v>
      </c>
      <c r="H26" s="43"/>
      <c r="I26" s="40">
        <v>25</v>
      </c>
      <c r="J26" s="43"/>
      <c r="K26" s="40">
        <v>25</v>
      </c>
      <c r="L26" s="43"/>
      <c r="M26" s="40">
        <v>25</v>
      </c>
      <c r="N26" s="43"/>
      <c r="O26" s="40">
        <v>25.5</v>
      </c>
      <c r="P26" s="43">
        <v>0</v>
      </c>
      <c r="Q26" s="40">
        <v>25.5</v>
      </c>
      <c r="R26" s="43">
        <v>0</v>
      </c>
      <c r="S26" s="40">
        <v>25.6</v>
      </c>
      <c r="T26" s="43">
        <v>0</v>
      </c>
      <c r="U26" s="40">
        <v>25.6</v>
      </c>
      <c r="V26" s="43">
        <v>0</v>
      </c>
      <c r="W26" s="40">
        <v>25.6</v>
      </c>
      <c r="X26" s="43">
        <v>0</v>
      </c>
      <c r="Y26" s="40">
        <v>25.8</v>
      </c>
      <c r="Z26" s="44">
        <v>0</v>
      </c>
      <c r="AB26" s="94">
        <v>12</v>
      </c>
      <c r="AC26" s="91" t="s">
        <v>195</v>
      </c>
      <c r="AD26" s="78">
        <v>1</v>
      </c>
      <c r="AE26" s="78">
        <f>G26/$D26</f>
        <v>0.9765625</v>
      </c>
      <c r="AF26" s="78">
        <f>I26/$D26</f>
        <v>0.9765625</v>
      </c>
      <c r="AG26" s="78">
        <f t="shared" ref="AG26:AG67" si="2">K26/$D26</f>
        <v>0.9765625</v>
      </c>
      <c r="AH26" s="78">
        <f>M26/$D26</f>
        <v>0.9765625</v>
      </c>
      <c r="AI26" s="78">
        <f>O26/$D26</f>
        <v>0.99609375</v>
      </c>
      <c r="AJ26" s="78">
        <f>Q26/$D26</f>
        <v>0.99609375</v>
      </c>
      <c r="AK26" s="78">
        <f>S26/$D26</f>
        <v>1</v>
      </c>
      <c r="AL26" s="78">
        <f>U26/$D26</f>
        <v>1</v>
      </c>
      <c r="AM26" s="78">
        <f>W26/$D26</f>
        <v>1</v>
      </c>
      <c r="AN26" s="79">
        <f>Y26/$D26</f>
        <v>1.0078125</v>
      </c>
    </row>
    <row r="27" spans="2:42" s="2" customFormat="1" ht="30" customHeight="1" x14ac:dyDescent="0.2">
      <c r="B27" s="94">
        <v>13</v>
      </c>
      <c r="C27" s="91" t="s">
        <v>195</v>
      </c>
      <c r="D27" s="45">
        <v>27.6</v>
      </c>
      <c r="E27" s="50">
        <f t="shared" si="0"/>
        <v>20.700000000000003</v>
      </c>
      <c r="F27" s="51">
        <f t="shared" si="1"/>
        <v>24.840000000000003</v>
      </c>
      <c r="G27" s="45">
        <v>26.7</v>
      </c>
      <c r="H27" s="48"/>
      <c r="I27" s="45">
        <v>27</v>
      </c>
      <c r="J27" s="48"/>
      <c r="K27" s="45">
        <v>27.1</v>
      </c>
      <c r="L27" s="48"/>
      <c r="M27" s="45">
        <v>27.2</v>
      </c>
      <c r="N27" s="48"/>
      <c r="O27" s="45">
        <v>26.8</v>
      </c>
      <c r="P27" s="48">
        <v>0</v>
      </c>
      <c r="Q27" s="45">
        <v>26.4</v>
      </c>
      <c r="R27" s="48">
        <v>0</v>
      </c>
      <c r="S27" s="45">
        <v>26.6</v>
      </c>
      <c r="T27" s="48">
        <v>0</v>
      </c>
      <c r="U27" s="45">
        <v>26.6</v>
      </c>
      <c r="V27" s="48">
        <v>0</v>
      </c>
      <c r="W27" s="45">
        <v>26.1</v>
      </c>
      <c r="X27" s="48">
        <v>0</v>
      </c>
      <c r="Y27" s="45">
        <v>26</v>
      </c>
      <c r="Z27" s="49">
        <v>0</v>
      </c>
      <c r="AB27" s="94">
        <v>13</v>
      </c>
      <c r="AC27" s="91" t="s">
        <v>195</v>
      </c>
      <c r="AD27" s="80">
        <v>1</v>
      </c>
      <c r="AE27" s="80">
        <f>G27/$D27</f>
        <v>0.96739130434782605</v>
      </c>
      <c r="AF27" s="80">
        <f>I27/$D27</f>
        <v>0.97826086956521729</v>
      </c>
      <c r="AG27" s="80">
        <f t="shared" si="2"/>
        <v>0.98188405797101452</v>
      </c>
      <c r="AH27" s="80">
        <f>M27/$D27</f>
        <v>0.98550724637681153</v>
      </c>
      <c r="AI27" s="80">
        <f>O27/$D27</f>
        <v>0.97101449275362317</v>
      </c>
      <c r="AJ27" s="80">
        <f>Q27/$D27</f>
        <v>0.9565217391304347</v>
      </c>
      <c r="AK27" s="80">
        <f>S27/$D27</f>
        <v>0.96376811594202894</v>
      </c>
      <c r="AL27" s="80">
        <f>U27/$D27</f>
        <v>0.96376811594202894</v>
      </c>
      <c r="AM27" s="80">
        <f>W27/$D27</f>
        <v>0.94565217391304346</v>
      </c>
      <c r="AN27" s="81">
        <f>Y27/$D27</f>
        <v>0.94202898550724634</v>
      </c>
    </row>
    <row r="28" spans="2:42" s="2" customFormat="1" ht="30" customHeight="1" x14ac:dyDescent="0.2">
      <c r="B28" s="94">
        <v>14</v>
      </c>
      <c r="C28" s="91" t="s">
        <v>195</v>
      </c>
      <c r="D28" s="40">
        <v>28.1</v>
      </c>
      <c r="E28" s="41">
        <f t="shared" si="0"/>
        <v>21.075000000000003</v>
      </c>
      <c r="F28" s="42">
        <f t="shared" si="1"/>
        <v>25.290000000000003</v>
      </c>
      <c r="G28" s="40">
        <v>27.6</v>
      </c>
      <c r="H28" s="43"/>
      <c r="I28" s="40">
        <v>27.7</v>
      </c>
      <c r="J28" s="43"/>
      <c r="K28" s="40">
        <v>27.9</v>
      </c>
      <c r="L28" s="43"/>
      <c r="M28" s="40">
        <v>28.1</v>
      </c>
      <c r="N28" s="43"/>
      <c r="O28" s="40">
        <v>28.1</v>
      </c>
      <c r="P28" s="43">
        <v>0</v>
      </c>
      <c r="Q28" s="40">
        <v>27.5</v>
      </c>
      <c r="R28" s="43">
        <v>0</v>
      </c>
      <c r="S28" s="40">
        <v>27.6</v>
      </c>
      <c r="T28" s="43">
        <v>0</v>
      </c>
      <c r="U28" s="40">
        <v>27.6</v>
      </c>
      <c r="V28" s="43">
        <v>0</v>
      </c>
      <c r="W28" s="40">
        <v>27.3</v>
      </c>
      <c r="X28" s="43">
        <v>0</v>
      </c>
      <c r="Y28" s="40">
        <v>28</v>
      </c>
      <c r="Z28" s="44">
        <v>0</v>
      </c>
      <c r="AB28" s="94">
        <v>14</v>
      </c>
      <c r="AC28" s="91" t="s">
        <v>195</v>
      </c>
      <c r="AD28" s="78">
        <v>1</v>
      </c>
      <c r="AE28" s="78">
        <f>G28/$D28</f>
        <v>0.98220640569395012</v>
      </c>
      <c r="AF28" s="78">
        <f>I28/$D28</f>
        <v>0.98576512455516008</v>
      </c>
      <c r="AG28" s="78">
        <f t="shared" si="2"/>
        <v>0.99288256227757998</v>
      </c>
      <c r="AH28" s="78">
        <f>M28/$D28</f>
        <v>1</v>
      </c>
      <c r="AI28" s="78">
        <f>O28/$D28</f>
        <v>1</v>
      </c>
      <c r="AJ28" s="78">
        <f>Q28/$D28</f>
        <v>0.97864768683274017</v>
      </c>
      <c r="AK28" s="78">
        <f>S28/$D28</f>
        <v>0.98220640569395012</v>
      </c>
      <c r="AL28" s="78">
        <f>U28/$D28</f>
        <v>0.98220640569395012</v>
      </c>
      <c r="AM28" s="78">
        <f>W28/$D28</f>
        <v>0.97153024911032027</v>
      </c>
      <c r="AN28" s="79">
        <f>Y28/$D28</f>
        <v>0.99644128113878994</v>
      </c>
    </row>
    <row r="29" spans="2:42" s="2" customFormat="1" ht="30" customHeight="1" x14ac:dyDescent="0.2">
      <c r="B29" s="95">
        <v>20</v>
      </c>
      <c r="C29" s="91" t="s">
        <v>195</v>
      </c>
      <c r="D29" s="45">
        <v>31.1</v>
      </c>
      <c r="E29" s="46">
        <f t="shared" si="0"/>
        <v>23.325000000000003</v>
      </c>
      <c r="F29" s="47">
        <f t="shared" si="1"/>
        <v>27.990000000000002</v>
      </c>
      <c r="G29" s="45">
        <v>31.2</v>
      </c>
      <c r="H29" s="48"/>
      <c r="I29" s="45">
        <v>30.1</v>
      </c>
      <c r="J29" s="48"/>
      <c r="K29" s="45">
        <v>31.1</v>
      </c>
      <c r="L29" s="48"/>
      <c r="M29" s="45">
        <v>31.1</v>
      </c>
      <c r="N29" s="48"/>
      <c r="O29" s="45">
        <v>30.9</v>
      </c>
      <c r="P29" s="48"/>
      <c r="Q29" s="45" t="s">
        <v>237</v>
      </c>
      <c r="R29" s="48"/>
      <c r="S29" s="45" t="s">
        <v>237</v>
      </c>
      <c r="T29" s="48"/>
      <c r="U29" s="45" t="s">
        <v>237</v>
      </c>
      <c r="V29" s="48"/>
      <c r="W29" s="45" t="s">
        <v>237</v>
      </c>
      <c r="X29" s="48"/>
      <c r="Y29" s="45" t="s">
        <v>237</v>
      </c>
      <c r="Z29" s="49"/>
      <c r="AB29" s="95">
        <v>20</v>
      </c>
      <c r="AC29" s="91" t="s">
        <v>195</v>
      </c>
      <c r="AD29" s="80">
        <v>1</v>
      </c>
      <c r="AE29" s="80">
        <f>G29/$D29</f>
        <v>1.0032154340836013</v>
      </c>
      <c r="AF29" s="80">
        <f>I29/$D29</f>
        <v>0.96784565916398713</v>
      </c>
      <c r="AG29" s="80">
        <f t="shared" si="2"/>
        <v>1</v>
      </c>
      <c r="AH29" s="80">
        <f>M29/$D29</f>
        <v>1</v>
      </c>
      <c r="AI29" s="80">
        <f>O29/$D29</f>
        <v>0.99356913183279738</v>
      </c>
      <c r="AJ29" s="80"/>
      <c r="AK29" s="80"/>
      <c r="AL29" s="80"/>
      <c r="AM29" s="80"/>
      <c r="AN29" s="81"/>
    </row>
    <row r="30" spans="2:42" s="2" customFormat="1" ht="30" customHeight="1" x14ac:dyDescent="0.2">
      <c r="B30" s="95">
        <v>21</v>
      </c>
      <c r="C30" s="91" t="s">
        <v>195</v>
      </c>
      <c r="D30" s="40">
        <v>25.9</v>
      </c>
      <c r="E30" s="41">
        <f t="shared" si="0"/>
        <v>19.424999999999997</v>
      </c>
      <c r="F30" s="42">
        <f t="shared" si="1"/>
        <v>23.31</v>
      </c>
      <c r="G30" s="40">
        <v>26.4</v>
      </c>
      <c r="H30" s="43"/>
      <c r="I30" s="40">
        <v>26</v>
      </c>
      <c r="J30" s="43"/>
      <c r="K30" s="40">
        <v>25.8</v>
      </c>
      <c r="L30" s="43"/>
      <c r="M30" s="40">
        <v>26</v>
      </c>
      <c r="N30" s="43"/>
      <c r="O30" s="40">
        <v>26.1</v>
      </c>
      <c r="P30" s="43"/>
      <c r="Q30" s="40" t="s">
        <v>237</v>
      </c>
      <c r="R30" s="43"/>
      <c r="S30" s="40" t="s">
        <v>237</v>
      </c>
      <c r="T30" s="43"/>
      <c r="U30" s="40" t="s">
        <v>237</v>
      </c>
      <c r="V30" s="43"/>
      <c r="W30" s="40" t="s">
        <v>237</v>
      </c>
      <c r="X30" s="43"/>
      <c r="Y30" s="40" t="s">
        <v>237</v>
      </c>
      <c r="Z30" s="44"/>
      <c r="AB30" s="95">
        <v>21</v>
      </c>
      <c r="AC30" s="91" t="s">
        <v>195</v>
      </c>
      <c r="AD30" s="78">
        <v>1</v>
      </c>
      <c r="AE30" s="78">
        <f>G30/$D30</f>
        <v>1.0193050193050193</v>
      </c>
      <c r="AF30" s="78">
        <f>I30/$D30</f>
        <v>1.0038610038610039</v>
      </c>
      <c r="AG30" s="78">
        <f t="shared" si="2"/>
        <v>0.99613899613899626</v>
      </c>
      <c r="AH30" s="78">
        <f>M30/$D30</f>
        <v>1.0038610038610039</v>
      </c>
      <c r="AI30" s="78">
        <f>O30/$D30</f>
        <v>1.0077220077220079</v>
      </c>
      <c r="AJ30" s="78"/>
      <c r="AK30" s="78"/>
      <c r="AL30" s="78"/>
      <c r="AM30" s="78"/>
      <c r="AN30" s="79"/>
    </row>
    <row r="31" spans="2:42" s="2" customFormat="1" ht="30" customHeight="1" x14ac:dyDescent="0.2">
      <c r="B31" s="95">
        <v>22</v>
      </c>
      <c r="C31" s="91" t="s">
        <v>195</v>
      </c>
      <c r="D31" s="45">
        <v>22.1</v>
      </c>
      <c r="E31" s="46">
        <f t="shared" si="0"/>
        <v>16.575000000000003</v>
      </c>
      <c r="F31" s="47">
        <f t="shared" si="1"/>
        <v>19.89</v>
      </c>
      <c r="G31" s="45">
        <v>22.5</v>
      </c>
      <c r="H31" s="48"/>
      <c r="I31" s="45">
        <v>22.3</v>
      </c>
      <c r="J31" s="48"/>
      <c r="K31" s="45">
        <v>22.5</v>
      </c>
      <c r="L31" s="48"/>
      <c r="M31" s="45">
        <v>22.5</v>
      </c>
      <c r="N31" s="48"/>
      <c r="O31" s="45">
        <v>22.8</v>
      </c>
      <c r="P31" s="48"/>
      <c r="Q31" s="45" t="s">
        <v>237</v>
      </c>
      <c r="R31" s="48"/>
      <c r="S31" s="45" t="s">
        <v>237</v>
      </c>
      <c r="T31" s="48"/>
      <c r="U31" s="45" t="s">
        <v>237</v>
      </c>
      <c r="V31" s="48"/>
      <c r="W31" s="45" t="s">
        <v>237</v>
      </c>
      <c r="X31" s="48"/>
      <c r="Y31" s="45" t="s">
        <v>237</v>
      </c>
      <c r="Z31" s="49"/>
      <c r="AB31" s="95">
        <v>22</v>
      </c>
      <c r="AC31" s="91" t="s">
        <v>195</v>
      </c>
      <c r="AD31" s="80">
        <v>1</v>
      </c>
      <c r="AE31" s="80">
        <f>G31/$D31</f>
        <v>1.0180995475113122</v>
      </c>
      <c r="AF31" s="80">
        <f>I31/$D31</f>
        <v>1.0090497737556561</v>
      </c>
      <c r="AG31" s="80">
        <f t="shared" si="2"/>
        <v>1.0180995475113122</v>
      </c>
      <c r="AH31" s="80">
        <f>M31/$D31</f>
        <v>1.0180995475113122</v>
      </c>
      <c r="AI31" s="80">
        <f>O31/$D31</f>
        <v>1.0316742081447963</v>
      </c>
      <c r="AJ31" s="80"/>
      <c r="AK31" s="80"/>
      <c r="AL31" s="80"/>
      <c r="AM31" s="80"/>
      <c r="AN31" s="81"/>
    </row>
    <row r="32" spans="2:42" s="2" customFormat="1" ht="30" customHeight="1" x14ac:dyDescent="0.2">
      <c r="B32" s="96">
        <v>23</v>
      </c>
      <c r="C32" s="91" t="s">
        <v>195</v>
      </c>
      <c r="D32" s="40">
        <v>25.9</v>
      </c>
      <c r="E32" s="41">
        <f t="shared" si="0"/>
        <v>19.424999999999997</v>
      </c>
      <c r="F32" s="42">
        <f t="shared" si="1"/>
        <v>23.31</v>
      </c>
      <c r="G32" s="40">
        <v>26.2</v>
      </c>
      <c r="H32" s="43"/>
      <c r="I32" s="40">
        <v>25.9</v>
      </c>
      <c r="J32" s="43"/>
      <c r="K32" s="40">
        <v>25.9</v>
      </c>
      <c r="L32" s="43"/>
      <c r="M32" s="40" t="s">
        <v>237</v>
      </c>
      <c r="N32" s="43"/>
      <c r="O32" s="40" t="s">
        <v>237</v>
      </c>
      <c r="P32" s="43"/>
      <c r="Q32" s="40" t="s">
        <v>237</v>
      </c>
      <c r="R32" s="43"/>
      <c r="S32" s="40" t="s">
        <v>237</v>
      </c>
      <c r="T32" s="43"/>
      <c r="U32" s="40" t="s">
        <v>237</v>
      </c>
      <c r="V32" s="43"/>
      <c r="W32" s="40" t="s">
        <v>237</v>
      </c>
      <c r="X32" s="43"/>
      <c r="Y32" s="40" t="s">
        <v>237</v>
      </c>
      <c r="Z32" s="44"/>
      <c r="AB32" s="96">
        <v>23</v>
      </c>
      <c r="AC32" s="91" t="s">
        <v>195</v>
      </c>
      <c r="AD32" s="78">
        <v>1</v>
      </c>
      <c r="AE32" s="78">
        <f>G32/$D32</f>
        <v>1.0115830115830116</v>
      </c>
      <c r="AF32" s="78">
        <f>I32/$D32</f>
        <v>1</v>
      </c>
      <c r="AG32" s="78">
        <f t="shared" si="2"/>
        <v>1</v>
      </c>
      <c r="AH32" s="78"/>
      <c r="AI32" s="78"/>
      <c r="AJ32" s="78"/>
      <c r="AK32" s="78"/>
      <c r="AL32" s="78"/>
      <c r="AM32" s="78"/>
      <c r="AN32" s="79"/>
    </row>
    <row r="33" spans="2:47" s="2" customFormat="1" ht="30" customHeight="1" x14ac:dyDescent="0.2">
      <c r="B33" s="96">
        <v>24</v>
      </c>
      <c r="C33" s="91" t="s">
        <v>195</v>
      </c>
      <c r="D33" s="45">
        <v>27.3</v>
      </c>
      <c r="E33" s="50">
        <f t="shared" si="0"/>
        <v>20.475000000000001</v>
      </c>
      <c r="F33" s="51">
        <f t="shared" si="1"/>
        <v>24.57</v>
      </c>
      <c r="G33" s="45">
        <v>27.3</v>
      </c>
      <c r="H33" s="48"/>
      <c r="I33" s="45">
        <v>26.9</v>
      </c>
      <c r="J33" s="48"/>
      <c r="K33" s="45">
        <v>27.4</v>
      </c>
      <c r="L33" s="48"/>
      <c r="M33" s="45" t="s">
        <v>237</v>
      </c>
      <c r="N33" s="48"/>
      <c r="O33" s="45" t="s">
        <v>237</v>
      </c>
      <c r="P33" s="48"/>
      <c r="Q33" s="45" t="s">
        <v>237</v>
      </c>
      <c r="R33" s="48"/>
      <c r="S33" s="45" t="s">
        <v>237</v>
      </c>
      <c r="T33" s="48"/>
      <c r="U33" s="45" t="s">
        <v>237</v>
      </c>
      <c r="V33" s="48"/>
      <c r="W33" s="45" t="s">
        <v>237</v>
      </c>
      <c r="X33" s="48"/>
      <c r="Y33" s="45" t="s">
        <v>237</v>
      </c>
      <c r="Z33" s="49"/>
      <c r="AB33" s="96">
        <v>24</v>
      </c>
      <c r="AC33" s="91" t="s">
        <v>195</v>
      </c>
      <c r="AD33" s="80">
        <v>1</v>
      </c>
      <c r="AE33" s="80">
        <f>G33/$D33</f>
        <v>1</v>
      </c>
      <c r="AF33" s="80">
        <f>I33/$D33</f>
        <v>0.98534798534798529</v>
      </c>
      <c r="AG33" s="80">
        <f t="shared" si="2"/>
        <v>1.0036630036630036</v>
      </c>
      <c r="AH33" s="80"/>
      <c r="AI33" s="80"/>
      <c r="AJ33" s="80"/>
      <c r="AK33" s="80"/>
      <c r="AL33" s="80"/>
      <c r="AM33" s="80"/>
      <c r="AN33" s="81"/>
    </row>
    <row r="34" spans="2:47" s="2" customFormat="1" ht="30" customHeight="1" x14ac:dyDescent="0.2">
      <c r="B34" s="96">
        <v>30</v>
      </c>
      <c r="C34" s="91" t="s">
        <v>195</v>
      </c>
      <c r="D34" s="40">
        <v>22.4</v>
      </c>
      <c r="E34" s="41">
        <f t="shared" si="0"/>
        <v>16.799999999999997</v>
      </c>
      <c r="F34" s="42">
        <f t="shared" si="1"/>
        <v>20.16</v>
      </c>
      <c r="G34" s="40">
        <v>22.5</v>
      </c>
      <c r="H34" s="43"/>
      <c r="I34" s="40">
        <v>21.4</v>
      </c>
      <c r="J34" s="43"/>
      <c r="K34" s="40">
        <v>21.4</v>
      </c>
      <c r="L34" s="43"/>
      <c r="M34" s="40" t="s">
        <v>237</v>
      </c>
      <c r="N34" s="43"/>
      <c r="O34" s="40" t="s">
        <v>237</v>
      </c>
      <c r="P34" s="43"/>
      <c r="Q34" s="40" t="s">
        <v>237</v>
      </c>
      <c r="R34" s="43"/>
      <c r="S34" s="40" t="s">
        <v>237</v>
      </c>
      <c r="T34" s="43"/>
      <c r="U34" s="40" t="s">
        <v>237</v>
      </c>
      <c r="V34" s="43"/>
      <c r="W34" s="40" t="s">
        <v>237</v>
      </c>
      <c r="X34" s="43"/>
      <c r="Y34" s="40" t="s">
        <v>237</v>
      </c>
      <c r="Z34" s="44"/>
      <c r="AB34" s="96">
        <v>30</v>
      </c>
      <c r="AC34" s="91" t="s">
        <v>195</v>
      </c>
      <c r="AD34" s="78">
        <v>1</v>
      </c>
      <c r="AE34" s="78">
        <f>G34/$D34</f>
        <v>1.0044642857142858</v>
      </c>
      <c r="AF34" s="78">
        <f>I34/$D34</f>
        <v>0.9553571428571429</v>
      </c>
      <c r="AG34" s="78">
        <f t="shared" si="2"/>
        <v>0.9553571428571429</v>
      </c>
      <c r="AH34" s="78"/>
      <c r="AI34" s="78"/>
      <c r="AJ34" s="78"/>
      <c r="AK34" s="78"/>
      <c r="AL34" s="78"/>
      <c r="AM34" s="78"/>
      <c r="AN34" s="79"/>
    </row>
    <row r="35" spans="2:47" s="2" customFormat="1" ht="30" customHeight="1" x14ac:dyDescent="0.2">
      <c r="B35" s="94">
        <v>100</v>
      </c>
      <c r="C35" s="92" t="s">
        <v>25</v>
      </c>
      <c r="D35" s="45">
        <v>21.1</v>
      </c>
      <c r="E35" s="46">
        <f t="shared" si="0"/>
        <v>15.825000000000001</v>
      </c>
      <c r="F35" s="47">
        <f t="shared" si="1"/>
        <v>18.990000000000002</v>
      </c>
      <c r="G35" s="45">
        <v>22</v>
      </c>
      <c r="H35" s="48"/>
      <c r="I35" s="45">
        <v>21.5</v>
      </c>
      <c r="J35" s="48"/>
      <c r="K35" s="45">
        <v>21.4</v>
      </c>
      <c r="L35" s="48"/>
      <c r="M35" s="45">
        <v>22</v>
      </c>
      <c r="N35" s="48"/>
      <c r="O35" s="45">
        <v>21.9</v>
      </c>
      <c r="P35" s="48">
        <v>0</v>
      </c>
      <c r="Q35" s="45">
        <v>21.4</v>
      </c>
      <c r="R35" s="48">
        <v>0</v>
      </c>
      <c r="S35" s="45">
        <v>21.5</v>
      </c>
      <c r="T35" s="48">
        <v>0</v>
      </c>
      <c r="U35" s="45">
        <v>21.4</v>
      </c>
      <c r="V35" s="48">
        <v>0</v>
      </c>
      <c r="W35" s="45">
        <v>21.3</v>
      </c>
      <c r="X35" s="48">
        <v>0</v>
      </c>
      <c r="Y35" s="45">
        <v>20.8</v>
      </c>
      <c r="Z35" s="49">
        <v>0</v>
      </c>
      <c r="AB35" s="94">
        <v>100</v>
      </c>
      <c r="AC35" s="92" t="s">
        <v>25</v>
      </c>
      <c r="AD35" s="80">
        <v>1</v>
      </c>
      <c r="AE35" s="80">
        <f>G35/$D35</f>
        <v>1.0426540284360188</v>
      </c>
      <c r="AF35" s="80">
        <f>I35/$D35</f>
        <v>1.018957345971564</v>
      </c>
      <c r="AG35" s="80">
        <f t="shared" si="2"/>
        <v>1.0142180094786728</v>
      </c>
      <c r="AH35" s="80">
        <f>M35/$D35</f>
        <v>1.0426540284360188</v>
      </c>
      <c r="AI35" s="80">
        <f>O35/$D35</f>
        <v>1.0379146919431279</v>
      </c>
      <c r="AJ35" s="80">
        <f>Q35/$D35</f>
        <v>1.0142180094786728</v>
      </c>
      <c r="AK35" s="80">
        <f>S35/$D35</f>
        <v>1.018957345971564</v>
      </c>
      <c r="AL35" s="80">
        <f>U35/$D35</f>
        <v>1.0142180094786728</v>
      </c>
      <c r="AM35" s="80">
        <f>W35/$D35</f>
        <v>1.0094786729857819</v>
      </c>
      <c r="AN35" s="81">
        <f>Y35/$D35</f>
        <v>0.98578199052132698</v>
      </c>
    </row>
    <row r="36" spans="2:47" s="2" customFormat="1" ht="30" customHeight="1" x14ac:dyDescent="0.2">
      <c r="B36" s="94">
        <v>101</v>
      </c>
      <c r="C36" s="92" t="s">
        <v>25</v>
      </c>
      <c r="D36" s="40">
        <v>22.5</v>
      </c>
      <c r="E36" s="41">
        <f t="shared" si="0"/>
        <v>16.875</v>
      </c>
      <c r="F36" s="42">
        <f t="shared" si="1"/>
        <v>20.25</v>
      </c>
      <c r="G36" s="40">
        <v>23</v>
      </c>
      <c r="H36" s="43"/>
      <c r="I36" s="40">
        <v>22.2</v>
      </c>
      <c r="J36" s="43"/>
      <c r="K36" s="40">
        <v>22.4</v>
      </c>
      <c r="L36" s="43"/>
      <c r="M36" s="40">
        <v>22.5</v>
      </c>
      <c r="N36" s="43"/>
      <c r="O36" s="40">
        <v>22.4</v>
      </c>
      <c r="P36" s="43">
        <v>0</v>
      </c>
      <c r="Q36" s="40">
        <v>22.1</v>
      </c>
      <c r="R36" s="43">
        <v>0</v>
      </c>
      <c r="S36" s="40">
        <v>22</v>
      </c>
      <c r="T36" s="43">
        <v>0</v>
      </c>
      <c r="U36" s="40">
        <v>22.2</v>
      </c>
      <c r="V36" s="43">
        <v>0</v>
      </c>
      <c r="W36" s="40">
        <v>22.1</v>
      </c>
      <c r="X36" s="43">
        <v>0</v>
      </c>
      <c r="Y36" s="40">
        <v>21.7</v>
      </c>
      <c r="Z36" s="44">
        <v>0</v>
      </c>
      <c r="AB36" s="94">
        <v>101</v>
      </c>
      <c r="AC36" s="92" t="s">
        <v>25</v>
      </c>
      <c r="AD36" s="78">
        <v>1</v>
      </c>
      <c r="AE36" s="78">
        <f>G36/$D36</f>
        <v>1.0222222222222221</v>
      </c>
      <c r="AF36" s="78">
        <f>I36/$D36</f>
        <v>0.98666666666666658</v>
      </c>
      <c r="AG36" s="78">
        <f t="shared" si="2"/>
        <v>0.99555555555555553</v>
      </c>
      <c r="AH36" s="78">
        <f>M36/$D36</f>
        <v>1</v>
      </c>
      <c r="AI36" s="78">
        <f>O36/$D36</f>
        <v>0.99555555555555553</v>
      </c>
      <c r="AJ36" s="78">
        <f>Q36/$D36</f>
        <v>0.98222222222222233</v>
      </c>
      <c r="AK36" s="78">
        <f>S36/$D36</f>
        <v>0.97777777777777775</v>
      </c>
      <c r="AL36" s="78">
        <f>U36/$D36</f>
        <v>0.98666666666666658</v>
      </c>
      <c r="AM36" s="78">
        <f>W36/$D36</f>
        <v>0.98222222222222233</v>
      </c>
      <c r="AN36" s="79">
        <f>Y36/$D36</f>
        <v>0.96444444444444444</v>
      </c>
    </row>
    <row r="37" spans="2:47" s="2" customFormat="1" ht="30" customHeight="1" x14ac:dyDescent="0.2">
      <c r="B37" s="94">
        <v>102</v>
      </c>
      <c r="C37" s="92" t="s">
        <v>25</v>
      </c>
      <c r="D37" s="45">
        <v>23.6</v>
      </c>
      <c r="E37" s="46">
        <f t="shared" si="0"/>
        <v>17.700000000000003</v>
      </c>
      <c r="F37" s="47">
        <f t="shared" si="1"/>
        <v>21.240000000000002</v>
      </c>
      <c r="G37" s="45">
        <v>23.2</v>
      </c>
      <c r="H37" s="48"/>
      <c r="I37" s="45">
        <v>23.6</v>
      </c>
      <c r="J37" s="48"/>
      <c r="K37" s="45">
        <v>24</v>
      </c>
      <c r="L37" s="48"/>
      <c r="M37" s="45">
        <v>24.2</v>
      </c>
      <c r="N37" s="48"/>
      <c r="O37" s="45">
        <v>24.2</v>
      </c>
      <c r="P37" s="48">
        <v>0</v>
      </c>
      <c r="Q37" s="45">
        <v>23.8</v>
      </c>
      <c r="R37" s="48">
        <v>0</v>
      </c>
      <c r="S37" s="45">
        <v>23.7</v>
      </c>
      <c r="T37" s="48">
        <v>0</v>
      </c>
      <c r="U37" s="45">
        <v>23.8</v>
      </c>
      <c r="V37" s="48">
        <v>0</v>
      </c>
      <c r="W37" s="45">
        <v>23.8</v>
      </c>
      <c r="X37" s="48">
        <v>0</v>
      </c>
      <c r="Y37" s="45">
        <v>23.7</v>
      </c>
      <c r="Z37" s="49">
        <v>0</v>
      </c>
      <c r="AB37" s="94">
        <v>102</v>
      </c>
      <c r="AC37" s="92" t="s">
        <v>25</v>
      </c>
      <c r="AD37" s="80">
        <v>1</v>
      </c>
      <c r="AE37" s="80">
        <f>G37/$D37</f>
        <v>0.98305084745762705</v>
      </c>
      <c r="AF37" s="80">
        <f>I37/$D37</f>
        <v>1</v>
      </c>
      <c r="AG37" s="80">
        <f t="shared" si="2"/>
        <v>1.0169491525423728</v>
      </c>
      <c r="AH37" s="80">
        <f>M37/$D37</f>
        <v>1.0254237288135593</v>
      </c>
      <c r="AI37" s="80">
        <f>O37/$D37</f>
        <v>1.0254237288135593</v>
      </c>
      <c r="AJ37" s="80">
        <f>Q37/$D37</f>
        <v>1.0084745762711864</v>
      </c>
      <c r="AK37" s="80">
        <f>S37/$D37</f>
        <v>1.0042372881355932</v>
      </c>
      <c r="AL37" s="80">
        <f>U37/$D37</f>
        <v>1.0084745762711864</v>
      </c>
      <c r="AM37" s="80">
        <f>W37/$D37</f>
        <v>1.0084745762711864</v>
      </c>
      <c r="AN37" s="81">
        <f>Y37/$D37</f>
        <v>1.0042372881355932</v>
      </c>
    </row>
    <row r="38" spans="2:47" s="2" customFormat="1" ht="30" customHeight="1" x14ac:dyDescent="0.2">
      <c r="B38" s="94">
        <v>103</v>
      </c>
      <c r="C38" s="92" t="s">
        <v>25</v>
      </c>
      <c r="D38" s="40">
        <v>21.4</v>
      </c>
      <c r="E38" s="41">
        <f t="shared" si="0"/>
        <v>16.049999999999997</v>
      </c>
      <c r="F38" s="42">
        <f t="shared" si="1"/>
        <v>19.259999999999998</v>
      </c>
      <c r="G38" s="40">
        <v>21.8</v>
      </c>
      <c r="H38" s="43"/>
      <c r="I38" s="40">
        <v>21.8</v>
      </c>
      <c r="J38" s="43"/>
      <c r="K38" s="40">
        <v>21.7</v>
      </c>
      <c r="L38" s="43"/>
      <c r="M38" s="40">
        <v>22</v>
      </c>
      <c r="N38" s="43"/>
      <c r="O38" s="40">
        <v>22.1</v>
      </c>
      <c r="P38" s="43">
        <v>0</v>
      </c>
      <c r="Q38" s="40">
        <v>21.7</v>
      </c>
      <c r="R38" s="43">
        <v>0</v>
      </c>
      <c r="S38" s="40">
        <v>21.8</v>
      </c>
      <c r="T38" s="43">
        <v>0</v>
      </c>
      <c r="U38" s="40">
        <v>21.5</v>
      </c>
      <c r="V38" s="43">
        <v>0</v>
      </c>
      <c r="W38" s="40">
        <v>21.5</v>
      </c>
      <c r="X38" s="43">
        <v>0</v>
      </c>
      <c r="Y38" s="40">
        <v>21.5</v>
      </c>
      <c r="Z38" s="44">
        <v>0</v>
      </c>
      <c r="AB38" s="94">
        <v>103</v>
      </c>
      <c r="AC38" s="92" t="s">
        <v>25</v>
      </c>
      <c r="AD38" s="78">
        <v>1</v>
      </c>
      <c r="AE38" s="78">
        <f>G38/$D38</f>
        <v>1.0186915887850467</v>
      </c>
      <c r="AF38" s="78">
        <f>I38/$D38</f>
        <v>1.0186915887850467</v>
      </c>
      <c r="AG38" s="78">
        <f t="shared" si="2"/>
        <v>1.014018691588785</v>
      </c>
      <c r="AH38" s="78">
        <f>M38/$D38</f>
        <v>1.0280373831775702</v>
      </c>
      <c r="AI38" s="78">
        <f>O38/$D38</f>
        <v>1.0327102803738319</v>
      </c>
      <c r="AJ38" s="78">
        <f>Q38/$D38</f>
        <v>1.014018691588785</v>
      </c>
      <c r="AK38" s="78">
        <f>S38/$D38</f>
        <v>1.0186915887850467</v>
      </c>
      <c r="AL38" s="78">
        <f>U38/$D38</f>
        <v>1.0046728971962617</v>
      </c>
      <c r="AM38" s="78">
        <f>W38/$D38</f>
        <v>1.0046728971962617</v>
      </c>
      <c r="AN38" s="79">
        <f>Y38/$D38</f>
        <v>1.0046728971962617</v>
      </c>
    </row>
    <row r="39" spans="2:47" s="2" customFormat="1" ht="30" customHeight="1" x14ac:dyDescent="0.2">
      <c r="B39" s="94">
        <v>104</v>
      </c>
      <c r="C39" s="92" t="s">
        <v>25</v>
      </c>
      <c r="D39" s="45">
        <v>21.6</v>
      </c>
      <c r="E39" s="50">
        <f t="shared" si="0"/>
        <v>16.200000000000003</v>
      </c>
      <c r="F39" s="51">
        <f t="shared" si="1"/>
        <v>19.440000000000001</v>
      </c>
      <c r="G39" s="45">
        <v>22.2</v>
      </c>
      <c r="H39" s="48"/>
      <c r="I39" s="45">
        <v>21.9</v>
      </c>
      <c r="J39" s="48"/>
      <c r="K39" s="45">
        <v>21.6</v>
      </c>
      <c r="L39" s="48"/>
      <c r="M39" s="45">
        <v>22</v>
      </c>
      <c r="N39" s="48"/>
      <c r="O39" s="45">
        <v>21.9</v>
      </c>
      <c r="P39" s="48">
        <v>0</v>
      </c>
      <c r="Q39" s="45">
        <v>21.5</v>
      </c>
      <c r="R39" s="48">
        <v>0</v>
      </c>
      <c r="S39" s="45">
        <v>22</v>
      </c>
      <c r="T39" s="48">
        <v>0</v>
      </c>
      <c r="U39" s="45">
        <v>22.2</v>
      </c>
      <c r="V39" s="48">
        <v>0</v>
      </c>
      <c r="W39" s="45">
        <v>21.6</v>
      </c>
      <c r="X39" s="48">
        <v>0</v>
      </c>
      <c r="Y39" s="45">
        <v>22</v>
      </c>
      <c r="Z39" s="49">
        <v>0</v>
      </c>
      <c r="AB39" s="94">
        <v>104</v>
      </c>
      <c r="AC39" s="92" t="s">
        <v>25</v>
      </c>
      <c r="AD39" s="80">
        <v>1</v>
      </c>
      <c r="AE39" s="80">
        <f>G39/$D39</f>
        <v>1.0277777777777777</v>
      </c>
      <c r="AF39" s="80">
        <f>I39/$D39</f>
        <v>1.0138888888888888</v>
      </c>
      <c r="AG39" s="80">
        <f t="shared" si="2"/>
        <v>1</v>
      </c>
      <c r="AH39" s="80">
        <f>M39/$D39</f>
        <v>1.0185185185185184</v>
      </c>
      <c r="AI39" s="80">
        <f>O39/$D39</f>
        <v>1.0138888888888888</v>
      </c>
      <c r="AJ39" s="80">
        <f>Q39/$D39</f>
        <v>0.99537037037037035</v>
      </c>
      <c r="AK39" s="80">
        <f>S39/$D39</f>
        <v>1.0185185185185184</v>
      </c>
      <c r="AL39" s="80">
        <f>U39/$D39</f>
        <v>1.0277777777777777</v>
      </c>
      <c r="AM39" s="80">
        <f>W39/$D39</f>
        <v>1</v>
      </c>
      <c r="AN39" s="81">
        <f>Y39/$D39</f>
        <v>1.0185185185185184</v>
      </c>
    </row>
    <row r="40" spans="2:47" s="2" customFormat="1" ht="30" customHeight="1" x14ac:dyDescent="0.2">
      <c r="B40" s="95">
        <v>110</v>
      </c>
      <c r="C40" s="92" t="s">
        <v>25</v>
      </c>
      <c r="D40" s="40">
        <v>21.2</v>
      </c>
      <c r="E40" s="41">
        <f t="shared" si="0"/>
        <v>15.899999999999999</v>
      </c>
      <c r="F40" s="42">
        <f t="shared" si="1"/>
        <v>19.079999999999998</v>
      </c>
      <c r="G40" s="40">
        <v>21.6</v>
      </c>
      <c r="H40" s="43"/>
      <c r="I40" s="40">
        <v>19.899999999999999</v>
      </c>
      <c r="J40" s="43"/>
      <c r="K40" s="40">
        <v>20.3</v>
      </c>
      <c r="L40" s="43"/>
      <c r="M40" s="40">
        <v>20.6</v>
      </c>
      <c r="N40" s="43"/>
      <c r="O40" s="40">
        <v>20.8</v>
      </c>
      <c r="P40" s="43"/>
      <c r="Q40" s="40" t="s">
        <v>237</v>
      </c>
      <c r="R40" s="43"/>
      <c r="S40" s="40" t="s">
        <v>237</v>
      </c>
      <c r="T40" s="43"/>
      <c r="U40" s="40" t="s">
        <v>237</v>
      </c>
      <c r="V40" s="43"/>
      <c r="W40" s="40" t="s">
        <v>237</v>
      </c>
      <c r="X40" s="43"/>
      <c r="Y40" s="40" t="s">
        <v>237</v>
      </c>
      <c r="Z40" s="44"/>
      <c r="AB40" s="95">
        <v>110</v>
      </c>
      <c r="AC40" s="92" t="s">
        <v>25</v>
      </c>
      <c r="AD40" s="78">
        <v>1</v>
      </c>
      <c r="AE40" s="78">
        <f>G40/$D40</f>
        <v>1.0188679245283019</v>
      </c>
      <c r="AF40" s="78">
        <f>I40/$D40</f>
        <v>0.93867924528301883</v>
      </c>
      <c r="AG40" s="78">
        <f t="shared" si="2"/>
        <v>0.95754716981132082</v>
      </c>
      <c r="AH40" s="78">
        <f>M40/$D40</f>
        <v>0.97169811320754729</v>
      </c>
      <c r="AI40" s="78">
        <f>O40/$D40</f>
        <v>0.98113207547169823</v>
      </c>
      <c r="AJ40" s="78"/>
      <c r="AK40" s="78"/>
      <c r="AL40" s="78"/>
      <c r="AM40" s="78"/>
      <c r="AN40" s="79"/>
    </row>
    <row r="41" spans="2:47" s="2" customFormat="1" ht="30" customHeight="1" x14ac:dyDescent="0.2">
      <c r="B41" s="95">
        <v>111</v>
      </c>
      <c r="C41" s="92" t="s">
        <v>25</v>
      </c>
      <c r="D41" s="45">
        <v>24.5</v>
      </c>
      <c r="E41" s="46">
        <f t="shared" si="0"/>
        <v>18.375</v>
      </c>
      <c r="F41" s="47">
        <f t="shared" si="1"/>
        <v>22.05</v>
      </c>
      <c r="G41" s="45">
        <v>24.9</v>
      </c>
      <c r="H41" s="48"/>
      <c r="I41" s="45">
        <v>24.6</v>
      </c>
      <c r="J41" s="48"/>
      <c r="K41" s="45">
        <v>24</v>
      </c>
      <c r="L41" s="48"/>
      <c r="M41" s="45">
        <v>24</v>
      </c>
      <c r="N41" s="48"/>
      <c r="O41" s="45">
        <v>24.4</v>
      </c>
      <c r="P41" s="48"/>
      <c r="Q41" s="45" t="s">
        <v>237</v>
      </c>
      <c r="R41" s="48"/>
      <c r="S41" s="45" t="s">
        <v>237</v>
      </c>
      <c r="T41" s="48"/>
      <c r="U41" s="45" t="s">
        <v>237</v>
      </c>
      <c r="V41" s="48"/>
      <c r="W41" s="45" t="s">
        <v>237</v>
      </c>
      <c r="X41" s="48"/>
      <c r="Y41" s="45" t="s">
        <v>237</v>
      </c>
      <c r="Z41" s="49"/>
      <c r="AB41" s="95">
        <v>111</v>
      </c>
      <c r="AC41" s="92" t="s">
        <v>25</v>
      </c>
      <c r="AD41" s="80">
        <v>1</v>
      </c>
      <c r="AE41" s="80">
        <f>G41/$D41</f>
        <v>1.0163265306122449</v>
      </c>
      <c r="AF41" s="80">
        <f>I41/$D41</f>
        <v>1.0040816326530613</v>
      </c>
      <c r="AG41" s="80">
        <f t="shared" si="2"/>
        <v>0.97959183673469385</v>
      </c>
      <c r="AH41" s="80">
        <f>M41/$D41</f>
        <v>0.97959183673469385</v>
      </c>
      <c r="AI41" s="80">
        <f>O41/$D41</f>
        <v>0.99591836734693873</v>
      </c>
      <c r="AJ41" s="80"/>
      <c r="AK41" s="80"/>
      <c r="AL41" s="80"/>
      <c r="AM41" s="80"/>
      <c r="AN41" s="81"/>
    </row>
    <row r="42" spans="2:47" s="2" customFormat="1" ht="30" customHeight="1" x14ac:dyDescent="0.2">
      <c r="B42" s="95">
        <v>112</v>
      </c>
      <c r="C42" s="92" t="s">
        <v>25</v>
      </c>
      <c r="D42" s="40">
        <v>20.5</v>
      </c>
      <c r="E42" s="41">
        <f t="shared" si="0"/>
        <v>15.375</v>
      </c>
      <c r="F42" s="42">
        <f t="shared" si="1"/>
        <v>18.45</v>
      </c>
      <c r="G42" s="40">
        <v>20.5</v>
      </c>
      <c r="H42" s="43"/>
      <c r="I42" s="40">
        <v>20.3</v>
      </c>
      <c r="J42" s="43"/>
      <c r="K42" s="40">
        <v>20.3</v>
      </c>
      <c r="L42" s="43"/>
      <c r="M42" s="40">
        <v>20.5</v>
      </c>
      <c r="N42" s="43"/>
      <c r="O42" s="40">
        <v>20.8</v>
      </c>
      <c r="P42" s="43"/>
      <c r="Q42" s="40" t="s">
        <v>237</v>
      </c>
      <c r="R42" s="43"/>
      <c r="S42" s="40" t="s">
        <v>237</v>
      </c>
      <c r="T42" s="43"/>
      <c r="U42" s="40" t="s">
        <v>237</v>
      </c>
      <c r="V42" s="43"/>
      <c r="W42" s="40" t="s">
        <v>237</v>
      </c>
      <c r="X42" s="43"/>
      <c r="Y42" s="40" t="s">
        <v>237</v>
      </c>
      <c r="Z42" s="44"/>
      <c r="AB42" s="95">
        <v>112</v>
      </c>
      <c r="AC42" s="92" t="s">
        <v>25</v>
      </c>
      <c r="AD42" s="78">
        <v>1</v>
      </c>
      <c r="AE42" s="78">
        <f>G42/$D42</f>
        <v>1</v>
      </c>
      <c r="AF42" s="78">
        <f>I42/$D42</f>
        <v>0.99024390243902438</v>
      </c>
      <c r="AG42" s="78">
        <f t="shared" si="2"/>
        <v>0.99024390243902438</v>
      </c>
      <c r="AH42" s="78">
        <f>M42/$D42</f>
        <v>1</v>
      </c>
      <c r="AI42" s="78">
        <f>O42/$D42</f>
        <v>1.0146341463414634</v>
      </c>
      <c r="AJ42" s="78"/>
      <c r="AK42" s="78"/>
      <c r="AL42" s="78"/>
      <c r="AM42" s="78"/>
      <c r="AN42" s="79"/>
    </row>
    <row r="43" spans="2:47" s="2" customFormat="1" ht="30" customHeight="1" x14ac:dyDescent="0.2">
      <c r="B43" s="96">
        <v>113</v>
      </c>
      <c r="C43" s="92" t="s">
        <v>25</v>
      </c>
      <c r="D43" s="45">
        <v>22.8</v>
      </c>
      <c r="E43" s="46">
        <f t="shared" si="0"/>
        <v>17.100000000000001</v>
      </c>
      <c r="F43" s="47">
        <f t="shared" si="1"/>
        <v>20.52</v>
      </c>
      <c r="G43" s="45">
        <v>23</v>
      </c>
      <c r="H43" s="48"/>
      <c r="I43" s="45">
        <v>23</v>
      </c>
      <c r="J43" s="48"/>
      <c r="K43" s="45">
        <v>23</v>
      </c>
      <c r="L43" s="48"/>
      <c r="M43" s="45" t="s">
        <v>237</v>
      </c>
      <c r="N43" s="48"/>
      <c r="O43" s="45" t="s">
        <v>237</v>
      </c>
      <c r="P43" s="48"/>
      <c r="Q43" s="45" t="s">
        <v>237</v>
      </c>
      <c r="R43" s="48"/>
      <c r="S43" s="45" t="s">
        <v>237</v>
      </c>
      <c r="T43" s="48"/>
      <c r="U43" s="45" t="s">
        <v>237</v>
      </c>
      <c r="V43" s="48"/>
      <c r="W43" s="45" t="s">
        <v>237</v>
      </c>
      <c r="X43" s="48"/>
      <c r="Y43" s="45" t="s">
        <v>237</v>
      </c>
      <c r="Z43" s="49"/>
      <c r="AB43" s="96">
        <v>113</v>
      </c>
      <c r="AC43" s="92" t="s">
        <v>25</v>
      </c>
      <c r="AD43" s="80">
        <v>1</v>
      </c>
      <c r="AE43" s="80">
        <f>G43/$D43</f>
        <v>1.0087719298245614</v>
      </c>
      <c r="AF43" s="80">
        <f>I43/$D43</f>
        <v>1.0087719298245614</v>
      </c>
      <c r="AG43" s="80">
        <f t="shared" si="2"/>
        <v>1.0087719298245614</v>
      </c>
      <c r="AH43" s="80"/>
      <c r="AI43" s="80"/>
      <c r="AJ43" s="80"/>
      <c r="AK43" s="80"/>
      <c r="AL43" s="80"/>
      <c r="AM43" s="80"/>
      <c r="AN43" s="81"/>
    </row>
    <row r="44" spans="2:47" s="2" customFormat="1" ht="30" customHeight="1" x14ac:dyDescent="0.2">
      <c r="B44" s="96">
        <v>114</v>
      </c>
      <c r="C44" s="92" t="s">
        <v>25</v>
      </c>
      <c r="D44" s="40">
        <v>23</v>
      </c>
      <c r="E44" s="41">
        <f t="shared" si="0"/>
        <v>17.25</v>
      </c>
      <c r="F44" s="42">
        <f t="shared" si="1"/>
        <v>20.7</v>
      </c>
      <c r="G44" s="40">
        <v>23.3</v>
      </c>
      <c r="H44" s="43"/>
      <c r="I44" s="40">
        <v>22.5</v>
      </c>
      <c r="J44" s="43"/>
      <c r="K44" s="40">
        <v>22.6</v>
      </c>
      <c r="L44" s="43"/>
      <c r="M44" s="40" t="s">
        <v>237</v>
      </c>
      <c r="N44" s="43"/>
      <c r="O44" s="40" t="s">
        <v>237</v>
      </c>
      <c r="P44" s="43"/>
      <c r="Q44" s="40" t="s">
        <v>237</v>
      </c>
      <c r="R44" s="43"/>
      <c r="S44" s="40" t="s">
        <v>237</v>
      </c>
      <c r="T44" s="43"/>
      <c r="U44" s="40" t="s">
        <v>237</v>
      </c>
      <c r="V44" s="43"/>
      <c r="W44" s="40" t="s">
        <v>237</v>
      </c>
      <c r="X44" s="43"/>
      <c r="Y44" s="40" t="s">
        <v>237</v>
      </c>
      <c r="Z44" s="44"/>
      <c r="AB44" s="96">
        <v>114</v>
      </c>
      <c r="AC44" s="92" t="s">
        <v>25</v>
      </c>
      <c r="AD44" s="78">
        <v>1</v>
      </c>
      <c r="AE44" s="78">
        <f>G44/$D44</f>
        <v>1.0130434782608695</v>
      </c>
      <c r="AF44" s="78">
        <f>I44/$D44</f>
        <v>0.97826086956521741</v>
      </c>
      <c r="AG44" s="78">
        <f t="shared" si="2"/>
        <v>0.98260869565217401</v>
      </c>
      <c r="AH44" s="78"/>
      <c r="AI44" s="78"/>
      <c r="AJ44" s="78"/>
      <c r="AK44" s="78"/>
      <c r="AL44" s="78"/>
      <c r="AM44" s="78"/>
      <c r="AN44" s="79"/>
    </row>
    <row r="45" spans="2:47" s="2" customFormat="1" ht="30" customHeight="1" x14ac:dyDescent="0.2">
      <c r="B45" s="96">
        <v>120</v>
      </c>
      <c r="C45" s="92" t="s">
        <v>25</v>
      </c>
      <c r="D45" s="45">
        <v>24.5</v>
      </c>
      <c r="E45" s="50">
        <f t="shared" si="0"/>
        <v>18.375</v>
      </c>
      <c r="F45" s="51">
        <f t="shared" si="1"/>
        <v>22.05</v>
      </c>
      <c r="G45" s="45">
        <v>24.4</v>
      </c>
      <c r="H45" s="48"/>
      <c r="I45" s="45">
        <v>22.5</v>
      </c>
      <c r="J45" s="48"/>
      <c r="K45" s="45">
        <v>21.3</v>
      </c>
      <c r="L45" s="48"/>
      <c r="M45" s="45" t="s">
        <v>237</v>
      </c>
      <c r="N45" s="48"/>
      <c r="O45" s="45" t="s">
        <v>237</v>
      </c>
      <c r="P45" s="48"/>
      <c r="Q45" s="45" t="s">
        <v>237</v>
      </c>
      <c r="R45" s="48"/>
      <c r="S45" s="45" t="s">
        <v>237</v>
      </c>
      <c r="T45" s="48"/>
      <c r="U45" s="45" t="s">
        <v>237</v>
      </c>
      <c r="V45" s="48"/>
      <c r="W45" s="45" t="s">
        <v>237</v>
      </c>
      <c r="X45" s="48"/>
      <c r="Y45" s="45" t="s">
        <v>237</v>
      </c>
      <c r="Z45" s="49"/>
      <c r="AB45" s="96">
        <v>120</v>
      </c>
      <c r="AC45" s="92" t="s">
        <v>25</v>
      </c>
      <c r="AD45" s="80">
        <v>1</v>
      </c>
      <c r="AE45" s="80">
        <f>G45/$D45</f>
        <v>0.99591836734693873</v>
      </c>
      <c r="AF45" s="80">
        <f>I45/$D45</f>
        <v>0.91836734693877553</v>
      </c>
      <c r="AG45" s="80">
        <f t="shared" si="2"/>
        <v>0.8693877551020408</v>
      </c>
      <c r="AH45" s="80"/>
      <c r="AI45" s="80"/>
      <c r="AJ45" s="80"/>
      <c r="AK45" s="80"/>
      <c r="AL45" s="80"/>
      <c r="AM45" s="80"/>
      <c r="AN45" s="81"/>
    </row>
    <row r="46" spans="2:47" s="2" customFormat="1" ht="30" customHeight="1" x14ac:dyDescent="0.2">
      <c r="B46" s="96">
        <v>121</v>
      </c>
      <c r="C46" s="93" t="s">
        <v>154</v>
      </c>
      <c r="D46" s="40">
        <v>21.1</v>
      </c>
      <c r="E46" s="41">
        <f t="shared" si="0"/>
        <v>15.825000000000001</v>
      </c>
      <c r="F46" s="42">
        <f t="shared" si="1"/>
        <v>18.990000000000002</v>
      </c>
      <c r="G46" s="40">
        <v>21.4</v>
      </c>
      <c r="H46" s="43"/>
      <c r="I46" s="40">
        <v>20.8</v>
      </c>
      <c r="J46" s="43"/>
      <c r="K46" s="40">
        <v>21.3</v>
      </c>
      <c r="L46" s="43"/>
      <c r="M46" s="40" t="s">
        <v>237</v>
      </c>
      <c r="N46" s="43"/>
      <c r="O46" s="40" t="s">
        <v>237</v>
      </c>
      <c r="P46" s="43"/>
      <c r="Q46" s="40" t="s">
        <v>237</v>
      </c>
      <c r="R46" s="43"/>
      <c r="S46" s="40" t="s">
        <v>237</v>
      </c>
      <c r="T46" s="43"/>
      <c r="U46" s="40" t="s">
        <v>237</v>
      </c>
      <c r="V46" s="43"/>
      <c r="W46" s="40" t="s">
        <v>237</v>
      </c>
      <c r="X46" s="43"/>
      <c r="Y46" s="40" t="s">
        <v>237</v>
      </c>
      <c r="Z46" s="44"/>
      <c r="AB46" s="96">
        <v>121</v>
      </c>
      <c r="AC46" s="93" t="s">
        <v>154</v>
      </c>
      <c r="AD46" s="78">
        <v>1</v>
      </c>
      <c r="AE46" s="78">
        <f>G46/$D46</f>
        <v>1.0142180094786728</v>
      </c>
      <c r="AF46" s="78">
        <f>I46/$D46</f>
        <v>0.98578199052132698</v>
      </c>
      <c r="AG46" s="78">
        <f t="shared" si="2"/>
        <v>1.0094786729857819</v>
      </c>
      <c r="AH46" s="78"/>
      <c r="AI46" s="78"/>
      <c r="AJ46" s="78"/>
      <c r="AK46" s="78"/>
      <c r="AL46" s="78"/>
      <c r="AM46" s="78"/>
      <c r="AN46" s="79"/>
    </row>
    <row r="47" spans="2:47" s="2" customFormat="1" ht="30" customHeight="1" x14ac:dyDescent="0.2">
      <c r="B47" s="96">
        <v>122</v>
      </c>
      <c r="C47" s="93" t="s">
        <v>154</v>
      </c>
      <c r="D47" s="45">
        <v>22.8</v>
      </c>
      <c r="E47" s="46">
        <f t="shared" si="0"/>
        <v>17.100000000000001</v>
      </c>
      <c r="F47" s="47">
        <f t="shared" si="1"/>
        <v>20.52</v>
      </c>
      <c r="G47" s="45">
        <v>23.4</v>
      </c>
      <c r="H47" s="48"/>
      <c r="I47" s="45">
        <v>23.3</v>
      </c>
      <c r="J47" s="48"/>
      <c r="K47" s="45">
        <v>23.6</v>
      </c>
      <c r="L47" s="48"/>
      <c r="M47" s="45" t="s">
        <v>237</v>
      </c>
      <c r="N47" s="48"/>
      <c r="O47" s="45" t="s">
        <v>237</v>
      </c>
      <c r="P47" s="48"/>
      <c r="Q47" s="45" t="s">
        <v>237</v>
      </c>
      <c r="R47" s="48"/>
      <c r="S47" s="45" t="s">
        <v>237</v>
      </c>
      <c r="T47" s="48"/>
      <c r="U47" s="45" t="s">
        <v>237</v>
      </c>
      <c r="V47" s="48"/>
      <c r="W47" s="45" t="s">
        <v>237</v>
      </c>
      <c r="X47" s="48"/>
      <c r="Y47" s="45" t="s">
        <v>237</v>
      </c>
      <c r="Z47" s="49"/>
      <c r="AB47" s="96">
        <v>122</v>
      </c>
      <c r="AC47" s="93" t="s">
        <v>154</v>
      </c>
      <c r="AD47" s="80">
        <v>1</v>
      </c>
      <c r="AE47" s="80">
        <f>G47/$D47</f>
        <v>1.0263157894736841</v>
      </c>
      <c r="AF47" s="80">
        <f>I47/$D47</f>
        <v>1.0219298245614035</v>
      </c>
      <c r="AG47" s="80">
        <f t="shared" si="2"/>
        <v>1.0350877192982457</v>
      </c>
      <c r="AH47" s="80"/>
      <c r="AI47" s="80"/>
      <c r="AJ47" s="80"/>
      <c r="AK47" s="80"/>
      <c r="AL47" s="80"/>
      <c r="AM47" s="80"/>
      <c r="AN47" s="81"/>
      <c r="AQ47"/>
      <c r="AR47"/>
      <c r="AS47"/>
      <c r="AT47"/>
      <c r="AU47"/>
    </row>
    <row r="48" spans="2:47" ht="30" customHeight="1" x14ac:dyDescent="0.2">
      <c r="B48" s="96">
        <v>123</v>
      </c>
      <c r="C48" s="93" t="s">
        <v>154</v>
      </c>
      <c r="D48" s="40">
        <v>23</v>
      </c>
      <c r="E48" s="41">
        <f t="shared" si="0"/>
        <v>17.25</v>
      </c>
      <c r="F48" s="42">
        <f t="shared" si="1"/>
        <v>20.7</v>
      </c>
      <c r="G48" s="40">
        <v>23</v>
      </c>
      <c r="H48" s="43"/>
      <c r="I48" s="40">
        <v>23</v>
      </c>
      <c r="J48" s="43"/>
      <c r="K48" s="40">
        <v>23</v>
      </c>
      <c r="L48" s="43"/>
      <c r="M48" s="40" t="s">
        <v>237</v>
      </c>
      <c r="N48" s="43"/>
      <c r="O48" s="40" t="s">
        <v>237</v>
      </c>
      <c r="P48" s="43"/>
      <c r="Q48" s="40" t="s">
        <v>237</v>
      </c>
      <c r="R48" s="43"/>
      <c r="S48" s="40" t="s">
        <v>237</v>
      </c>
      <c r="T48" s="43"/>
      <c r="U48" s="40" t="s">
        <v>237</v>
      </c>
      <c r="V48" s="43"/>
      <c r="W48" s="40" t="s">
        <v>237</v>
      </c>
      <c r="X48" s="43"/>
      <c r="Y48" s="40" t="s">
        <v>237</v>
      </c>
      <c r="Z48" s="44"/>
      <c r="AA48"/>
      <c r="AB48" s="96">
        <v>123</v>
      </c>
      <c r="AC48" s="93" t="s">
        <v>154</v>
      </c>
      <c r="AD48" s="78">
        <v>1</v>
      </c>
      <c r="AE48" s="78">
        <f>G48/$D48</f>
        <v>1</v>
      </c>
      <c r="AF48" s="78">
        <f>I48/$D48</f>
        <v>1</v>
      </c>
      <c r="AG48" s="78">
        <f t="shared" si="2"/>
        <v>1</v>
      </c>
      <c r="AH48" s="78"/>
      <c r="AI48" s="78"/>
      <c r="AJ48" s="78"/>
      <c r="AK48" s="78"/>
      <c r="AL48" s="78"/>
      <c r="AM48" s="78"/>
      <c r="AN48" s="79"/>
    </row>
    <row r="49" spans="2:40" ht="30" customHeight="1" x14ac:dyDescent="0.2">
      <c r="B49" s="95">
        <v>132</v>
      </c>
      <c r="C49" s="93" t="s">
        <v>154</v>
      </c>
      <c r="D49" s="45">
        <v>21.5</v>
      </c>
      <c r="E49" s="46">
        <f t="shared" si="0"/>
        <v>16.125</v>
      </c>
      <c r="F49" s="47">
        <f t="shared" si="1"/>
        <v>19.350000000000001</v>
      </c>
      <c r="G49" s="45">
        <v>21.7</v>
      </c>
      <c r="H49" s="48"/>
      <c r="I49" s="45">
        <v>21.6</v>
      </c>
      <c r="J49" s="48"/>
      <c r="K49" s="45">
        <v>22</v>
      </c>
      <c r="L49" s="48"/>
      <c r="M49" s="45">
        <v>21.8</v>
      </c>
      <c r="N49" s="48"/>
      <c r="O49" s="45">
        <v>22</v>
      </c>
      <c r="P49" s="48"/>
      <c r="Q49" s="45" t="s">
        <v>237</v>
      </c>
      <c r="R49" s="48"/>
      <c r="S49" s="45" t="s">
        <v>237</v>
      </c>
      <c r="T49" s="48"/>
      <c r="U49" s="45" t="s">
        <v>237</v>
      </c>
      <c r="V49" s="48"/>
      <c r="W49" s="45" t="s">
        <v>237</v>
      </c>
      <c r="X49" s="48"/>
      <c r="Y49" s="45" t="s">
        <v>237</v>
      </c>
      <c r="Z49" s="49"/>
      <c r="AA49"/>
      <c r="AB49" s="95">
        <v>132</v>
      </c>
      <c r="AC49" s="93" t="s">
        <v>154</v>
      </c>
      <c r="AD49" s="80">
        <v>1</v>
      </c>
      <c r="AE49" s="80">
        <f>G49/$D49</f>
        <v>1.0093023255813953</v>
      </c>
      <c r="AF49" s="80">
        <f>I49/$D49</f>
        <v>1.0046511627906978</v>
      </c>
      <c r="AG49" s="80">
        <f t="shared" si="2"/>
        <v>1.0232558139534884</v>
      </c>
      <c r="AH49" s="80">
        <f>M49/$D49</f>
        <v>1.0139534883720931</v>
      </c>
      <c r="AI49" s="80">
        <f>O49/$D49</f>
        <v>1.0232558139534884</v>
      </c>
      <c r="AJ49" s="80"/>
      <c r="AK49" s="80"/>
      <c r="AL49" s="80"/>
      <c r="AM49" s="80"/>
      <c r="AN49" s="81"/>
    </row>
    <row r="50" spans="2:40" ht="30" customHeight="1" x14ac:dyDescent="0.2">
      <c r="B50" s="95">
        <v>133</v>
      </c>
      <c r="C50" s="93" t="s">
        <v>154</v>
      </c>
      <c r="D50" s="40">
        <v>27.2</v>
      </c>
      <c r="E50" s="41">
        <f t="shared" si="0"/>
        <v>20.399999999999999</v>
      </c>
      <c r="F50" s="42">
        <f t="shared" si="1"/>
        <v>24.48</v>
      </c>
      <c r="G50" s="40">
        <v>27.6</v>
      </c>
      <c r="H50" s="43"/>
      <c r="I50" s="40">
        <v>26.7</v>
      </c>
      <c r="J50" s="43"/>
      <c r="K50" s="40">
        <v>26.6</v>
      </c>
      <c r="L50" s="43"/>
      <c r="M50" s="40">
        <v>27.1</v>
      </c>
      <c r="N50" s="43"/>
      <c r="O50" s="40">
        <v>26.8</v>
      </c>
      <c r="P50" s="43"/>
      <c r="Q50" s="40" t="s">
        <v>237</v>
      </c>
      <c r="R50" s="43"/>
      <c r="S50" s="40" t="s">
        <v>237</v>
      </c>
      <c r="T50" s="43"/>
      <c r="U50" s="40" t="s">
        <v>237</v>
      </c>
      <c r="V50" s="43"/>
      <c r="W50" s="40" t="s">
        <v>237</v>
      </c>
      <c r="X50" s="43"/>
      <c r="Y50" s="40" t="s">
        <v>237</v>
      </c>
      <c r="Z50" s="44"/>
      <c r="AA50"/>
      <c r="AB50" s="95">
        <v>133</v>
      </c>
      <c r="AC50" s="93" t="s">
        <v>154</v>
      </c>
      <c r="AD50" s="78">
        <v>1</v>
      </c>
      <c r="AE50" s="78">
        <f>G50/$D50</f>
        <v>1.0147058823529413</v>
      </c>
      <c r="AF50" s="78">
        <f>I50/$D50</f>
        <v>0.98161764705882348</v>
      </c>
      <c r="AG50" s="78">
        <f t="shared" si="2"/>
        <v>0.97794117647058831</v>
      </c>
      <c r="AH50" s="78">
        <f>M50/$D50</f>
        <v>0.99632352941176483</v>
      </c>
      <c r="AI50" s="78">
        <f>O50/$D50</f>
        <v>0.98529411764705888</v>
      </c>
      <c r="AJ50" s="78"/>
      <c r="AK50" s="78"/>
      <c r="AL50" s="78"/>
      <c r="AM50" s="78"/>
      <c r="AN50" s="79"/>
    </row>
    <row r="51" spans="2:40" ht="30" customHeight="1" x14ac:dyDescent="0.2">
      <c r="B51" s="95">
        <v>134</v>
      </c>
      <c r="C51" s="93" t="s">
        <v>154</v>
      </c>
      <c r="D51" s="45">
        <v>22</v>
      </c>
      <c r="E51" s="50">
        <f t="shared" si="0"/>
        <v>16.5</v>
      </c>
      <c r="F51" s="51">
        <f t="shared" si="1"/>
        <v>19.8</v>
      </c>
      <c r="G51" s="45">
        <v>22.2</v>
      </c>
      <c r="H51" s="48"/>
      <c r="I51" s="45">
        <v>22.1</v>
      </c>
      <c r="J51" s="48"/>
      <c r="K51" s="45">
        <v>22.2</v>
      </c>
      <c r="L51" s="48"/>
      <c r="M51" s="45">
        <v>22.3</v>
      </c>
      <c r="N51" s="48"/>
      <c r="O51" s="45">
        <v>22.4</v>
      </c>
      <c r="P51" s="48"/>
      <c r="Q51" s="45" t="s">
        <v>237</v>
      </c>
      <c r="R51" s="48"/>
      <c r="S51" s="45" t="s">
        <v>237</v>
      </c>
      <c r="T51" s="48"/>
      <c r="U51" s="45" t="s">
        <v>237</v>
      </c>
      <c r="V51" s="48"/>
      <c r="W51" s="45" t="s">
        <v>237</v>
      </c>
      <c r="X51" s="48"/>
      <c r="Y51" s="45" t="s">
        <v>237</v>
      </c>
      <c r="Z51" s="49"/>
      <c r="AA51"/>
      <c r="AB51" s="95">
        <v>134</v>
      </c>
      <c r="AC51" s="93" t="s">
        <v>154</v>
      </c>
      <c r="AD51" s="80">
        <v>1</v>
      </c>
      <c r="AE51" s="80">
        <f>G51/$D51</f>
        <v>1.009090909090909</v>
      </c>
      <c r="AF51" s="80">
        <f>I51/$D51</f>
        <v>1.0045454545454546</v>
      </c>
      <c r="AG51" s="80">
        <f t="shared" si="2"/>
        <v>1.009090909090909</v>
      </c>
      <c r="AH51" s="80">
        <f>M51/$D51</f>
        <v>1.0136363636363637</v>
      </c>
      <c r="AI51" s="80">
        <f>O51/$D51</f>
        <v>1.0181818181818181</v>
      </c>
      <c r="AJ51" s="80"/>
      <c r="AK51" s="80"/>
      <c r="AL51" s="80"/>
      <c r="AM51" s="80"/>
      <c r="AN51" s="81"/>
    </row>
    <row r="52" spans="2:40" ht="30" customHeight="1" x14ac:dyDescent="0.2">
      <c r="B52" s="94">
        <v>140</v>
      </c>
      <c r="C52" s="93" t="s">
        <v>154</v>
      </c>
      <c r="D52" s="40">
        <v>24.5</v>
      </c>
      <c r="E52" s="41">
        <f t="shared" si="0"/>
        <v>18.375</v>
      </c>
      <c r="F52" s="42">
        <f t="shared" si="1"/>
        <v>22.05</v>
      </c>
      <c r="G52" s="40">
        <v>24.4</v>
      </c>
      <c r="H52" s="43"/>
      <c r="I52" s="40">
        <v>24.4</v>
      </c>
      <c r="J52" s="43"/>
      <c r="K52" s="40">
        <v>24.8</v>
      </c>
      <c r="L52" s="43"/>
      <c r="M52" s="40">
        <v>25</v>
      </c>
      <c r="N52" s="43"/>
      <c r="O52" s="40">
        <v>25.3</v>
      </c>
      <c r="P52" s="43">
        <v>0</v>
      </c>
      <c r="Q52" s="40">
        <v>24.4</v>
      </c>
      <c r="R52" s="43">
        <v>0</v>
      </c>
      <c r="S52" s="40">
        <v>25</v>
      </c>
      <c r="T52" s="43">
        <v>0</v>
      </c>
      <c r="U52" s="40">
        <v>25</v>
      </c>
      <c r="V52" s="43">
        <v>0</v>
      </c>
      <c r="W52" s="40">
        <v>25.2</v>
      </c>
      <c r="X52" s="43">
        <v>0</v>
      </c>
      <c r="Y52" s="40">
        <v>25.2</v>
      </c>
      <c r="Z52" s="44">
        <v>0</v>
      </c>
      <c r="AA52"/>
      <c r="AB52" s="94">
        <v>140</v>
      </c>
      <c r="AC52" s="93" t="s">
        <v>154</v>
      </c>
      <c r="AD52" s="78">
        <v>1</v>
      </c>
      <c r="AE52" s="78">
        <f>G52/$D52</f>
        <v>0.99591836734693873</v>
      </c>
      <c r="AF52" s="78">
        <f>I52/$D52</f>
        <v>0.99591836734693873</v>
      </c>
      <c r="AG52" s="78">
        <f t="shared" si="2"/>
        <v>1.0122448979591836</v>
      </c>
      <c r="AH52" s="78">
        <f>M52/$D52</f>
        <v>1.0204081632653061</v>
      </c>
      <c r="AI52" s="78">
        <f>O52/$D52</f>
        <v>1.0326530612244897</v>
      </c>
      <c r="AJ52" s="78">
        <f>Q52/$D52</f>
        <v>0.99591836734693873</v>
      </c>
      <c r="AK52" s="78">
        <f>S52/$D52</f>
        <v>1.0204081632653061</v>
      </c>
      <c r="AL52" s="78">
        <f>U52/$D52</f>
        <v>1.0204081632653061</v>
      </c>
      <c r="AM52" s="78">
        <f>W52/$D52</f>
        <v>1.0285714285714285</v>
      </c>
      <c r="AN52" s="79">
        <f>Y52/$D52</f>
        <v>1.0285714285714285</v>
      </c>
    </row>
    <row r="53" spans="2:40" ht="30" customHeight="1" x14ac:dyDescent="0.2">
      <c r="B53" s="94">
        <v>141</v>
      </c>
      <c r="C53" s="93" t="s">
        <v>154</v>
      </c>
      <c r="D53" s="45">
        <v>23</v>
      </c>
      <c r="E53" s="46">
        <f t="shared" si="0"/>
        <v>17.25</v>
      </c>
      <c r="F53" s="47">
        <f t="shared" si="1"/>
        <v>20.7</v>
      </c>
      <c r="G53" s="45">
        <v>23.3</v>
      </c>
      <c r="H53" s="48"/>
      <c r="I53" s="45">
        <v>23.3</v>
      </c>
      <c r="J53" s="48"/>
      <c r="K53" s="45">
        <v>23.5</v>
      </c>
      <c r="L53" s="48"/>
      <c r="M53" s="45">
        <v>23.6</v>
      </c>
      <c r="N53" s="48"/>
      <c r="O53" s="45">
        <v>23.8</v>
      </c>
      <c r="P53" s="48">
        <v>0</v>
      </c>
      <c r="Q53" s="45">
        <v>23.4</v>
      </c>
      <c r="R53" s="48">
        <v>0</v>
      </c>
      <c r="S53" s="45">
        <v>23.6</v>
      </c>
      <c r="T53" s="48">
        <v>0</v>
      </c>
      <c r="U53" s="45">
        <v>23.5</v>
      </c>
      <c r="V53" s="48">
        <v>0</v>
      </c>
      <c r="W53" s="45">
        <v>23.4</v>
      </c>
      <c r="X53" s="48">
        <v>0</v>
      </c>
      <c r="Y53" s="45">
        <v>23.2</v>
      </c>
      <c r="Z53" s="49">
        <v>0</v>
      </c>
      <c r="AA53"/>
      <c r="AB53" s="94">
        <v>141</v>
      </c>
      <c r="AC53" s="93" t="s">
        <v>154</v>
      </c>
      <c r="AD53" s="80">
        <v>1</v>
      </c>
      <c r="AE53" s="80">
        <f>G53/$D53</f>
        <v>1.0130434782608695</v>
      </c>
      <c r="AF53" s="80">
        <f>I53/$D53</f>
        <v>1.0130434782608695</v>
      </c>
      <c r="AG53" s="80">
        <f t="shared" si="2"/>
        <v>1.0217391304347827</v>
      </c>
      <c r="AH53" s="80">
        <f>M53/$D53</f>
        <v>1.0260869565217392</v>
      </c>
      <c r="AI53" s="80">
        <f>O53/$D53</f>
        <v>1.0347826086956522</v>
      </c>
      <c r="AJ53" s="80">
        <f>Q53/$D53</f>
        <v>1.017391304347826</v>
      </c>
      <c r="AK53" s="80">
        <f>S53/$D53</f>
        <v>1.0260869565217392</v>
      </c>
      <c r="AL53" s="80">
        <f>U53/$D53</f>
        <v>1.0217391304347827</v>
      </c>
      <c r="AM53" s="80">
        <f>W53/$D53</f>
        <v>1.017391304347826</v>
      </c>
      <c r="AN53" s="81">
        <f>Y53/$D53</f>
        <v>1.008695652173913</v>
      </c>
    </row>
    <row r="54" spans="2:40" ht="30" customHeight="1" x14ac:dyDescent="0.2">
      <c r="B54" s="94">
        <v>142</v>
      </c>
      <c r="C54" s="93" t="s">
        <v>154</v>
      </c>
      <c r="D54" s="40">
        <v>24.4</v>
      </c>
      <c r="E54" s="41">
        <f t="shared" si="0"/>
        <v>18.299999999999997</v>
      </c>
      <c r="F54" s="42">
        <f t="shared" si="1"/>
        <v>21.96</v>
      </c>
      <c r="G54" s="40">
        <v>24.8</v>
      </c>
      <c r="H54" s="43"/>
      <c r="I54" s="40">
        <v>24.3</v>
      </c>
      <c r="J54" s="43"/>
      <c r="K54" s="40">
        <v>24.8</v>
      </c>
      <c r="L54" s="43"/>
      <c r="M54" s="40">
        <v>25.2</v>
      </c>
      <c r="N54" s="43"/>
      <c r="O54" s="40">
        <v>25.2</v>
      </c>
      <c r="P54" s="43">
        <v>0</v>
      </c>
      <c r="Q54" s="40">
        <v>24.7</v>
      </c>
      <c r="R54" s="43">
        <v>0</v>
      </c>
      <c r="S54" s="40">
        <v>25</v>
      </c>
      <c r="T54" s="43">
        <v>0</v>
      </c>
      <c r="U54" s="40">
        <v>24.8</v>
      </c>
      <c r="V54" s="43">
        <v>0</v>
      </c>
      <c r="W54" s="40">
        <v>24.7</v>
      </c>
      <c r="X54" s="43">
        <v>0</v>
      </c>
      <c r="Y54" s="40">
        <v>24.7</v>
      </c>
      <c r="Z54" s="44">
        <v>0</v>
      </c>
      <c r="AA54"/>
      <c r="AB54" s="94">
        <v>142</v>
      </c>
      <c r="AC54" s="93" t="s">
        <v>154</v>
      </c>
      <c r="AD54" s="78">
        <v>1</v>
      </c>
      <c r="AE54" s="78">
        <f>G54/$D54</f>
        <v>1.0163934426229508</v>
      </c>
      <c r="AF54" s="78">
        <f>I54/$D54</f>
        <v>0.99590163934426235</v>
      </c>
      <c r="AG54" s="78">
        <f t="shared" si="2"/>
        <v>1.0163934426229508</v>
      </c>
      <c r="AH54" s="78">
        <f>M54/$D54</f>
        <v>1.0327868852459017</v>
      </c>
      <c r="AI54" s="78">
        <f>O54/$D54</f>
        <v>1.0327868852459017</v>
      </c>
      <c r="AJ54" s="78">
        <f>Q54/$D54</f>
        <v>1.0122950819672132</v>
      </c>
      <c r="AK54" s="78">
        <f>S54/$D54</f>
        <v>1.0245901639344264</v>
      </c>
      <c r="AL54" s="78">
        <f>U54/$D54</f>
        <v>1.0163934426229508</v>
      </c>
      <c r="AM54" s="78">
        <f>W54/$D54</f>
        <v>1.0122950819672132</v>
      </c>
      <c r="AN54" s="79">
        <f>Y54/$D54</f>
        <v>1.0122950819672132</v>
      </c>
    </row>
    <row r="55" spans="2:40" ht="30" customHeight="1" x14ac:dyDescent="0.2">
      <c r="B55" s="94">
        <v>143</v>
      </c>
      <c r="C55" s="93" t="s">
        <v>154</v>
      </c>
      <c r="D55" s="45">
        <v>24</v>
      </c>
      <c r="E55" s="46">
        <f t="shared" si="0"/>
        <v>18</v>
      </c>
      <c r="F55" s="47">
        <f t="shared" si="1"/>
        <v>21.6</v>
      </c>
      <c r="G55" s="45">
        <v>24</v>
      </c>
      <c r="H55" s="48"/>
      <c r="I55" s="45">
        <v>23</v>
      </c>
      <c r="J55" s="48"/>
      <c r="K55" s="45">
        <v>23.3</v>
      </c>
      <c r="L55" s="48"/>
      <c r="M55" s="45">
        <v>24.1</v>
      </c>
      <c r="N55" s="48"/>
      <c r="O55" s="45">
        <v>24.6</v>
      </c>
      <c r="P55" s="48">
        <v>0</v>
      </c>
      <c r="Q55" s="45">
        <v>24</v>
      </c>
      <c r="R55" s="48">
        <v>0</v>
      </c>
      <c r="S55" s="45">
        <v>24.5</v>
      </c>
      <c r="T55" s="48">
        <v>0</v>
      </c>
      <c r="U55" s="45">
        <v>24.3</v>
      </c>
      <c r="V55" s="48">
        <v>0</v>
      </c>
      <c r="W55" s="45">
        <v>24.2</v>
      </c>
      <c r="X55" s="48">
        <v>0</v>
      </c>
      <c r="Y55" s="45">
        <v>24.5</v>
      </c>
      <c r="Z55" s="49">
        <v>0</v>
      </c>
      <c r="AA55"/>
      <c r="AB55" s="94">
        <v>143</v>
      </c>
      <c r="AC55" s="93" t="s">
        <v>154</v>
      </c>
      <c r="AD55" s="80">
        <v>1</v>
      </c>
      <c r="AE55" s="80">
        <f>G55/$D55</f>
        <v>1</v>
      </c>
      <c r="AF55" s="80">
        <f>I55/$D55</f>
        <v>0.95833333333333337</v>
      </c>
      <c r="AG55" s="80">
        <f t="shared" si="2"/>
        <v>0.97083333333333333</v>
      </c>
      <c r="AH55" s="80">
        <f>M55/$D55</f>
        <v>1.0041666666666667</v>
      </c>
      <c r="AI55" s="80">
        <f>O55/$D55</f>
        <v>1.0250000000000001</v>
      </c>
      <c r="AJ55" s="80">
        <f>Q55/$D55</f>
        <v>1</v>
      </c>
      <c r="AK55" s="80">
        <f>S55/$D55</f>
        <v>1.0208333333333333</v>
      </c>
      <c r="AL55" s="80">
        <f>U55/$D55</f>
        <v>1.0125</v>
      </c>
      <c r="AM55" s="80">
        <f>W55/$D55</f>
        <v>1.0083333333333333</v>
      </c>
      <c r="AN55" s="81">
        <f>Y55/$D55</f>
        <v>1.0208333333333333</v>
      </c>
    </row>
    <row r="56" spans="2:40" ht="30" customHeight="1" x14ac:dyDescent="0.2">
      <c r="B56" s="94">
        <v>144</v>
      </c>
      <c r="C56" s="93" t="s">
        <v>154</v>
      </c>
      <c r="D56" s="40">
        <v>25.5</v>
      </c>
      <c r="E56" s="41">
        <f t="shared" si="0"/>
        <v>19.125</v>
      </c>
      <c r="F56" s="42">
        <f t="shared" si="1"/>
        <v>22.95</v>
      </c>
      <c r="G56" s="40">
        <v>26.2</v>
      </c>
      <c r="H56" s="43"/>
      <c r="I56" s="40">
        <v>25.8</v>
      </c>
      <c r="J56" s="43"/>
      <c r="K56" s="40">
        <v>26</v>
      </c>
      <c r="L56" s="43"/>
      <c r="M56" s="40">
        <v>26.1</v>
      </c>
      <c r="N56" s="43"/>
      <c r="O56" s="40">
        <v>26.3</v>
      </c>
      <c r="P56" s="43">
        <v>0</v>
      </c>
      <c r="Q56" s="40">
        <v>25.8</v>
      </c>
      <c r="R56" s="43">
        <v>0</v>
      </c>
      <c r="S56" s="40">
        <v>25.4</v>
      </c>
      <c r="T56" s="43">
        <v>0</v>
      </c>
      <c r="U56" s="40">
        <v>25.4</v>
      </c>
      <c r="V56" s="43">
        <v>0</v>
      </c>
      <c r="W56" s="40">
        <v>25.2</v>
      </c>
      <c r="X56" s="43">
        <v>0</v>
      </c>
      <c r="Y56" s="40">
        <v>25.4</v>
      </c>
      <c r="Z56" s="44">
        <v>0</v>
      </c>
      <c r="AA56"/>
      <c r="AB56" s="94">
        <v>144</v>
      </c>
      <c r="AC56" s="93" t="s">
        <v>154</v>
      </c>
      <c r="AD56" s="78">
        <v>1</v>
      </c>
      <c r="AE56" s="78">
        <f>G56/$D56</f>
        <v>1.0274509803921568</v>
      </c>
      <c r="AF56" s="78">
        <f>I56/$D56</f>
        <v>1.0117647058823529</v>
      </c>
      <c r="AG56" s="78">
        <f t="shared" si="2"/>
        <v>1.0196078431372548</v>
      </c>
      <c r="AH56" s="78">
        <f>M56/$D56</f>
        <v>1.023529411764706</v>
      </c>
      <c r="AI56" s="78">
        <f>O56/$D56</f>
        <v>1.031372549019608</v>
      </c>
      <c r="AJ56" s="78">
        <f>Q56/$D56</f>
        <v>1.0117647058823529</v>
      </c>
      <c r="AK56" s="78">
        <f>S56/$D56</f>
        <v>0.99607843137254892</v>
      </c>
      <c r="AL56" s="78">
        <f>U56/$D56</f>
        <v>0.99607843137254892</v>
      </c>
      <c r="AM56" s="78">
        <f>W56/$D56</f>
        <v>0.98823529411764699</v>
      </c>
      <c r="AN56" s="79">
        <f>Y56/$D56</f>
        <v>0.99607843137254892</v>
      </c>
    </row>
    <row r="57" spans="2:40" ht="30" customHeight="1" x14ac:dyDescent="0.2">
      <c r="B57" s="94">
        <v>150</v>
      </c>
      <c r="C57" s="70" t="s">
        <v>0</v>
      </c>
      <c r="D57" s="45">
        <v>23.4</v>
      </c>
      <c r="E57" s="50">
        <f t="shared" si="0"/>
        <v>17.549999999999997</v>
      </c>
      <c r="F57" s="51">
        <f t="shared" si="1"/>
        <v>21.06</v>
      </c>
      <c r="G57" s="45">
        <v>23.6</v>
      </c>
      <c r="H57" s="48"/>
      <c r="I57" s="45">
        <v>23.5</v>
      </c>
      <c r="J57" s="48"/>
      <c r="K57" s="45">
        <v>23.2</v>
      </c>
      <c r="L57" s="48"/>
      <c r="M57" s="45">
        <v>23.5</v>
      </c>
      <c r="N57" s="48"/>
      <c r="O57" s="45">
        <v>24</v>
      </c>
      <c r="P57" s="48">
        <v>0</v>
      </c>
      <c r="Q57" s="45">
        <v>23.4</v>
      </c>
      <c r="R57" s="48">
        <v>0</v>
      </c>
      <c r="S57" s="45">
        <v>23.4</v>
      </c>
      <c r="T57" s="48">
        <v>0</v>
      </c>
      <c r="U57" s="45">
        <v>23.6</v>
      </c>
      <c r="V57" s="48">
        <v>0</v>
      </c>
      <c r="W57" s="45">
        <v>23.2</v>
      </c>
      <c r="X57" s="48">
        <v>0</v>
      </c>
      <c r="Y57" s="45">
        <v>23.2</v>
      </c>
      <c r="Z57" s="49">
        <v>0</v>
      </c>
      <c r="AA57"/>
      <c r="AB57" s="94">
        <v>150</v>
      </c>
      <c r="AC57" s="70" t="s">
        <v>0</v>
      </c>
      <c r="AD57" s="80">
        <v>1</v>
      </c>
      <c r="AE57" s="80">
        <f>G57/$D57</f>
        <v>1.0085470085470087</v>
      </c>
      <c r="AF57" s="80">
        <f>I57/$D57</f>
        <v>1.0042735042735043</v>
      </c>
      <c r="AG57" s="80">
        <f t="shared" si="2"/>
        <v>0.99145299145299148</v>
      </c>
      <c r="AH57" s="80">
        <f>M57/$D57</f>
        <v>1.0042735042735043</v>
      </c>
      <c r="AI57" s="80">
        <f>O57/$D57</f>
        <v>1.0256410256410258</v>
      </c>
      <c r="AJ57" s="80">
        <f>Q57/$D57</f>
        <v>1</v>
      </c>
      <c r="AK57" s="80">
        <f>S57/$D57</f>
        <v>1</v>
      </c>
      <c r="AL57" s="80">
        <f>U57/$D57</f>
        <v>1.0085470085470087</v>
      </c>
      <c r="AM57" s="80">
        <f>W57/$D57</f>
        <v>0.99145299145299148</v>
      </c>
      <c r="AN57" s="81">
        <f>Y57/$D57</f>
        <v>0.99145299145299148</v>
      </c>
    </row>
    <row r="58" spans="2:40" ht="30" customHeight="1" x14ac:dyDescent="0.2">
      <c r="B58" s="94">
        <v>151</v>
      </c>
      <c r="C58" s="70" t="s">
        <v>0</v>
      </c>
      <c r="D58" s="40">
        <v>21.9</v>
      </c>
      <c r="E58" s="41">
        <f t="shared" si="0"/>
        <v>16.424999999999997</v>
      </c>
      <c r="F58" s="42">
        <f t="shared" si="1"/>
        <v>19.71</v>
      </c>
      <c r="G58" s="40">
        <v>22.2</v>
      </c>
      <c r="H58" s="43"/>
      <c r="I58" s="40">
        <v>22.2</v>
      </c>
      <c r="J58" s="43"/>
      <c r="K58" s="40">
        <v>22.5</v>
      </c>
      <c r="L58" s="43"/>
      <c r="M58" s="40">
        <v>22.8</v>
      </c>
      <c r="N58" s="43"/>
      <c r="O58" s="40">
        <v>23</v>
      </c>
      <c r="P58" s="43">
        <v>0</v>
      </c>
      <c r="Q58" s="40">
        <v>22.5</v>
      </c>
      <c r="R58" s="43">
        <v>0</v>
      </c>
      <c r="S58" s="40">
        <v>23</v>
      </c>
      <c r="T58" s="43">
        <v>0</v>
      </c>
      <c r="U58" s="40">
        <v>22.8</v>
      </c>
      <c r="V58" s="43">
        <v>0</v>
      </c>
      <c r="W58" s="40">
        <v>22.6</v>
      </c>
      <c r="X58" s="43">
        <v>0</v>
      </c>
      <c r="Y58" s="40">
        <v>22.8</v>
      </c>
      <c r="Z58" s="44">
        <v>0</v>
      </c>
      <c r="AA58"/>
      <c r="AB58" s="94">
        <v>151</v>
      </c>
      <c r="AC58" s="70" t="s">
        <v>0</v>
      </c>
      <c r="AD58" s="78">
        <v>1</v>
      </c>
      <c r="AE58" s="78">
        <f>G58/$D58</f>
        <v>1.0136986301369864</v>
      </c>
      <c r="AF58" s="78">
        <f>I58/$D58</f>
        <v>1.0136986301369864</v>
      </c>
      <c r="AG58" s="78">
        <f t="shared" si="2"/>
        <v>1.0273972602739727</v>
      </c>
      <c r="AH58" s="78">
        <f>M58/$D58</f>
        <v>1.0410958904109591</v>
      </c>
      <c r="AI58" s="78">
        <f>O58/$D58</f>
        <v>1.0502283105022832</v>
      </c>
      <c r="AJ58" s="78">
        <f>Q58/$D58</f>
        <v>1.0273972602739727</v>
      </c>
      <c r="AK58" s="78">
        <f>S58/$D58</f>
        <v>1.0502283105022832</v>
      </c>
      <c r="AL58" s="78">
        <f>U58/$D58</f>
        <v>1.0410958904109591</v>
      </c>
      <c r="AM58" s="78">
        <f>W58/$D58</f>
        <v>1.0319634703196348</v>
      </c>
      <c r="AN58" s="79">
        <f>Y58/$D58</f>
        <v>1.0410958904109591</v>
      </c>
    </row>
    <row r="59" spans="2:40" ht="30" customHeight="1" x14ac:dyDescent="0.2">
      <c r="B59" s="94">
        <v>152</v>
      </c>
      <c r="C59" s="70" t="s">
        <v>0</v>
      </c>
      <c r="D59" s="45">
        <v>23.7</v>
      </c>
      <c r="E59" s="46">
        <f t="shared" si="0"/>
        <v>17.774999999999999</v>
      </c>
      <c r="F59" s="47">
        <f t="shared" si="1"/>
        <v>21.33</v>
      </c>
      <c r="G59" s="45">
        <v>24.1</v>
      </c>
      <c r="H59" s="48"/>
      <c r="I59" s="45">
        <v>23</v>
      </c>
      <c r="J59" s="48"/>
      <c r="K59" s="45">
        <v>22.4</v>
      </c>
      <c r="L59" s="48"/>
      <c r="M59" s="45">
        <v>22.9</v>
      </c>
      <c r="N59" s="48"/>
      <c r="O59" s="45">
        <v>23.6</v>
      </c>
      <c r="P59" s="48">
        <v>0</v>
      </c>
      <c r="Q59" s="45">
        <v>22.7</v>
      </c>
      <c r="R59" s="48">
        <v>0</v>
      </c>
      <c r="S59" s="45">
        <v>23.5</v>
      </c>
      <c r="T59" s="48">
        <v>0</v>
      </c>
      <c r="U59" s="45">
        <v>23.8</v>
      </c>
      <c r="V59" s="48">
        <v>0</v>
      </c>
      <c r="W59" s="45">
        <v>23.4</v>
      </c>
      <c r="X59" s="48">
        <v>0</v>
      </c>
      <c r="Y59" s="45">
        <v>23.7</v>
      </c>
      <c r="Z59" s="49">
        <v>0</v>
      </c>
      <c r="AA59"/>
      <c r="AB59" s="94">
        <v>152</v>
      </c>
      <c r="AC59" s="70" t="s">
        <v>0</v>
      </c>
      <c r="AD59" s="80">
        <v>1</v>
      </c>
      <c r="AE59" s="80">
        <f>G59/$D59</f>
        <v>1.0168776371308017</v>
      </c>
      <c r="AF59" s="80">
        <f>I59/$D59</f>
        <v>0.97046413502109707</v>
      </c>
      <c r="AG59" s="80">
        <f t="shared" si="2"/>
        <v>0.94514767932489452</v>
      </c>
      <c r="AH59" s="80">
        <f>M59/$D59</f>
        <v>0.96624472573839659</v>
      </c>
      <c r="AI59" s="80">
        <f>O59/$D59</f>
        <v>0.99578059071729963</v>
      </c>
      <c r="AJ59" s="80">
        <f>Q59/$D59</f>
        <v>0.95780590717299574</v>
      </c>
      <c r="AK59" s="80">
        <f>S59/$D59</f>
        <v>0.99156118143459915</v>
      </c>
      <c r="AL59" s="80">
        <f>U59/$D59</f>
        <v>1.0042194092827006</v>
      </c>
      <c r="AM59" s="80">
        <f>W59/$D59</f>
        <v>0.98734177215189867</v>
      </c>
      <c r="AN59" s="81">
        <f>Y59/$D59</f>
        <v>1</v>
      </c>
    </row>
    <row r="60" spans="2:40" ht="30" customHeight="1" x14ac:dyDescent="0.2">
      <c r="B60" s="94">
        <v>153</v>
      </c>
      <c r="C60" s="70" t="s">
        <v>0</v>
      </c>
      <c r="D60" s="40">
        <v>22.1</v>
      </c>
      <c r="E60" s="41">
        <f t="shared" si="0"/>
        <v>16.575000000000003</v>
      </c>
      <c r="F60" s="42">
        <f t="shared" si="1"/>
        <v>19.89</v>
      </c>
      <c r="G60" s="40">
        <v>22.5</v>
      </c>
      <c r="H60" s="43"/>
      <c r="I60" s="40">
        <v>22.4</v>
      </c>
      <c r="J60" s="43"/>
      <c r="K60" s="40">
        <v>22.4</v>
      </c>
      <c r="L60" s="43"/>
      <c r="M60" s="40">
        <v>22.6</v>
      </c>
      <c r="N60" s="43"/>
      <c r="O60" s="40">
        <v>23</v>
      </c>
      <c r="P60" s="43">
        <v>0</v>
      </c>
      <c r="Q60" s="40">
        <v>22.5</v>
      </c>
      <c r="R60" s="43">
        <v>0</v>
      </c>
      <c r="S60" s="40">
        <v>23</v>
      </c>
      <c r="T60" s="43">
        <v>0</v>
      </c>
      <c r="U60" s="40">
        <v>22.8</v>
      </c>
      <c r="V60" s="43">
        <v>0</v>
      </c>
      <c r="W60" s="40">
        <v>22.5</v>
      </c>
      <c r="X60" s="43">
        <v>0</v>
      </c>
      <c r="Y60" s="40">
        <v>22.5</v>
      </c>
      <c r="Z60" s="44">
        <v>0</v>
      </c>
      <c r="AA60"/>
      <c r="AB60" s="94">
        <v>153</v>
      </c>
      <c r="AC60" s="70" t="s">
        <v>0</v>
      </c>
      <c r="AD60" s="78">
        <v>1</v>
      </c>
      <c r="AE60" s="78">
        <f>G60/$D60</f>
        <v>1.0180995475113122</v>
      </c>
      <c r="AF60" s="78">
        <f>I60/$D60</f>
        <v>1.0135746606334841</v>
      </c>
      <c r="AG60" s="78">
        <f t="shared" si="2"/>
        <v>1.0135746606334841</v>
      </c>
      <c r="AH60" s="78">
        <f>M60/$D60</f>
        <v>1.0226244343891402</v>
      </c>
      <c r="AI60" s="78">
        <f>O60/$D60</f>
        <v>1.0407239819004523</v>
      </c>
      <c r="AJ60" s="78">
        <f>Q60/$D60</f>
        <v>1.0180995475113122</v>
      </c>
      <c r="AK60" s="78">
        <f>S60/$D60</f>
        <v>1.0407239819004523</v>
      </c>
      <c r="AL60" s="78">
        <f>U60/$D60</f>
        <v>1.0316742081447963</v>
      </c>
      <c r="AM60" s="78">
        <f>W60/$D60</f>
        <v>1.0180995475113122</v>
      </c>
      <c r="AN60" s="79">
        <f>Y60/$D60</f>
        <v>1.0180995475113122</v>
      </c>
    </row>
    <row r="61" spans="2:40" ht="30" customHeight="1" x14ac:dyDescent="0.2">
      <c r="B61" s="94">
        <v>154</v>
      </c>
      <c r="C61" s="70" t="s">
        <v>0</v>
      </c>
      <c r="D61" s="45">
        <v>22.2</v>
      </c>
      <c r="E61" s="46">
        <f t="shared" si="0"/>
        <v>16.649999999999999</v>
      </c>
      <c r="F61" s="47">
        <f t="shared" si="1"/>
        <v>19.98</v>
      </c>
      <c r="G61" s="45">
        <v>23</v>
      </c>
      <c r="H61" s="48"/>
      <c r="I61" s="45">
        <v>23.2</v>
      </c>
      <c r="J61" s="48"/>
      <c r="K61" s="45">
        <v>23.3</v>
      </c>
      <c r="L61" s="48"/>
      <c r="M61" s="45">
        <v>23.7</v>
      </c>
      <c r="N61" s="48"/>
      <c r="O61" s="45">
        <v>24</v>
      </c>
      <c r="P61" s="48">
        <v>0</v>
      </c>
      <c r="Q61" s="45">
        <v>22.9</v>
      </c>
      <c r="R61" s="48">
        <v>0</v>
      </c>
      <c r="S61" s="45">
        <v>23</v>
      </c>
      <c r="T61" s="48">
        <v>0</v>
      </c>
      <c r="U61" s="45">
        <v>22.8</v>
      </c>
      <c r="V61" s="48">
        <v>0</v>
      </c>
      <c r="W61" s="45">
        <v>22.6</v>
      </c>
      <c r="X61" s="48">
        <v>0</v>
      </c>
      <c r="Y61" s="45">
        <v>22.8</v>
      </c>
      <c r="Z61" s="49">
        <v>0</v>
      </c>
      <c r="AA61"/>
      <c r="AB61" s="94">
        <v>154</v>
      </c>
      <c r="AC61" s="70" t="s">
        <v>0</v>
      </c>
      <c r="AD61" s="80">
        <v>1</v>
      </c>
      <c r="AE61" s="80">
        <f>G61/$D61</f>
        <v>1.0360360360360361</v>
      </c>
      <c r="AF61" s="80">
        <f>I61/$D61</f>
        <v>1.045045045045045</v>
      </c>
      <c r="AG61" s="80">
        <f t="shared" si="2"/>
        <v>1.0495495495495497</v>
      </c>
      <c r="AH61" s="80">
        <f>M61/$D61</f>
        <v>1.0675675675675675</v>
      </c>
      <c r="AI61" s="80">
        <f>O61/$D61</f>
        <v>1.0810810810810811</v>
      </c>
      <c r="AJ61" s="80">
        <f>Q61/$D61</f>
        <v>1.0315315315315314</v>
      </c>
      <c r="AK61" s="80">
        <f>S61/$D61</f>
        <v>1.0360360360360361</v>
      </c>
      <c r="AL61" s="80">
        <f>U61/$D61</f>
        <v>1.0270270270270272</v>
      </c>
      <c r="AM61" s="80">
        <f>W61/$D61</f>
        <v>1.0180180180180181</v>
      </c>
      <c r="AN61" s="81">
        <f>Y61/$D61</f>
        <v>1.0270270270270272</v>
      </c>
    </row>
    <row r="62" spans="2:40" ht="30" customHeight="1" x14ac:dyDescent="0.2">
      <c r="B62" s="96">
        <v>160</v>
      </c>
      <c r="C62" s="70" t="s">
        <v>0</v>
      </c>
      <c r="D62" s="40">
        <v>25.6</v>
      </c>
      <c r="E62" s="41">
        <f t="shared" si="0"/>
        <v>19.200000000000003</v>
      </c>
      <c r="F62" s="42">
        <f t="shared" si="1"/>
        <v>23.040000000000003</v>
      </c>
      <c r="G62" s="40">
        <v>26.2</v>
      </c>
      <c r="H62" s="43"/>
      <c r="I62" s="40">
        <v>25.1</v>
      </c>
      <c r="J62" s="43"/>
      <c r="K62" s="40">
        <v>25</v>
      </c>
      <c r="L62" s="43"/>
      <c r="M62" s="40" t="s">
        <v>237</v>
      </c>
      <c r="N62" s="43"/>
      <c r="O62" s="40" t="s">
        <v>237</v>
      </c>
      <c r="P62" s="43"/>
      <c r="Q62" s="40" t="s">
        <v>237</v>
      </c>
      <c r="R62" s="43"/>
      <c r="S62" s="40" t="s">
        <v>237</v>
      </c>
      <c r="T62" s="43"/>
      <c r="U62" s="40" t="s">
        <v>237</v>
      </c>
      <c r="V62" s="43"/>
      <c r="W62" s="40" t="s">
        <v>237</v>
      </c>
      <c r="X62" s="43"/>
      <c r="Y62" s="40" t="s">
        <v>237</v>
      </c>
      <c r="Z62" s="44"/>
      <c r="AA62"/>
      <c r="AB62" s="96">
        <v>160</v>
      </c>
      <c r="AC62" s="70" t="s">
        <v>0</v>
      </c>
      <c r="AD62" s="78">
        <v>1</v>
      </c>
      <c r="AE62" s="78">
        <f>G62/$D62</f>
        <v>1.0234375</v>
      </c>
      <c r="AF62" s="78">
        <f>I62/$D62</f>
        <v>0.98046875</v>
      </c>
      <c r="AG62" s="78">
        <f t="shared" si="2"/>
        <v>0.9765625</v>
      </c>
      <c r="AH62" s="78"/>
      <c r="AI62" s="78"/>
      <c r="AJ62" s="78"/>
      <c r="AK62" s="78"/>
      <c r="AL62" s="78"/>
      <c r="AM62" s="78"/>
      <c r="AN62" s="79"/>
    </row>
    <row r="63" spans="2:40" ht="30" customHeight="1" x14ac:dyDescent="0.2">
      <c r="B63" s="96">
        <v>161</v>
      </c>
      <c r="C63" s="70" t="s">
        <v>0</v>
      </c>
      <c r="D63" s="45">
        <v>22.5</v>
      </c>
      <c r="E63" s="50">
        <f t="shared" si="0"/>
        <v>16.875</v>
      </c>
      <c r="F63" s="51">
        <f t="shared" si="1"/>
        <v>20.25</v>
      </c>
      <c r="G63" s="45">
        <v>23</v>
      </c>
      <c r="H63" s="48"/>
      <c r="I63" s="45">
        <v>23</v>
      </c>
      <c r="J63" s="48"/>
      <c r="K63" s="45">
        <v>23.1</v>
      </c>
      <c r="L63" s="48"/>
      <c r="M63" s="45" t="s">
        <v>237</v>
      </c>
      <c r="N63" s="48"/>
      <c r="O63" s="45" t="s">
        <v>237</v>
      </c>
      <c r="P63" s="48"/>
      <c r="Q63" s="45" t="s">
        <v>237</v>
      </c>
      <c r="R63" s="48"/>
      <c r="S63" s="45" t="s">
        <v>237</v>
      </c>
      <c r="T63" s="48"/>
      <c r="U63" s="45" t="s">
        <v>237</v>
      </c>
      <c r="V63" s="48"/>
      <c r="W63" s="45" t="s">
        <v>237</v>
      </c>
      <c r="X63" s="48"/>
      <c r="Y63" s="45" t="s">
        <v>237</v>
      </c>
      <c r="Z63" s="49"/>
      <c r="AA63"/>
      <c r="AB63" s="96">
        <v>161</v>
      </c>
      <c r="AC63" s="70" t="s">
        <v>0</v>
      </c>
      <c r="AD63" s="80">
        <v>1</v>
      </c>
      <c r="AE63" s="80">
        <f>G63/$D63</f>
        <v>1.0222222222222221</v>
      </c>
      <c r="AF63" s="80">
        <f>I63/$D63</f>
        <v>1.0222222222222221</v>
      </c>
      <c r="AG63" s="80">
        <f t="shared" si="2"/>
        <v>1.0266666666666668</v>
      </c>
      <c r="AH63" s="80"/>
      <c r="AI63" s="80"/>
      <c r="AJ63" s="80"/>
      <c r="AK63" s="80"/>
      <c r="AL63" s="80"/>
      <c r="AM63" s="80"/>
      <c r="AN63" s="81"/>
    </row>
    <row r="64" spans="2:40" ht="30" customHeight="1" x14ac:dyDescent="0.2">
      <c r="B64" s="96">
        <v>163</v>
      </c>
      <c r="C64" s="70" t="s">
        <v>0</v>
      </c>
      <c r="D64" s="40">
        <v>25.3</v>
      </c>
      <c r="E64" s="41">
        <f t="shared" si="0"/>
        <v>18.975000000000001</v>
      </c>
      <c r="F64" s="42">
        <f t="shared" si="1"/>
        <v>22.77</v>
      </c>
      <c r="G64" s="40">
        <v>25.4</v>
      </c>
      <c r="H64" s="43"/>
      <c r="I64" s="40">
        <v>25.4</v>
      </c>
      <c r="J64" s="43"/>
      <c r="K64" s="40">
        <v>25.5</v>
      </c>
      <c r="L64" s="43"/>
      <c r="M64" s="40" t="s">
        <v>237</v>
      </c>
      <c r="N64" s="43"/>
      <c r="O64" s="40" t="s">
        <v>237</v>
      </c>
      <c r="P64" s="43"/>
      <c r="Q64" s="40" t="s">
        <v>237</v>
      </c>
      <c r="R64" s="43"/>
      <c r="S64" s="40" t="s">
        <v>237</v>
      </c>
      <c r="T64" s="43"/>
      <c r="U64" s="40" t="s">
        <v>237</v>
      </c>
      <c r="V64" s="43"/>
      <c r="W64" s="40" t="s">
        <v>237</v>
      </c>
      <c r="X64" s="43"/>
      <c r="Y64" s="40" t="s">
        <v>237</v>
      </c>
      <c r="Z64" s="44"/>
      <c r="AA64"/>
      <c r="AB64" s="96">
        <v>163</v>
      </c>
      <c r="AC64" s="70" t="s">
        <v>0</v>
      </c>
      <c r="AD64" s="78">
        <v>1</v>
      </c>
      <c r="AE64" s="78">
        <f>G64/$D64</f>
        <v>1.0039525691699605</v>
      </c>
      <c r="AF64" s="78">
        <f>I64/$D64</f>
        <v>1.0039525691699605</v>
      </c>
      <c r="AG64" s="78">
        <f t="shared" si="2"/>
        <v>1.0079051383399209</v>
      </c>
      <c r="AH64" s="78"/>
      <c r="AI64" s="78"/>
      <c r="AJ64" s="78"/>
      <c r="AK64" s="78"/>
      <c r="AL64" s="78"/>
      <c r="AM64" s="78"/>
      <c r="AN64" s="79"/>
    </row>
    <row r="65" spans="2:44" ht="30" customHeight="1" x14ac:dyDescent="0.2">
      <c r="B65" s="95">
        <v>170</v>
      </c>
      <c r="C65" s="70" t="s">
        <v>0</v>
      </c>
      <c r="D65" s="45">
        <v>19.5</v>
      </c>
      <c r="E65" s="46">
        <f t="shared" si="0"/>
        <v>14.625</v>
      </c>
      <c r="F65" s="47">
        <f t="shared" si="1"/>
        <v>17.55</v>
      </c>
      <c r="G65" s="45">
        <v>19.8</v>
      </c>
      <c r="H65" s="48"/>
      <c r="I65" s="45">
        <v>19.5</v>
      </c>
      <c r="J65" s="48"/>
      <c r="K65" s="45">
        <v>20</v>
      </c>
      <c r="L65" s="48"/>
      <c r="M65" s="45">
        <v>20</v>
      </c>
      <c r="N65" s="48"/>
      <c r="O65" s="45">
        <v>20</v>
      </c>
      <c r="P65" s="48"/>
      <c r="Q65" s="45" t="s">
        <v>237</v>
      </c>
      <c r="R65" s="48"/>
      <c r="S65" s="45" t="s">
        <v>237</v>
      </c>
      <c r="T65" s="48"/>
      <c r="U65" s="45" t="s">
        <v>237</v>
      </c>
      <c r="V65" s="48"/>
      <c r="W65" s="45" t="s">
        <v>237</v>
      </c>
      <c r="X65" s="48"/>
      <c r="Y65" s="45" t="s">
        <v>237</v>
      </c>
      <c r="Z65" s="49"/>
      <c r="AA65"/>
      <c r="AB65" s="95">
        <v>170</v>
      </c>
      <c r="AC65" s="70" t="s">
        <v>0</v>
      </c>
      <c r="AD65" s="80">
        <v>1</v>
      </c>
      <c r="AE65" s="80">
        <f>G65/$D65</f>
        <v>1.0153846153846153</v>
      </c>
      <c r="AF65" s="80">
        <f>I65/$D65</f>
        <v>1</v>
      </c>
      <c r="AG65" s="80">
        <f t="shared" si="2"/>
        <v>1.0256410256410255</v>
      </c>
      <c r="AH65" s="80">
        <f>M65/$D65</f>
        <v>1.0256410256410255</v>
      </c>
      <c r="AI65" s="80">
        <f>O65/$D65</f>
        <v>1.0256410256410255</v>
      </c>
      <c r="AJ65" s="80"/>
      <c r="AK65" s="80"/>
      <c r="AL65" s="80"/>
      <c r="AM65" s="80"/>
      <c r="AN65" s="81"/>
    </row>
    <row r="66" spans="2:44" ht="30" customHeight="1" x14ac:dyDescent="0.2">
      <c r="B66" s="95">
        <v>171</v>
      </c>
      <c r="C66" s="70" t="s">
        <v>0</v>
      </c>
      <c r="D66" s="40">
        <v>21.3</v>
      </c>
      <c r="E66" s="41">
        <f t="shared" si="0"/>
        <v>15.975000000000001</v>
      </c>
      <c r="F66" s="42">
        <f t="shared" si="1"/>
        <v>19.170000000000002</v>
      </c>
      <c r="G66" s="40">
        <v>20.9</v>
      </c>
      <c r="H66" s="43"/>
      <c r="I66" s="40">
        <v>21</v>
      </c>
      <c r="J66" s="43"/>
      <c r="K66" s="40">
        <v>21</v>
      </c>
      <c r="L66" s="43"/>
      <c r="M66" s="40">
        <v>20.8</v>
      </c>
      <c r="N66" s="43"/>
      <c r="O66" s="40">
        <v>21.1</v>
      </c>
      <c r="P66" s="43"/>
      <c r="Q66" s="40" t="s">
        <v>237</v>
      </c>
      <c r="R66" s="43"/>
      <c r="S66" s="40" t="s">
        <v>237</v>
      </c>
      <c r="T66" s="43"/>
      <c r="U66" s="40" t="s">
        <v>237</v>
      </c>
      <c r="V66" s="43"/>
      <c r="W66" s="40" t="s">
        <v>237</v>
      </c>
      <c r="X66" s="43"/>
      <c r="Y66" s="40" t="s">
        <v>237</v>
      </c>
      <c r="Z66" s="44"/>
      <c r="AA66"/>
      <c r="AB66" s="95">
        <v>171</v>
      </c>
      <c r="AC66" s="70" t="s">
        <v>0</v>
      </c>
      <c r="AD66" s="78">
        <v>1</v>
      </c>
      <c r="AE66" s="78">
        <f>G66/$D66</f>
        <v>0.98122065727699526</v>
      </c>
      <c r="AF66" s="78">
        <f>I66/$D66</f>
        <v>0.9859154929577465</v>
      </c>
      <c r="AG66" s="78">
        <f t="shared" si="2"/>
        <v>0.9859154929577465</v>
      </c>
      <c r="AH66" s="78">
        <f>M66/$D66</f>
        <v>0.97652582159624413</v>
      </c>
      <c r="AI66" s="78">
        <f>O66/$D66</f>
        <v>0.99061032863849774</v>
      </c>
      <c r="AJ66" s="78"/>
      <c r="AK66" s="78"/>
      <c r="AL66" s="78"/>
      <c r="AM66" s="78"/>
      <c r="AN66" s="79"/>
    </row>
    <row r="67" spans="2:44" ht="30" customHeight="1" thickBot="1" x14ac:dyDescent="0.25">
      <c r="B67" s="97">
        <v>173</v>
      </c>
      <c r="C67" s="77" t="s">
        <v>0</v>
      </c>
      <c r="D67" s="54">
        <v>25.9</v>
      </c>
      <c r="E67" s="55">
        <f t="shared" si="0"/>
        <v>19.424999999999997</v>
      </c>
      <c r="F67" s="56">
        <f t="shared" si="1"/>
        <v>23.31</v>
      </c>
      <c r="G67" s="54">
        <v>26</v>
      </c>
      <c r="H67" s="57"/>
      <c r="I67" s="54">
        <v>25.7</v>
      </c>
      <c r="J67" s="57"/>
      <c r="K67" s="54">
        <v>24.2</v>
      </c>
      <c r="L67" s="57"/>
      <c r="M67" s="54">
        <v>25</v>
      </c>
      <c r="N67" s="57"/>
      <c r="O67" s="54">
        <v>25.5</v>
      </c>
      <c r="P67" s="57"/>
      <c r="Q67" s="54" t="s">
        <v>237</v>
      </c>
      <c r="R67" s="57"/>
      <c r="S67" s="54" t="s">
        <v>237</v>
      </c>
      <c r="T67" s="57"/>
      <c r="U67" s="54" t="s">
        <v>237</v>
      </c>
      <c r="V67" s="57"/>
      <c r="W67" s="54" t="s">
        <v>237</v>
      </c>
      <c r="X67" s="57"/>
      <c r="Y67" s="54" t="s">
        <v>237</v>
      </c>
      <c r="Z67" s="59"/>
      <c r="AA67"/>
      <c r="AB67" s="97">
        <v>173</v>
      </c>
      <c r="AC67" s="77" t="s">
        <v>0</v>
      </c>
      <c r="AD67" s="83">
        <v>1</v>
      </c>
      <c r="AE67" s="83">
        <f>G67/$D67</f>
        <v>1.0038610038610039</v>
      </c>
      <c r="AF67" s="83">
        <f>I67/$D67</f>
        <v>0.99227799227799229</v>
      </c>
      <c r="AG67" s="83">
        <f t="shared" si="2"/>
        <v>0.93436293436293438</v>
      </c>
      <c r="AH67" s="83">
        <f>M67/$D67</f>
        <v>0.96525096525096532</v>
      </c>
      <c r="AI67" s="83">
        <f>O67/$D67</f>
        <v>0.98455598455598459</v>
      </c>
      <c r="AJ67" s="83"/>
      <c r="AK67" s="83"/>
      <c r="AL67" s="83"/>
      <c r="AM67" s="83"/>
      <c r="AN67" s="84"/>
    </row>
    <row r="68" spans="2:44" ht="30" customHeight="1" x14ac:dyDescent="0.2">
      <c r="AG68"/>
      <c r="AH68"/>
    </row>
    <row r="69" spans="2:44" ht="30" customHeight="1" x14ac:dyDescent="0.2">
      <c r="AG69"/>
      <c r="AH69"/>
    </row>
    <row r="70" spans="2:44" ht="30" customHeight="1" x14ac:dyDescent="0.2">
      <c r="AG70"/>
      <c r="AH70"/>
    </row>
    <row r="71" spans="2:44" s="2" customFormat="1" ht="30" customHeight="1" thickBot="1" x14ac:dyDescent="0.25"/>
    <row r="72" spans="2:44" s="2" customFormat="1" ht="45" customHeight="1" thickBot="1" x14ac:dyDescent="0.25">
      <c r="B72" s="105" t="s">
        <v>288</v>
      </c>
      <c r="C72" s="106"/>
      <c r="D72" s="106"/>
      <c r="E72" s="106"/>
      <c r="F72" s="106"/>
      <c r="G72" s="106"/>
      <c r="H72" s="106"/>
      <c r="I72" s="106"/>
      <c r="J72" s="106"/>
      <c r="K72" s="106"/>
      <c r="L72" s="106"/>
      <c r="M72" s="106"/>
      <c r="N72" s="106"/>
      <c r="O72" s="106"/>
      <c r="P72" s="106"/>
      <c r="Q72" s="106"/>
      <c r="R72" s="106"/>
      <c r="S72" s="106"/>
      <c r="T72" s="106"/>
      <c r="U72" s="106"/>
      <c r="V72" s="106"/>
      <c r="W72" s="106"/>
      <c r="X72" s="106"/>
      <c r="Y72" s="106"/>
      <c r="Z72" s="106"/>
      <c r="AA72" s="106"/>
      <c r="AB72" s="106"/>
      <c r="AC72" s="106"/>
      <c r="AD72" s="106"/>
      <c r="AE72" s="106"/>
      <c r="AF72" s="107"/>
    </row>
    <row r="73" spans="2:44" s="2" customFormat="1" ht="45" customHeight="1" x14ac:dyDescent="0.2">
      <c r="B73" s="99" t="s">
        <v>275</v>
      </c>
      <c r="C73" s="100"/>
      <c r="D73" s="100"/>
      <c r="E73" s="100"/>
      <c r="F73" s="100"/>
      <c r="G73" s="100"/>
      <c r="H73" s="100"/>
      <c r="I73" s="100"/>
      <c r="J73" s="100"/>
      <c r="K73" s="100"/>
      <c r="L73" s="100"/>
      <c r="M73" s="100"/>
      <c r="N73" s="100"/>
      <c r="O73" s="100"/>
      <c r="P73" s="100"/>
      <c r="Q73" s="100"/>
      <c r="R73" s="100"/>
      <c r="S73" s="100"/>
      <c r="T73" s="100"/>
      <c r="U73" s="100"/>
      <c r="V73" s="100"/>
      <c r="W73" s="100"/>
      <c r="X73" s="100"/>
      <c r="Y73" s="100"/>
      <c r="Z73" s="100"/>
      <c r="AA73" s="100"/>
      <c r="AB73" s="100"/>
      <c r="AC73" s="100"/>
      <c r="AD73" s="100"/>
      <c r="AE73" s="100"/>
      <c r="AF73" s="101"/>
      <c r="AH73" s="109" t="s">
        <v>248</v>
      </c>
      <c r="AI73" s="110"/>
      <c r="AJ73" s="110"/>
      <c r="AK73" s="110"/>
      <c r="AL73" s="110"/>
      <c r="AM73" s="110"/>
      <c r="AN73" s="110"/>
      <c r="AO73" s="110"/>
      <c r="AP73" s="110"/>
      <c r="AQ73" s="110"/>
      <c r="AR73" s="110"/>
    </row>
    <row r="74" spans="2:44" s="2" customFormat="1" ht="48" x14ac:dyDescent="0.2">
      <c r="B74" s="29" t="s">
        <v>243</v>
      </c>
      <c r="C74" s="18" t="s">
        <v>14</v>
      </c>
      <c r="D74" s="18" t="s">
        <v>206</v>
      </c>
      <c r="E74" s="19" t="s">
        <v>207</v>
      </c>
      <c r="F74" s="20" t="s">
        <v>208</v>
      </c>
      <c r="G74" s="18" t="s">
        <v>209</v>
      </c>
      <c r="H74" s="21" t="s">
        <v>210</v>
      </c>
      <c r="I74" s="18" t="s">
        <v>211</v>
      </c>
      <c r="J74" s="21" t="s">
        <v>212</v>
      </c>
      <c r="K74" s="18" t="s">
        <v>213</v>
      </c>
      <c r="L74" s="21" t="s">
        <v>214</v>
      </c>
      <c r="M74" s="18" t="s">
        <v>215</v>
      </c>
      <c r="N74" s="21" t="s">
        <v>216</v>
      </c>
      <c r="O74" s="18" t="s">
        <v>225</v>
      </c>
      <c r="P74" s="21" t="s">
        <v>226</v>
      </c>
      <c r="Q74" s="18" t="s">
        <v>217</v>
      </c>
      <c r="R74" s="21" t="s">
        <v>218</v>
      </c>
      <c r="S74" s="18" t="s">
        <v>227</v>
      </c>
      <c r="T74" s="21" t="s">
        <v>228</v>
      </c>
      <c r="U74" s="18" t="s">
        <v>219</v>
      </c>
      <c r="V74" s="21" t="s">
        <v>220</v>
      </c>
      <c r="W74" s="18" t="s">
        <v>229</v>
      </c>
      <c r="X74" s="21" t="s">
        <v>230</v>
      </c>
      <c r="Y74" s="18" t="s">
        <v>221</v>
      </c>
      <c r="Z74" s="21" t="s">
        <v>222</v>
      </c>
      <c r="AA74" s="18" t="s">
        <v>231</v>
      </c>
      <c r="AB74" s="21" t="s">
        <v>232</v>
      </c>
      <c r="AC74" s="18" t="s">
        <v>223</v>
      </c>
      <c r="AD74" s="21" t="s">
        <v>224</v>
      </c>
      <c r="AE74" s="18" t="s">
        <v>233</v>
      </c>
      <c r="AF74" s="30" t="s">
        <v>234</v>
      </c>
      <c r="AH74" s="29" t="s">
        <v>243</v>
      </c>
      <c r="AI74" s="18" t="s">
        <v>14</v>
      </c>
      <c r="AJ74" s="18" t="s">
        <v>206</v>
      </c>
      <c r="AK74" s="18" t="s">
        <v>209</v>
      </c>
      <c r="AL74" s="18" t="s">
        <v>211</v>
      </c>
      <c r="AM74" s="18" t="s">
        <v>213</v>
      </c>
      <c r="AN74" s="18" t="s">
        <v>215</v>
      </c>
      <c r="AO74" s="18" t="s">
        <v>225</v>
      </c>
      <c r="AP74" s="18" t="s">
        <v>217</v>
      </c>
      <c r="AQ74" s="18" t="s">
        <v>227</v>
      </c>
      <c r="AR74" s="18" t="s">
        <v>219</v>
      </c>
    </row>
    <row r="75" spans="2:44" s="2" customFormat="1" ht="30" customHeight="1" x14ac:dyDescent="0.2">
      <c r="B75" s="94" t="s">
        <v>251</v>
      </c>
      <c r="C75" s="91" t="s">
        <v>195</v>
      </c>
      <c r="D75" s="45">
        <v>23.3</v>
      </c>
      <c r="E75" s="46">
        <f t="shared" ref="E75:E98" si="3">D75*0.75</f>
        <v>17.475000000000001</v>
      </c>
      <c r="F75" s="47">
        <f t="shared" ref="F75:F98" si="4">D75*0.9</f>
        <v>20.970000000000002</v>
      </c>
      <c r="G75" s="45">
        <v>23</v>
      </c>
      <c r="H75" s="48"/>
      <c r="I75" s="45">
        <v>21.5</v>
      </c>
      <c r="J75" s="48"/>
      <c r="K75" s="45">
        <v>19.899999999999999</v>
      </c>
      <c r="L75" s="48">
        <v>0</v>
      </c>
      <c r="M75" s="45">
        <v>18.8</v>
      </c>
      <c r="N75" s="48">
        <v>1</v>
      </c>
      <c r="O75" s="45">
        <v>18.7</v>
      </c>
      <c r="P75" s="48">
        <v>1</v>
      </c>
      <c r="Q75" s="45">
        <v>18.600000000000001</v>
      </c>
      <c r="R75" s="48">
        <v>1</v>
      </c>
      <c r="S75" s="45">
        <v>19.399999999999999</v>
      </c>
      <c r="T75" s="48">
        <v>1</v>
      </c>
      <c r="U75" s="45">
        <v>20.399999999999999</v>
      </c>
      <c r="V75" s="48">
        <v>0</v>
      </c>
      <c r="W75" s="45">
        <v>20.6</v>
      </c>
      <c r="X75" s="48">
        <v>0</v>
      </c>
      <c r="Y75" s="45">
        <v>20.399999999999999</v>
      </c>
      <c r="Z75" s="48">
        <v>0</v>
      </c>
      <c r="AA75" s="45">
        <v>21.1</v>
      </c>
      <c r="AB75" s="48">
        <v>0</v>
      </c>
      <c r="AC75" s="45">
        <v>21.3</v>
      </c>
      <c r="AD75" s="48">
        <v>0</v>
      </c>
      <c r="AE75" s="45">
        <v>21.6</v>
      </c>
      <c r="AF75" s="49">
        <v>0</v>
      </c>
      <c r="AH75" s="94" t="s">
        <v>251</v>
      </c>
      <c r="AI75" s="91" t="s">
        <v>195</v>
      </c>
      <c r="AJ75" s="80">
        <v>1</v>
      </c>
      <c r="AK75" s="80">
        <f t="shared" ref="AK75:AK109" si="5">G75/$D75</f>
        <v>0.98712446351931327</v>
      </c>
      <c r="AL75" s="80">
        <f t="shared" ref="AL75:AL109" si="6">I75/$D75</f>
        <v>0.92274678111587982</v>
      </c>
      <c r="AM75" s="80">
        <f t="shared" ref="AM75:AM109" si="7">K75/$D75</f>
        <v>0.85407725321888406</v>
      </c>
      <c r="AN75" s="80">
        <f t="shared" ref="AN75:AN92" si="8">M75/$D75</f>
        <v>0.80686695278969955</v>
      </c>
      <c r="AO75" s="80">
        <f t="shared" ref="AO75:AO92" si="9">O75/$D75</f>
        <v>0.80257510729613724</v>
      </c>
      <c r="AP75" s="80">
        <f t="shared" ref="AP75:AP92" si="10">Q75/$D75</f>
        <v>0.79828326180257514</v>
      </c>
      <c r="AQ75" s="80">
        <f t="shared" ref="AQ75:AQ92" si="11">S75/$D75</f>
        <v>0.83261802575107291</v>
      </c>
      <c r="AR75" s="80">
        <f t="shared" ref="AR75:AR92" si="12">U75/$D75</f>
        <v>0.87553648068669521</v>
      </c>
    </row>
    <row r="76" spans="2:44" s="2" customFormat="1" ht="30" customHeight="1" x14ac:dyDescent="0.2">
      <c r="B76" s="94" t="s">
        <v>252</v>
      </c>
      <c r="C76" s="91" t="s">
        <v>195</v>
      </c>
      <c r="D76" s="40">
        <v>24.2</v>
      </c>
      <c r="E76" s="41">
        <f t="shared" si="3"/>
        <v>18.149999999999999</v>
      </c>
      <c r="F76" s="42">
        <f t="shared" si="4"/>
        <v>21.78</v>
      </c>
      <c r="G76" s="40">
        <v>24.5</v>
      </c>
      <c r="H76" s="43"/>
      <c r="I76" s="40">
        <v>23.1</v>
      </c>
      <c r="J76" s="43"/>
      <c r="K76" s="40">
        <v>21.5</v>
      </c>
      <c r="L76" s="43">
        <v>0</v>
      </c>
      <c r="M76" s="40">
        <v>20.7</v>
      </c>
      <c r="N76" s="43">
        <v>0</v>
      </c>
      <c r="O76" s="40">
        <v>21.2</v>
      </c>
      <c r="P76" s="43">
        <v>0</v>
      </c>
      <c r="Q76" s="40">
        <v>21.9</v>
      </c>
      <c r="R76" s="43">
        <v>0</v>
      </c>
      <c r="S76" s="40">
        <v>22</v>
      </c>
      <c r="T76" s="43">
        <v>0</v>
      </c>
      <c r="U76" s="40">
        <v>22.5</v>
      </c>
      <c r="V76" s="43">
        <v>0</v>
      </c>
      <c r="W76" s="40">
        <v>22.5</v>
      </c>
      <c r="X76" s="43">
        <v>0</v>
      </c>
      <c r="Y76" s="40">
        <v>23</v>
      </c>
      <c r="Z76" s="43">
        <v>0</v>
      </c>
      <c r="AA76" s="40">
        <v>23.2</v>
      </c>
      <c r="AB76" s="43">
        <v>0</v>
      </c>
      <c r="AC76" s="40">
        <v>23.2</v>
      </c>
      <c r="AD76" s="43">
        <v>0</v>
      </c>
      <c r="AE76" s="40">
        <v>23.1</v>
      </c>
      <c r="AF76" s="44">
        <v>0</v>
      </c>
      <c r="AH76" s="94" t="s">
        <v>252</v>
      </c>
      <c r="AI76" s="91" t="s">
        <v>195</v>
      </c>
      <c r="AJ76" s="78">
        <v>1</v>
      </c>
      <c r="AK76" s="78">
        <f t="shared" si="5"/>
        <v>1.0123966942148761</v>
      </c>
      <c r="AL76" s="78">
        <f t="shared" si="6"/>
        <v>0.95454545454545459</v>
      </c>
      <c r="AM76" s="78">
        <f t="shared" si="7"/>
        <v>0.88842975206611574</v>
      </c>
      <c r="AN76" s="78">
        <f t="shared" si="8"/>
        <v>0.85537190082644632</v>
      </c>
      <c r="AO76" s="78">
        <f t="shared" si="9"/>
        <v>0.87603305785123964</v>
      </c>
      <c r="AP76" s="78">
        <f t="shared" si="10"/>
        <v>0.9049586776859504</v>
      </c>
      <c r="AQ76" s="78">
        <f t="shared" si="11"/>
        <v>0.90909090909090917</v>
      </c>
      <c r="AR76" s="78">
        <f t="shared" si="12"/>
        <v>0.92975206611570249</v>
      </c>
    </row>
    <row r="77" spans="2:44" s="2" customFormat="1" ht="30" customHeight="1" x14ac:dyDescent="0.2">
      <c r="B77" s="94" t="s">
        <v>253</v>
      </c>
      <c r="C77" s="91" t="s">
        <v>195</v>
      </c>
      <c r="D77" s="45">
        <v>23.1</v>
      </c>
      <c r="E77" s="50">
        <f t="shared" si="3"/>
        <v>17.325000000000003</v>
      </c>
      <c r="F77" s="51">
        <f t="shared" si="4"/>
        <v>20.790000000000003</v>
      </c>
      <c r="G77" s="45">
        <v>22.6</v>
      </c>
      <c r="H77" s="48"/>
      <c r="I77" s="45">
        <v>21.1</v>
      </c>
      <c r="J77" s="48"/>
      <c r="K77" s="45">
        <v>19.8</v>
      </c>
      <c r="L77" s="48">
        <v>0</v>
      </c>
      <c r="M77" s="45">
        <v>19</v>
      </c>
      <c r="N77" s="48">
        <v>1</v>
      </c>
      <c r="O77" s="45">
        <v>18.899999999999999</v>
      </c>
      <c r="P77" s="48">
        <v>1</v>
      </c>
      <c r="Q77" s="45">
        <v>18.5</v>
      </c>
      <c r="R77" s="48">
        <v>1</v>
      </c>
      <c r="S77" s="45">
        <v>18.899999999999999</v>
      </c>
      <c r="T77" s="48">
        <v>1</v>
      </c>
      <c r="U77" s="45">
        <v>19.3</v>
      </c>
      <c r="V77" s="48">
        <v>1</v>
      </c>
      <c r="W77" s="45">
        <v>19.7</v>
      </c>
      <c r="X77" s="48">
        <v>0</v>
      </c>
      <c r="Y77" s="45">
        <v>20.100000000000001</v>
      </c>
      <c r="Z77" s="48">
        <v>0</v>
      </c>
      <c r="AA77" s="45">
        <v>20.6</v>
      </c>
      <c r="AB77" s="48">
        <v>0</v>
      </c>
      <c r="AC77" s="45">
        <v>21</v>
      </c>
      <c r="AD77" s="48">
        <v>0</v>
      </c>
      <c r="AE77" s="45">
        <v>21.2</v>
      </c>
      <c r="AF77" s="49">
        <v>0</v>
      </c>
      <c r="AH77" s="94" t="s">
        <v>253</v>
      </c>
      <c r="AI77" s="91" t="s">
        <v>195</v>
      </c>
      <c r="AJ77" s="80">
        <v>1</v>
      </c>
      <c r="AK77" s="80">
        <f t="shared" si="5"/>
        <v>0.97835497835497831</v>
      </c>
      <c r="AL77" s="80">
        <f t="shared" si="6"/>
        <v>0.91341991341991347</v>
      </c>
      <c r="AM77" s="80">
        <f t="shared" si="7"/>
        <v>0.8571428571428571</v>
      </c>
      <c r="AN77" s="80">
        <f t="shared" si="8"/>
        <v>0.82251082251082241</v>
      </c>
      <c r="AO77" s="80">
        <f t="shared" si="9"/>
        <v>0.81818181818181812</v>
      </c>
      <c r="AP77" s="80">
        <f t="shared" si="10"/>
        <v>0.80086580086580084</v>
      </c>
      <c r="AQ77" s="80">
        <f t="shared" si="11"/>
        <v>0.81818181818181812</v>
      </c>
      <c r="AR77" s="80">
        <f t="shared" si="12"/>
        <v>0.83549783549783552</v>
      </c>
    </row>
    <row r="78" spans="2:44" s="2" customFormat="1" ht="30" customHeight="1" x14ac:dyDescent="0.2">
      <c r="B78" s="94" t="s">
        <v>254</v>
      </c>
      <c r="C78" s="91" t="s">
        <v>195</v>
      </c>
      <c r="D78" s="40">
        <v>23.4</v>
      </c>
      <c r="E78" s="41">
        <f t="shared" si="3"/>
        <v>17.549999999999997</v>
      </c>
      <c r="F78" s="42">
        <f t="shared" si="4"/>
        <v>21.06</v>
      </c>
      <c r="G78" s="40">
        <v>23.5</v>
      </c>
      <c r="H78" s="43"/>
      <c r="I78" s="40">
        <v>21.6</v>
      </c>
      <c r="J78" s="43"/>
      <c r="K78" s="40">
        <v>20.100000000000001</v>
      </c>
      <c r="L78" s="43">
        <v>0</v>
      </c>
      <c r="M78" s="40">
        <v>19.2</v>
      </c>
      <c r="N78" s="43">
        <v>1</v>
      </c>
      <c r="O78" s="40">
        <v>18.600000000000001</v>
      </c>
      <c r="P78" s="43">
        <v>1</v>
      </c>
      <c r="Q78" s="40">
        <v>18.5</v>
      </c>
      <c r="R78" s="43">
        <v>1</v>
      </c>
      <c r="S78" s="40">
        <v>19.399999999999999</v>
      </c>
      <c r="T78" s="43">
        <v>1</v>
      </c>
      <c r="U78" s="40">
        <v>20</v>
      </c>
      <c r="V78" s="43">
        <v>0</v>
      </c>
      <c r="W78" s="40">
        <v>20.6</v>
      </c>
      <c r="X78" s="43">
        <v>0</v>
      </c>
      <c r="Y78" s="40">
        <v>20.7</v>
      </c>
      <c r="Z78" s="43">
        <v>0</v>
      </c>
      <c r="AA78" s="40">
        <v>21.1</v>
      </c>
      <c r="AB78" s="43">
        <v>0</v>
      </c>
      <c r="AC78" s="40">
        <v>21.5</v>
      </c>
      <c r="AD78" s="43">
        <v>0</v>
      </c>
      <c r="AE78" s="40">
        <v>21.9</v>
      </c>
      <c r="AF78" s="44">
        <v>0</v>
      </c>
      <c r="AH78" s="94" t="s">
        <v>254</v>
      </c>
      <c r="AI78" s="91" t="s">
        <v>195</v>
      </c>
      <c r="AJ78" s="78">
        <v>1</v>
      </c>
      <c r="AK78" s="78">
        <f t="shared" si="5"/>
        <v>1.0042735042735043</v>
      </c>
      <c r="AL78" s="78">
        <f t="shared" si="6"/>
        <v>0.92307692307692324</v>
      </c>
      <c r="AM78" s="78">
        <f t="shared" si="7"/>
        <v>0.85897435897435914</v>
      </c>
      <c r="AN78" s="78">
        <f t="shared" si="8"/>
        <v>0.82051282051282048</v>
      </c>
      <c r="AO78" s="78">
        <f t="shared" si="9"/>
        <v>0.79487179487179493</v>
      </c>
      <c r="AP78" s="78">
        <f t="shared" si="10"/>
        <v>0.79059829059829068</v>
      </c>
      <c r="AQ78" s="78">
        <f t="shared" si="11"/>
        <v>0.829059829059829</v>
      </c>
      <c r="AR78" s="78">
        <f t="shared" si="12"/>
        <v>0.85470085470085477</v>
      </c>
    </row>
    <row r="79" spans="2:44" s="2" customFormat="1" ht="30" customHeight="1" x14ac:dyDescent="0.2">
      <c r="B79" s="94" t="s">
        <v>255</v>
      </c>
      <c r="C79" s="91" t="s">
        <v>195</v>
      </c>
      <c r="D79" s="45">
        <v>22.9</v>
      </c>
      <c r="E79" s="46">
        <f t="shared" si="3"/>
        <v>17.174999999999997</v>
      </c>
      <c r="F79" s="47">
        <f t="shared" si="4"/>
        <v>20.61</v>
      </c>
      <c r="G79" s="45">
        <v>21.7</v>
      </c>
      <c r="H79" s="48"/>
      <c r="I79" s="45">
        <v>20.100000000000001</v>
      </c>
      <c r="J79" s="48"/>
      <c r="K79" s="45">
        <v>18.8</v>
      </c>
      <c r="L79" s="48">
        <v>1</v>
      </c>
      <c r="M79" s="45">
        <v>19</v>
      </c>
      <c r="N79" s="48">
        <v>1</v>
      </c>
      <c r="O79" s="45">
        <v>19.3</v>
      </c>
      <c r="P79" s="48">
        <v>1</v>
      </c>
      <c r="Q79" s="45">
        <v>19.2</v>
      </c>
      <c r="R79" s="48">
        <v>1</v>
      </c>
      <c r="S79" s="45">
        <v>19.600000000000001</v>
      </c>
      <c r="T79" s="48">
        <v>0</v>
      </c>
      <c r="U79" s="45">
        <v>20</v>
      </c>
      <c r="V79" s="48">
        <v>0</v>
      </c>
      <c r="W79" s="45">
        <v>20.6</v>
      </c>
      <c r="X79" s="48">
        <v>0</v>
      </c>
      <c r="Y79" s="45">
        <v>20.399999999999999</v>
      </c>
      <c r="Z79" s="48">
        <v>0</v>
      </c>
      <c r="AA79" s="45">
        <v>20.5</v>
      </c>
      <c r="AB79" s="48">
        <v>0</v>
      </c>
      <c r="AC79" s="45">
        <v>20.6</v>
      </c>
      <c r="AD79" s="48">
        <v>0</v>
      </c>
      <c r="AE79" s="45">
        <v>20.7</v>
      </c>
      <c r="AF79" s="49">
        <v>0</v>
      </c>
      <c r="AH79" s="94" t="s">
        <v>255</v>
      </c>
      <c r="AI79" s="91" t="s">
        <v>195</v>
      </c>
      <c r="AJ79" s="80">
        <v>1</v>
      </c>
      <c r="AK79" s="80">
        <f t="shared" si="5"/>
        <v>0.94759825327510916</v>
      </c>
      <c r="AL79" s="80">
        <f t="shared" si="6"/>
        <v>0.87772925764192156</v>
      </c>
      <c r="AM79" s="80">
        <f t="shared" si="7"/>
        <v>0.82096069868995636</v>
      </c>
      <c r="AN79" s="80">
        <f t="shared" si="8"/>
        <v>0.82969432314410485</v>
      </c>
      <c r="AO79" s="80">
        <f t="shared" si="9"/>
        <v>0.84279475982532759</v>
      </c>
      <c r="AP79" s="80">
        <f t="shared" si="10"/>
        <v>0.83842794759825334</v>
      </c>
      <c r="AQ79" s="80">
        <f t="shared" si="11"/>
        <v>0.85589519650655033</v>
      </c>
      <c r="AR79" s="80">
        <f t="shared" si="12"/>
        <v>0.8733624454148472</v>
      </c>
    </row>
    <row r="80" spans="2:44" s="2" customFormat="1" ht="30" customHeight="1" x14ac:dyDescent="0.2">
      <c r="B80" s="96" t="s">
        <v>256</v>
      </c>
      <c r="C80" s="91" t="s">
        <v>195</v>
      </c>
      <c r="D80" s="40">
        <v>21.7</v>
      </c>
      <c r="E80" s="41">
        <f t="shared" si="3"/>
        <v>16.274999999999999</v>
      </c>
      <c r="F80" s="42">
        <f t="shared" si="4"/>
        <v>19.53</v>
      </c>
      <c r="G80" s="40">
        <v>22.2</v>
      </c>
      <c r="H80" s="43"/>
      <c r="I80" s="40">
        <v>19.3</v>
      </c>
      <c r="J80" s="43"/>
      <c r="K80" s="40">
        <v>18.2</v>
      </c>
      <c r="L80" s="43">
        <v>1</v>
      </c>
      <c r="M80" s="40" t="s">
        <v>237</v>
      </c>
      <c r="N80" s="43"/>
      <c r="O80" s="40" t="s">
        <v>237</v>
      </c>
      <c r="P80" s="43"/>
      <c r="Q80" s="40" t="s">
        <v>237</v>
      </c>
      <c r="R80" s="43"/>
      <c r="S80" s="40" t="s">
        <v>237</v>
      </c>
      <c r="T80" s="43"/>
      <c r="U80" s="40" t="s">
        <v>237</v>
      </c>
      <c r="V80" s="43"/>
      <c r="W80" s="40" t="s">
        <v>237</v>
      </c>
      <c r="X80" s="43"/>
      <c r="Y80" s="40" t="s">
        <v>237</v>
      </c>
      <c r="Z80" s="43"/>
      <c r="AA80" s="40" t="s">
        <v>237</v>
      </c>
      <c r="AB80" s="43"/>
      <c r="AC80" s="40" t="s">
        <v>237</v>
      </c>
      <c r="AD80" s="43"/>
      <c r="AE80" s="40" t="s">
        <v>237</v>
      </c>
      <c r="AF80" s="44"/>
      <c r="AH80" s="96" t="s">
        <v>256</v>
      </c>
      <c r="AI80" s="91" t="s">
        <v>195</v>
      </c>
      <c r="AJ80" s="78">
        <v>1</v>
      </c>
      <c r="AK80" s="78">
        <f t="shared" si="5"/>
        <v>1.0230414746543779</v>
      </c>
      <c r="AL80" s="78">
        <f t="shared" si="6"/>
        <v>0.88940092165898621</v>
      </c>
      <c r="AM80" s="78">
        <f t="shared" si="7"/>
        <v>0.83870967741935487</v>
      </c>
      <c r="AN80" s="78"/>
      <c r="AO80" s="78"/>
      <c r="AP80" s="78"/>
      <c r="AQ80" s="78"/>
      <c r="AR80" s="78"/>
    </row>
    <row r="81" spans="2:57" s="2" customFormat="1" ht="30" customHeight="1" x14ac:dyDescent="0.2">
      <c r="B81" s="96" t="s">
        <v>257</v>
      </c>
      <c r="C81" s="91" t="s">
        <v>195</v>
      </c>
      <c r="D81" s="45">
        <v>22.1</v>
      </c>
      <c r="E81" s="46">
        <f t="shared" si="3"/>
        <v>16.575000000000003</v>
      </c>
      <c r="F81" s="47">
        <f t="shared" si="4"/>
        <v>19.89</v>
      </c>
      <c r="G81" s="45">
        <v>21.9</v>
      </c>
      <c r="H81" s="48"/>
      <c r="I81" s="45">
        <v>20.5</v>
      </c>
      <c r="J81" s="48"/>
      <c r="K81" s="45">
        <v>19.2</v>
      </c>
      <c r="L81" s="48">
        <v>0</v>
      </c>
      <c r="M81" s="45" t="s">
        <v>237</v>
      </c>
      <c r="N81" s="48"/>
      <c r="O81" s="45" t="s">
        <v>237</v>
      </c>
      <c r="P81" s="48"/>
      <c r="Q81" s="45" t="s">
        <v>237</v>
      </c>
      <c r="R81" s="48"/>
      <c r="S81" s="45" t="s">
        <v>237</v>
      </c>
      <c r="T81" s="48"/>
      <c r="U81" s="45" t="s">
        <v>237</v>
      </c>
      <c r="V81" s="48"/>
      <c r="W81" s="45" t="s">
        <v>237</v>
      </c>
      <c r="X81" s="48"/>
      <c r="Y81" s="45" t="s">
        <v>237</v>
      </c>
      <c r="Z81" s="48"/>
      <c r="AA81" s="45" t="s">
        <v>237</v>
      </c>
      <c r="AB81" s="48"/>
      <c r="AC81" s="45" t="s">
        <v>237</v>
      </c>
      <c r="AD81" s="48"/>
      <c r="AE81" s="45" t="s">
        <v>237</v>
      </c>
      <c r="AF81" s="49"/>
      <c r="AH81" s="96" t="s">
        <v>257</v>
      </c>
      <c r="AI81" s="91" t="s">
        <v>195</v>
      </c>
      <c r="AJ81" s="80">
        <v>1</v>
      </c>
      <c r="AK81" s="80">
        <f t="shared" si="5"/>
        <v>0.99095022624434381</v>
      </c>
      <c r="AL81" s="80">
        <f t="shared" si="6"/>
        <v>0.92760180995475106</v>
      </c>
      <c r="AM81" s="80">
        <f t="shared" si="7"/>
        <v>0.86877828054298634</v>
      </c>
      <c r="AN81" s="80"/>
      <c r="AO81" s="80"/>
      <c r="AP81" s="80"/>
      <c r="AQ81" s="80"/>
      <c r="AR81" s="80"/>
    </row>
    <row r="82" spans="2:57" s="2" customFormat="1" ht="30" customHeight="1" x14ac:dyDescent="0.2">
      <c r="B82" s="96" t="s">
        <v>258</v>
      </c>
      <c r="C82" s="91" t="s">
        <v>195</v>
      </c>
      <c r="D82" s="40">
        <v>22.5</v>
      </c>
      <c r="E82" s="41">
        <f t="shared" si="3"/>
        <v>16.875</v>
      </c>
      <c r="F82" s="42">
        <f t="shared" si="4"/>
        <v>20.25</v>
      </c>
      <c r="G82" s="40">
        <v>22.7</v>
      </c>
      <c r="H82" s="43"/>
      <c r="I82" s="40">
        <v>20.8</v>
      </c>
      <c r="J82" s="43"/>
      <c r="K82" s="40">
        <v>19.899999999999999</v>
      </c>
      <c r="L82" s="43">
        <v>0</v>
      </c>
      <c r="M82" s="40" t="s">
        <v>237</v>
      </c>
      <c r="N82" s="43"/>
      <c r="O82" s="40" t="s">
        <v>237</v>
      </c>
      <c r="P82" s="43"/>
      <c r="Q82" s="40" t="s">
        <v>237</v>
      </c>
      <c r="R82" s="43"/>
      <c r="S82" s="40" t="s">
        <v>237</v>
      </c>
      <c r="T82" s="43"/>
      <c r="U82" s="40" t="s">
        <v>237</v>
      </c>
      <c r="V82" s="43"/>
      <c r="W82" s="40" t="s">
        <v>237</v>
      </c>
      <c r="X82" s="43"/>
      <c r="Y82" s="40" t="s">
        <v>237</v>
      </c>
      <c r="Z82" s="43"/>
      <c r="AA82" s="40" t="s">
        <v>237</v>
      </c>
      <c r="AB82" s="43"/>
      <c r="AC82" s="40" t="s">
        <v>237</v>
      </c>
      <c r="AD82" s="43"/>
      <c r="AE82" s="40" t="s">
        <v>237</v>
      </c>
      <c r="AF82" s="44"/>
      <c r="AH82" s="96" t="s">
        <v>258</v>
      </c>
      <c r="AI82" s="91" t="s">
        <v>195</v>
      </c>
      <c r="AJ82" s="78">
        <v>1</v>
      </c>
      <c r="AK82" s="78">
        <f t="shared" si="5"/>
        <v>1.0088888888888889</v>
      </c>
      <c r="AL82" s="78">
        <f t="shared" si="6"/>
        <v>0.92444444444444451</v>
      </c>
      <c r="AM82" s="78">
        <f t="shared" si="7"/>
        <v>0.88444444444444437</v>
      </c>
      <c r="AN82" s="78"/>
      <c r="AO82" s="78"/>
      <c r="AP82" s="78"/>
      <c r="AQ82" s="78"/>
      <c r="AR82" s="78"/>
    </row>
    <row r="83" spans="2:57" s="2" customFormat="1" ht="30" customHeight="1" x14ac:dyDescent="0.2">
      <c r="B83" s="94" t="s">
        <v>259</v>
      </c>
      <c r="C83" s="92" t="s">
        <v>25</v>
      </c>
      <c r="D83" s="45">
        <v>23.8</v>
      </c>
      <c r="E83" s="50">
        <f t="shared" si="3"/>
        <v>17.850000000000001</v>
      </c>
      <c r="F83" s="51">
        <f t="shared" si="4"/>
        <v>21.42</v>
      </c>
      <c r="G83" s="45">
        <v>23.2</v>
      </c>
      <c r="H83" s="48"/>
      <c r="I83" s="45">
        <v>21.3</v>
      </c>
      <c r="J83" s="48"/>
      <c r="K83" s="45">
        <v>20.100000000000001</v>
      </c>
      <c r="L83" s="48">
        <v>1</v>
      </c>
      <c r="M83" s="45">
        <v>19.100000000000001</v>
      </c>
      <c r="N83" s="48">
        <v>1</v>
      </c>
      <c r="O83" s="45">
        <v>18.399999999999999</v>
      </c>
      <c r="P83" s="48">
        <v>1</v>
      </c>
      <c r="Q83" s="45">
        <v>18</v>
      </c>
      <c r="R83" s="48">
        <v>1</v>
      </c>
      <c r="S83" s="45">
        <v>18.5</v>
      </c>
      <c r="T83" s="48">
        <v>1</v>
      </c>
      <c r="U83" s="45">
        <v>19.5</v>
      </c>
      <c r="V83" s="48">
        <v>1</v>
      </c>
      <c r="W83" s="45">
        <v>20.3</v>
      </c>
      <c r="X83" s="48">
        <v>0</v>
      </c>
      <c r="Y83" s="45">
        <v>20.5</v>
      </c>
      <c r="Z83" s="48">
        <v>0</v>
      </c>
      <c r="AA83" s="45">
        <v>21.5</v>
      </c>
      <c r="AB83" s="48">
        <v>0</v>
      </c>
      <c r="AC83" s="45">
        <v>21.6</v>
      </c>
      <c r="AD83" s="48">
        <v>0</v>
      </c>
      <c r="AE83" s="45">
        <v>21.8</v>
      </c>
      <c r="AF83" s="49">
        <v>0</v>
      </c>
      <c r="AH83" s="94" t="s">
        <v>259</v>
      </c>
      <c r="AI83" s="92" t="s">
        <v>25</v>
      </c>
      <c r="AJ83" s="80">
        <v>1</v>
      </c>
      <c r="AK83" s="80">
        <f t="shared" si="5"/>
        <v>0.97478991596638653</v>
      </c>
      <c r="AL83" s="80">
        <f t="shared" si="6"/>
        <v>0.89495798319327735</v>
      </c>
      <c r="AM83" s="80">
        <f t="shared" si="7"/>
        <v>0.84453781512605042</v>
      </c>
      <c r="AN83" s="80">
        <f t="shared" si="8"/>
        <v>0.80252100840336138</v>
      </c>
      <c r="AO83" s="80">
        <f t="shared" si="9"/>
        <v>0.77310924369747891</v>
      </c>
      <c r="AP83" s="80">
        <f t="shared" si="10"/>
        <v>0.75630252100840334</v>
      </c>
      <c r="AQ83" s="80">
        <f t="shared" si="11"/>
        <v>0.77731092436974791</v>
      </c>
      <c r="AR83" s="80">
        <f t="shared" si="12"/>
        <v>0.81932773109243695</v>
      </c>
    </row>
    <row r="84" spans="2:57" s="2" customFormat="1" ht="30" customHeight="1" x14ac:dyDescent="0.2">
      <c r="B84" s="94" t="s">
        <v>260</v>
      </c>
      <c r="C84" s="92" t="s">
        <v>25</v>
      </c>
      <c r="D84" s="40">
        <v>22.4</v>
      </c>
      <c r="E84" s="41">
        <f t="shared" si="3"/>
        <v>16.799999999999997</v>
      </c>
      <c r="F84" s="42">
        <f t="shared" si="4"/>
        <v>20.16</v>
      </c>
      <c r="G84" s="40">
        <v>22.4</v>
      </c>
      <c r="H84" s="43"/>
      <c r="I84" s="40">
        <v>20.3</v>
      </c>
      <c r="J84" s="43"/>
      <c r="K84" s="40">
        <v>19.3</v>
      </c>
      <c r="L84" s="43">
        <v>0</v>
      </c>
      <c r="M84" s="40">
        <v>18.5</v>
      </c>
      <c r="N84" s="43">
        <v>1</v>
      </c>
      <c r="O84" s="40">
        <v>17.5</v>
      </c>
      <c r="P84" s="43">
        <v>1</v>
      </c>
      <c r="Q84" s="40">
        <v>17.3</v>
      </c>
      <c r="R84" s="43">
        <v>1</v>
      </c>
      <c r="S84" s="40">
        <v>17.100000000000001</v>
      </c>
      <c r="T84" s="43">
        <v>1</v>
      </c>
      <c r="U84" s="40">
        <v>17.8</v>
      </c>
      <c r="V84" s="43">
        <v>1</v>
      </c>
      <c r="W84" s="40">
        <v>18.7</v>
      </c>
      <c r="X84" s="43">
        <v>1</v>
      </c>
      <c r="Y84" s="40">
        <v>18.600000000000001</v>
      </c>
      <c r="Z84" s="43">
        <v>1</v>
      </c>
      <c r="AA84" s="40">
        <v>19.7</v>
      </c>
      <c r="AB84" s="43">
        <v>0</v>
      </c>
      <c r="AC84" s="40">
        <v>19.8</v>
      </c>
      <c r="AD84" s="43">
        <v>0</v>
      </c>
      <c r="AE84" s="40">
        <v>20</v>
      </c>
      <c r="AF84" s="44">
        <v>0</v>
      </c>
      <c r="AH84" s="94" t="s">
        <v>260</v>
      </c>
      <c r="AI84" s="92" t="s">
        <v>25</v>
      </c>
      <c r="AJ84" s="78">
        <v>1</v>
      </c>
      <c r="AK84" s="78">
        <f t="shared" si="5"/>
        <v>1</v>
      </c>
      <c r="AL84" s="78">
        <f t="shared" si="6"/>
        <v>0.90625000000000011</v>
      </c>
      <c r="AM84" s="78">
        <f t="shared" si="7"/>
        <v>0.8616071428571429</v>
      </c>
      <c r="AN84" s="78">
        <f t="shared" si="8"/>
        <v>0.82589285714285721</v>
      </c>
      <c r="AO84" s="78">
        <f t="shared" si="9"/>
        <v>0.78125</v>
      </c>
      <c r="AP84" s="78">
        <f t="shared" si="10"/>
        <v>0.7723214285714286</v>
      </c>
      <c r="AQ84" s="78">
        <f t="shared" si="11"/>
        <v>0.76339285714285721</v>
      </c>
      <c r="AR84" s="78">
        <f t="shared" si="12"/>
        <v>0.79464285714285721</v>
      </c>
    </row>
    <row r="85" spans="2:57" s="2" customFormat="1" ht="30" customHeight="1" x14ac:dyDescent="0.2">
      <c r="B85" s="94" t="s">
        <v>261</v>
      </c>
      <c r="C85" s="92" t="s">
        <v>25</v>
      </c>
      <c r="D85" s="45">
        <v>25.6</v>
      </c>
      <c r="E85" s="46">
        <f t="shared" si="3"/>
        <v>19.200000000000003</v>
      </c>
      <c r="F85" s="47">
        <f t="shared" si="4"/>
        <v>23.040000000000003</v>
      </c>
      <c r="G85" s="45">
        <v>25.6</v>
      </c>
      <c r="H85" s="48"/>
      <c r="I85" s="45">
        <v>23.1</v>
      </c>
      <c r="J85" s="48"/>
      <c r="K85" s="45">
        <v>21.9</v>
      </c>
      <c r="L85" s="48">
        <v>0</v>
      </c>
      <c r="M85" s="45">
        <v>21.3</v>
      </c>
      <c r="N85" s="48">
        <v>1</v>
      </c>
      <c r="O85" s="45">
        <v>20.100000000000001</v>
      </c>
      <c r="P85" s="48">
        <v>1</v>
      </c>
      <c r="Q85" s="45">
        <v>19.100000000000001</v>
      </c>
      <c r="R85" s="52">
        <v>3</v>
      </c>
      <c r="S85" s="45" t="s">
        <v>237</v>
      </c>
      <c r="T85" s="48"/>
      <c r="U85" s="45" t="s">
        <v>237</v>
      </c>
      <c r="V85" s="48"/>
      <c r="W85" s="45" t="s">
        <v>237</v>
      </c>
      <c r="X85" s="48"/>
      <c r="Y85" s="45" t="s">
        <v>237</v>
      </c>
      <c r="Z85" s="48"/>
      <c r="AA85" s="45" t="s">
        <v>237</v>
      </c>
      <c r="AB85" s="48"/>
      <c r="AC85" s="45" t="s">
        <v>237</v>
      </c>
      <c r="AD85" s="48"/>
      <c r="AE85" s="45" t="s">
        <v>237</v>
      </c>
      <c r="AF85" s="49"/>
      <c r="AH85" s="94" t="s">
        <v>261</v>
      </c>
      <c r="AI85" s="92" t="s">
        <v>25</v>
      </c>
      <c r="AJ85" s="80">
        <v>1</v>
      </c>
      <c r="AK85" s="80">
        <f t="shared" si="5"/>
        <v>1</v>
      </c>
      <c r="AL85" s="80">
        <f t="shared" si="6"/>
        <v>0.90234375</v>
      </c>
      <c r="AM85" s="80">
        <f t="shared" si="7"/>
        <v>0.85546874999999989</v>
      </c>
      <c r="AN85" s="80">
        <f t="shared" si="8"/>
        <v>0.83203125</v>
      </c>
      <c r="AO85" s="80">
        <f t="shared" si="9"/>
        <v>0.78515625</v>
      </c>
      <c r="AP85" s="80">
        <f t="shared" si="10"/>
        <v>0.74609375</v>
      </c>
      <c r="AQ85" s="80"/>
      <c r="AR85" s="80"/>
    </row>
    <row r="86" spans="2:57" s="2" customFormat="1" ht="30" customHeight="1" x14ac:dyDescent="0.2">
      <c r="B86" s="94" t="s">
        <v>262</v>
      </c>
      <c r="C86" s="92" t="s">
        <v>25</v>
      </c>
      <c r="D86" s="40">
        <v>22.4</v>
      </c>
      <c r="E86" s="41">
        <f t="shared" si="3"/>
        <v>16.799999999999997</v>
      </c>
      <c r="F86" s="42">
        <f t="shared" si="4"/>
        <v>20.16</v>
      </c>
      <c r="G86" s="40">
        <v>21.6</v>
      </c>
      <c r="H86" s="43"/>
      <c r="I86" s="40">
        <v>20</v>
      </c>
      <c r="J86" s="43"/>
      <c r="K86" s="40">
        <v>18.899999999999999</v>
      </c>
      <c r="L86" s="43">
        <v>1</v>
      </c>
      <c r="M86" s="40">
        <v>17.8</v>
      </c>
      <c r="N86" s="43">
        <v>1</v>
      </c>
      <c r="O86" s="40">
        <v>17</v>
      </c>
      <c r="P86" s="43">
        <v>1</v>
      </c>
      <c r="Q86" s="40">
        <v>16.399999999999999</v>
      </c>
      <c r="R86" s="53">
        <v>3</v>
      </c>
      <c r="S86" s="40" t="s">
        <v>237</v>
      </c>
      <c r="T86" s="43"/>
      <c r="U86" s="40" t="s">
        <v>237</v>
      </c>
      <c r="V86" s="43"/>
      <c r="W86" s="40" t="s">
        <v>237</v>
      </c>
      <c r="X86" s="43"/>
      <c r="Y86" s="40" t="s">
        <v>237</v>
      </c>
      <c r="Z86" s="43"/>
      <c r="AA86" s="40" t="s">
        <v>237</v>
      </c>
      <c r="AB86" s="43"/>
      <c r="AC86" s="40" t="s">
        <v>237</v>
      </c>
      <c r="AD86" s="43"/>
      <c r="AE86" s="40" t="s">
        <v>237</v>
      </c>
      <c r="AF86" s="44"/>
      <c r="AH86" s="94" t="s">
        <v>262</v>
      </c>
      <c r="AI86" s="92" t="s">
        <v>25</v>
      </c>
      <c r="AJ86" s="78">
        <v>1</v>
      </c>
      <c r="AK86" s="78">
        <f t="shared" si="5"/>
        <v>0.96428571428571441</v>
      </c>
      <c r="AL86" s="78">
        <f t="shared" si="6"/>
        <v>0.8928571428571429</v>
      </c>
      <c r="AM86" s="78">
        <f t="shared" si="7"/>
        <v>0.84375</v>
      </c>
      <c r="AN86" s="78">
        <f t="shared" si="8"/>
        <v>0.79464285714285721</v>
      </c>
      <c r="AO86" s="78">
        <f t="shared" si="9"/>
        <v>0.75892857142857151</v>
      </c>
      <c r="AP86" s="78">
        <f t="shared" si="10"/>
        <v>0.7321428571428571</v>
      </c>
      <c r="AQ86" s="78"/>
      <c r="AR86" s="78"/>
    </row>
    <row r="87" spans="2:57" s="2" customFormat="1" ht="30" customHeight="1" x14ac:dyDescent="0.2">
      <c r="B87" s="94" t="s">
        <v>263</v>
      </c>
      <c r="C87" s="92" t="s">
        <v>25</v>
      </c>
      <c r="D87" s="45">
        <v>21.7</v>
      </c>
      <c r="E87" s="46">
        <f t="shared" si="3"/>
        <v>16.274999999999999</v>
      </c>
      <c r="F87" s="47">
        <f t="shared" si="4"/>
        <v>19.53</v>
      </c>
      <c r="G87" s="45">
        <v>21.6</v>
      </c>
      <c r="H87" s="48"/>
      <c r="I87" s="45">
        <v>20.8</v>
      </c>
      <c r="J87" s="48"/>
      <c r="K87" s="45">
        <v>19</v>
      </c>
      <c r="L87" s="48">
        <v>0</v>
      </c>
      <c r="M87" s="45">
        <v>17.7</v>
      </c>
      <c r="N87" s="48">
        <v>1</v>
      </c>
      <c r="O87" s="45">
        <v>16.7</v>
      </c>
      <c r="P87" s="48">
        <v>1</v>
      </c>
      <c r="Q87" s="45">
        <v>17.2</v>
      </c>
      <c r="R87" s="48">
        <v>1</v>
      </c>
      <c r="S87" s="45">
        <v>17.7</v>
      </c>
      <c r="T87" s="48">
        <v>1</v>
      </c>
      <c r="U87" s="45">
        <v>19</v>
      </c>
      <c r="V87" s="48">
        <v>0</v>
      </c>
      <c r="W87" s="45">
        <v>20.2</v>
      </c>
      <c r="X87" s="48">
        <v>0</v>
      </c>
      <c r="Y87" s="45">
        <v>20.3</v>
      </c>
      <c r="Z87" s="48">
        <v>0</v>
      </c>
      <c r="AA87" s="45">
        <v>20.8</v>
      </c>
      <c r="AB87" s="48">
        <v>0</v>
      </c>
      <c r="AC87" s="45">
        <v>20.8</v>
      </c>
      <c r="AD87" s="48">
        <v>0</v>
      </c>
      <c r="AE87" s="45">
        <v>20.9</v>
      </c>
      <c r="AF87" s="49">
        <v>0</v>
      </c>
      <c r="AH87" s="94" t="s">
        <v>263</v>
      </c>
      <c r="AI87" s="92" t="s">
        <v>25</v>
      </c>
      <c r="AJ87" s="80">
        <v>1</v>
      </c>
      <c r="AK87" s="80">
        <f t="shared" si="5"/>
        <v>0.99539170506912455</v>
      </c>
      <c r="AL87" s="80">
        <f t="shared" si="6"/>
        <v>0.95852534562211988</v>
      </c>
      <c r="AM87" s="80">
        <f t="shared" si="7"/>
        <v>0.87557603686635943</v>
      </c>
      <c r="AN87" s="80">
        <f t="shared" si="8"/>
        <v>0.81566820276497698</v>
      </c>
      <c r="AO87" s="80">
        <f t="shared" si="9"/>
        <v>0.7695852534562212</v>
      </c>
      <c r="AP87" s="80">
        <f t="shared" si="10"/>
        <v>0.79262672811059909</v>
      </c>
      <c r="AQ87" s="80">
        <f t="shared" si="11"/>
        <v>0.81566820276497698</v>
      </c>
      <c r="AR87" s="80">
        <f t="shared" si="12"/>
        <v>0.87557603686635943</v>
      </c>
    </row>
    <row r="88" spans="2:57" s="2" customFormat="1" ht="30" customHeight="1" x14ac:dyDescent="0.2">
      <c r="B88" s="96" t="s">
        <v>264</v>
      </c>
      <c r="C88" s="92" t="s">
        <v>25</v>
      </c>
      <c r="D88" s="40">
        <v>23.5</v>
      </c>
      <c r="E88" s="41">
        <f t="shared" si="3"/>
        <v>17.625</v>
      </c>
      <c r="F88" s="42">
        <f t="shared" si="4"/>
        <v>21.150000000000002</v>
      </c>
      <c r="G88" s="40">
        <v>23.6</v>
      </c>
      <c r="H88" s="43"/>
      <c r="I88" s="40">
        <v>21.4</v>
      </c>
      <c r="J88" s="43"/>
      <c r="K88" s="40">
        <v>20</v>
      </c>
      <c r="L88" s="43">
        <v>0</v>
      </c>
      <c r="M88" s="40" t="s">
        <v>237</v>
      </c>
      <c r="N88" s="43"/>
      <c r="O88" s="40" t="s">
        <v>237</v>
      </c>
      <c r="P88" s="43"/>
      <c r="Q88" s="40" t="s">
        <v>237</v>
      </c>
      <c r="R88" s="43"/>
      <c r="S88" s="40" t="s">
        <v>237</v>
      </c>
      <c r="T88" s="43"/>
      <c r="U88" s="40" t="s">
        <v>237</v>
      </c>
      <c r="V88" s="43"/>
      <c r="W88" s="40" t="s">
        <v>237</v>
      </c>
      <c r="X88" s="43"/>
      <c r="Y88" s="40" t="s">
        <v>237</v>
      </c>
      <c r="Z88" s="43"/>
      <c r="AA88" s="40" t="s">
        <v>237</v>
      </c>
      <c r="AB88" s="43"/>
      <c r="AC88" s="40" t="s">
        <v>237</v>
      </c>
      <c r="AD88" s="43"/>
      <c r="AE88" s="40" t="s">
        <v>237</v>
      </c>
      <c r="AF88" s="44"/>
      <c r="AH88" s="96" t="s">
        <v>264</v>
      </c>
      <c r="AI88" s="92" t="s">
        <v>25</v>
      </c>
      <c r="AJ88" s="78">
        <v>1</v>
      </c>
      <c r="AK88" s="78">
        <f t="shared" si="5"/>
        <v>1.0042553191489363</v>
      </c>
      <c r="AL88" s="78">
        <f t="shared" si="6"/>
        <v>0.91063829787234041</v>
      </c>
      <c r="AM88" s="78">
        <f t="shared" si="7"/>
        <v>0.85106382978723405</v>
      </c>
      <c r="AN88" s="78"/>
      <c r="AO88" s="78"/>
      <c r="AP88" s="78"/>
      <c r="AQ88" s="78"/>
      <c r="AR88" s="78"/>
    </row>
    <row r="89" spans="2:57" s="2" customFormat="1" ht="30" customHeight="1" x14ac:dyDescent="0.2">
      <c r="B89" s="96" t="s">
        <v>265</v>
      </c>
      <c r="C89" s="92" t="s">
        <v>25</v>
      </c>
      <c r="D89" s="45">
        <v>23.1</v>
      </c>
      <c r="E89" s="50">
        <f t="shared" si="3"/>
        <v>17.325000000000003</v>
      </c>
      <c r="F89" s="51">
        <f t="shared" si="4"/>
        <v>20.790000000000003</v>
      </c>
      <c r="G89" s="45">
        <v>23.6</v>
      </c>
      <c r="H89" s="48"/>
      <c r="I89" s="45">
        <v>21</v>
      </c>
      <c r="J89" s="48"/>
      <c r="K89" s="45">
        <v>20.100000000000001</v>
      </c>
      <c r="L89" s="48">
        <v>0</v>
      </c>
      <c r="M89" s="45" t="s">
        <v>237</v>
      </c>
      <c r="N89" s="48"/>
      <c r="O89" s="45" t="s">
        <v>237</v>
      </c>
      <c r="P89" s="48"/>
      <c r="Q89" s="45" t="s">
        <v>237</v>
      </c>
      <c r="R89" s="48"/>
      <c r="S89" s="45" t="s">
        <v>237</v>
      </c>
      <c r="T89" s="48"/>
      <c r="U89" s="45" t="s">
        <v>237</v>
      </c>
      <c r="V89" s="48"/>
      <c r="W89" s="45" t="s">
        <v>237</v>
      </c>
      <c r="X89" s="48"/>
      <c r="Y89" s="45" t="s">
        <v>237</v>
      </c>
      <c r="Z89" s="48"/>
      <c r="AA89" s="45" t="s">
        <v>237</v>
      </c>
      <c r="AB89" s="48"/>
      <c r="AC89" s="45" t="s">
        <v>237</v>
      </c>
      <c r="AD89" s="48"/>
      <c r="AE89" s="45" t="s">
        <v>237</v>
      </c>
      <c r="AF89" s="49"/>
      <c r="AH89" s="96" t="s">
        <v>265</v>
      </c>
      <c r="AI89" s="92" t="s">
        <v>25</v>
      </c>
      <c r="AJ89" s="80">
        <v>1</v>
      </c>
      <c r="AK89" s="80">
        <f t="shared" si="5"/>
        <v>1.0216450216450217</v>
      </c>
      <c r="AL89" s="80">
        <f t="shared" si="6"/>
        <v>0.90909090909090906</v>
      </c>
      <c r="AM89" s="80">
        <f t="shared" si="7"/>
        <v>0.87012987012987009</v>
      </c>
      <c r="AN89" s="80"/>
      <c r="AO89" s="80"/>
      <c r="AP89" s="80"/>
      <c r="AQ89" s="80"/>
      <c r="AR89" s="80"/>
    </row>
    <row r="90" spans="2:57" s="2" customFormat="1" ht="30" customHeight="1" x14ac:dyDescent="0.2">
      <c r="B90" s="96" t="s">
        <v>266</v>
      </c>
      <c r="C90" s="92" t="s">
        <v>25</v>
      </c>
      <c r="D90" s="40">
        <v>22.5</v>
      </c>
      <c r="E90" s="41">
        <f t="shared" si="3"/>
        <v>16.875</v>
      </c>
      <c r="F90" s="42">
        <f t="shared" si="4"/>
        <v>20.25</v>
      </c>
      <c r="G90" s="40">
        <v>22.7</v>
      </c>
      <c r="H90" s="43"/>
      <c r="I90" s="40">
        <v>20.2</v>
      </c>
      <c r="J90" s="43"/>
      <c r="K90" s="40">
        <v>19</v>
      </c>
      <c r="L90" s="43">
        <v>1</v>
      </c>
      <c r="M90" s="40" t="s">
        <v>237</v>
      </c>
      <c r="N90" s="43"/>
      <c r="O90" s="40" t="s">
        <v>237</v>
      </c>
      <c r="P90" s="43"/>
      <c r="Q90" s="40" t="s">
        <v>237</v>
      </c>
      <c r="R90" s="43"/>
      <c r="S90" s="40" t="s">
        <v>237</v>
      </c>
      <c r="T90" s="43"/>
      <c r="U90" s="40" t="s">
        <v>237</v>
      </c>
      <c r="V90" s="43"/>
      <c r="W90" s="40" t="s">
        <v>237</v>
      </c>
      <c r="X90" s="43"/>
      <c r="Y90" s="40" t="s">
        <v>237</v>
      </c>
      <c r="Z90" s="43"/>
      <c r="AA90" s="40" t="s">
        <v>237</v>
      </c>
      <c r="AB90" s="43"/>
      <c r="AC90" s="40" t="s">
        <v>237</v>
      </c>
      <c r="AD90" s="43"/>
      <c r="AE90" s="40" t="s">
        <v>237</v>
      </c>
      <c r="AF90" s="44"/>
      <c r="AH90" s="96" t="s">
        <v>266</v>
      </c>
      <c r="AI90" s="92" t="s">
        <v>25</v>
      </c>
      <c r="AJ90" s="78">
        <v>1</v>
      </c>
      <c r="AK90" s="78">
        <f t="shared" si="5"/>
        <v>1.0088888888888889</v>
      </c>
      <c r="AL90" s="78">
        <f t="shared" si="6"/>
        <v>0.89777777777777779</v>
      </c>
      <c r="AM90" s="78">
        <f t="shared" si="7"/>
        <v>0.84444444444444444</v>
      </c>
      <c r="AN90" s="78"/>
      <c r="AO90" s="78"/>
      <c r="AP90" s="78"/>
      <c r="AQ90" s="78"/>
      <c r="AR90" s="78"/>
    </row>
    <row r="91" spans="2:57" s="2" customFormat="1" ht="30" customHeight="1" x14ac:dyDescent="0.2">
      <c r="B91" s="94" t="s">
        <v>267</v>
      </c>
      <c r="C91" s="93" t="s">
        <v>154</v>
      </c>
      <c r="D91" s="45">
        <v>25.3</v>
      </c>
      <c r="E91" s="46">
        <f t="shared" si="3"/>
        <v>18.975000000000001</v>
      </c>
      <c r="F91" s="47">
        <f t="shared" si="4"/>
        <v>22.77</v>
      </c>
      <c r="G91" s="45">
        <v>25.5</v>
      </c>
      <c r="H91" s="48"/>
      <c r="I91" s="45">
        <v>25.3</v>
      </c>
      <c r="J91" s="48"/>
      <c r="K91" s="45">
        <v>24.8</v>
      </c>
      <c r="L91" s="48">
        <v>0</v>
      </c>
      <c r="M91" s="45">
        <v>24.7</v>
      </c>
      <c r="N91" s="48">
        <v>0</v>
      </c>
      <c r="O91" s="45">
        <v>24.8</v>
      </c>
      <c r="P91" s="48">
        <v>0</v>
      </c>
      <c r="Q91" s="45">
        <v>25</v>
      </c>
      <c r="R91" s="48">
        <v>0</v>
      </c>
      <c r="S91" s="45">
        <v>24.4</v>
      </c>
      <c r="T91" s="48">
        <v>0</v>
      </c>
      <c r="U91" s="45">
        <v>24.8</v>
      </c>
      <c r="V91" s="48">
        <v>0</v>
      </c>
      <c r="W91" s="45">
        <v>24.7</v>
      </c>
      <c r="X91" s="48">
        <v>0</v>
      </c>
      <c r="Y91" s="45">
        <v>24.2</v>
      </c>
      <c r="Z91" s="48">
        <v>0</v>
      </c>
      <c r="AA91" s="45">
        <v>24.7</v>
      </c>
      <c r="AB91" s="48">
        <v>0</v>
      </c>
      <c r="AC91" s="45">
        <v>24.7</v>
      </c>
      <c r="AD91" s="48">
        <v>0</v>
      </c>
      <c r="AE91" s="45">
        <v>24.7</v>
      </c>
      <c r="AF91" s="49">
        <v>0</v>
      </c>
      <c r="AH91" s="94" t="s">
        <v>267</v>
      </c>
      <c r="AI91" s="93" t="s">
        <v>154</v>
      </c>
      <c r="AJ91" s="80">
        <v>1</v>
      </c>
      <c r="AK91" s="80">
        <f t="shared" si="5"/>
        <v>1.0079051383399209</v>
      </c>
      <c r="AL91" s="80">
        <f t="shared" si="6"/>
        <v>1</v>
      </c>
      <c r="AM91" s="80">
        <f t="shared" si="7"/>
        <v>0.98023715415019763</v>
      </c>
      <c r="AN91" s="80">
        <f t="shared" si="8"/>
        <v>0.97628458498023707</v>
      </c>
      <c r="AO91" s="80">
        <f t="shared" si="9"/>
        <v>0.98023715415019763</v>
      </c>
      <c r="AP91" s="80">
        <f t="shared" si="10"/>
        <v>0.98814229249011853</v>
      </c>
      <c r="AQ91" s="80">
        <f t="shared" si="11"/>
        <v>0.9644268774703556</v>
      </c>
      <c r="AR91" s="80">
        <f t="shared" si="12"/>
        <v>0.98023715415019763</v>
      </c>
      <c r="AS91"/>
      <c r="AT91"/>
      <c r="AU91"/>
      <c r="AV91"/>
      <c r="AW91"/>
      <c r="AX91"/>
      <c r="AY91"/>
      <c r="AZ91"/>
      <c r="BA91"/>
      <c r="BB91"/>
      <c r="BC91"/>
      <c r="BD91"/>
      <c r="BE91"/>
    </row>
    <row r="92" spans="2:57" ht="30" customHeight="1" x14ac:dyDescent="0.2">
      <c r="B92" s="94" t="s">
        <v>268</v>
      </c>
      <c r="C92" s="93" t="s">
        <v>154</v>
      </c>
      <c r="D92" s="40">
        <v>21.7</v>
      </c>
      <c r="E92" s="41">
        <f t="shared" si="3"/>
        <v>16.274999999999999</v>
      </c>
      <c r="F92" s="42">
        <f t="shared" si="4"/>
        <v>19.53</v>
      </c>
      <c r="G92" s="40">
        <v>21.9</v>
      </c>
      <c r="H92" s="43"/>
      <c r="I92" s="40">
        <v>21</v>
      </c>
      <c r="J92" s="43"/>
      <c r="K92" s="40">
        <v>20.5</v>
      </c>
      <c r="L92" s="43">
        <v>0</v>
      </c>
      <c r="M92" s="40">
        <v>21</v>
      </c>
      <c r="N92" s="43">
        <v>0</v>
      </c>
      <c r="O92" s="40">
        <v>21.3</v>
      </c>
      <c r="P92" s="43">
        <v>0</v>
      </c>
      <c r="Q92" s="40">
        <v>21.6</v>
      </c>
      <c r="R92" s="43">
        <v>0</v>
      </c>
      <c r="S92" s="40">
        <v>21.7</v>
      </c>
      <c r="T92" s="43">
        <v>0</v>
      </c>
      <c r="U92" s="40">
        <v>21.8</v>
      </c>
      <c r="V92" s="43">
        <v>0</v>
      </c>
      <c r="W92" s="40">
        <v>21.8</v>
      </c>
      <c r="X92" s="43">
        <v>0</v>
      </c>
      <c r="Y92" s="40">
        <v>21.8</v>
      </c>
      <c r="Z92" s="43">
        <v>0</v>
      </c>
      <c r="AA92" s="40">
        <v>22.3</v>
      </c>
      <c r="AB92" s="43">
        <v>0</v>
      </c>
      <c r="AC92" s="40">
        <v>22.2</v>
      </c>
      <c r="AD92" s="43">
        <v>0</v>
      </c>
      <c r="AE92" s="40">
        <v>22.3</v>
      </c>
      <c r="AF92" s="44">
        <v>0</v>
      </c>
      <c r="AG92"/>
      <c r="AH92" s="94" t="s">
        <v>268</v>
      </c>
      <c r="AI92" s="93" t="s">
        <v>154</v>
      </c>
      <c r="AJ92" s="78">
        <v>1</v>
      </c>
      <c r="AK92" s="78">
        <f t="shared" si="5"/>
        <v>1.0092165898617511</v>
      </c>
      <c r="AL92" s="78">
        <f t="shared" si="6"/>
        <v>0.967741935483871</v>
      </c>
      <c r="AM92" s="78">
        <f t="shared" si="7"/>
        <v>0.9447004608294931</v>
      </c>
      <c r="AN92" s="78">
        <f t="shared" si="8"/>
        <v>0.967741935483871</v>
      </c>
      <c r="AO92" s="78">
        <f t="shared" si="9"/>
        <v>0.98156682027649778</v>
      </c>
      <c r="AP92" s="78">
        <f t="shared" si="10"/>
        <v>0.99539170506912455</v>
      </c>
      <c r="AQ92" s="78">
        <f t="shared" si="11"/>
        <v>1</v>
      </c>
      <c r="AR92" s="78">
        <f t="shared" si="12"/>
        <v>1.0046082949308757</v>
      </c>
    </row>
    <row r="93" spans="2:57" ht="30" customHeight="1" x14ac:dyDescent="0.2">
      <c r="B93" s="94" t="s">
        <v>269</v>
      </c>
      <c r="C93" s="93" t="s">
        <v>154</v>
      </c>
      <c r="D93" s="45">
        <v>22.2</v>
      </c>
      <c r="E93" s="46">
        <f t="shared" si="3"/>
        <v>16.649999999999999</v>
      </c>
      <c r="F93" s="47">
        <f t="shared" si="4"/>
        <v>19.98</v>
      </c>
      <c r="G93" s="45">
        <v>22.4</v>
      </c>
      <c r="H93" s="48"/>
      <c r="I93" s="45">
        <v>22.3</v>
      </c>
      <c r="J93" s="48"/>
      <c r="K93" s="45">
        <v>21.7</v>
      </c>
      <c r="L93" s="48">
        <v>0</v>
      </c>
      <c r="M93" s="45">
        <v>21.8</v>
      </c>
      <c r="N93" s="48">
        <v>0</v>
      </c>
      <c r="O93" s="45">
        <v>21.7</v>
      </c>
      <c r="P93" s="48">
        <v>0</v>
      </c>
      <c r="Q93" s="45">
        <v>21.9</v>
      </c>
      <c r="R93" s="48">
        <v>0</v>
      </c>
      <c r="S93" s="45">
        <v>22</v>
      </c>
      <c r="T93" s="48">
        <v>0</v>
      </c>
      <c r="U93" s="45">
        <v>22.2</v>
      </c>
      <c r="V93" s="48">
        <v>0</v>
      </c>
      <c r="W93" s="45">
        <v>22.2</v>
      </c>
      <c r="X93" s="48">
        <v>0</v>
      </c>
      <c r="Y93" s="45">
        <v>22</v>
      </c>
      <c r="Z93" s="48">
        <v>0</v>
      </c>
      <c r="AA93" s="45">
        <v>22.4</v>
      </c>
      <c r="AB93" s="48">
        <v>0</v>
      </c>
      <c r="AC93" s="45">
        <v>22.3</v>
      </c>
      <c r="AD93" s="48">
        <v>0</v>
      </c>
      <c r="AE93" s="45">
        <v>22.4</v>
      </c>
      <c r="AF93" s="49">
        <v>0</v>
      </c>
      <c r="AG93"/>
      <c r="AH93" s="94" t="s">
        <v>269</v>
      </c>
      <c r="AI93" s="93" t="s">
        <v>154</v>
      </c>
      <c r="AJ93" s="80">
        <v>1</v>
      </c>
      <c r="AK93" s="80">
        <f>G93/$D93</f>
        <v>1.0090090090090089</v>
      </c>
      <c r="AL93" s="80">
        <f>I93/$D93</f>
        <v>1.0045045045045045</v>
      </c>
      <c r="AM93" s="80">
        <f>K93/$D93</f>
        <v>0.97747747747747749</v>
      </c>
      <c r="AN93" s="80">
        <f>M93/$D93</f>
        <v>0.98198198198198205</v>
      </c>
      <c r="AO93" s="80">
        <f>O93/$D93</f>
        <v>0.97747747747747749</v>
      </c>
      <c r="AP93" s="80">
        <f>Q93/$D93</f>
        <v>0.9864864864864864</v>
      </c>
      <c r="AQ93" s="80">
        <f>S93/$D93</f>
        <v>0.99099099099099097</v>
      </c>
      <c r="AR93" s="80">
        <f>U93/$D93</f>
        <v>1</v>
      </c>
    </row>
    <row r="94" spans="2:57" ht="30" customHeight="1" x14ac:dyDescent="0.2">
      <c r="B94" s="94" t="s">
        <v>270</v>
      </c>
      <c r="C94" s="93" t="s">
        <v>154</v>
      </c>
      <c r="D94" s="40">
        <v>25</v>
      </c>
      <c r="E94" s="41">
        <f t="shared" si="3"/>
        <v>18.75</v>
      </c>
      <c r="F94" s="42">
        <f t="shared" si="4"/>
        <v>22.5</v>
      </c>
      <c r="G94" s="40">
        <v>25.3</v>
      </c>
      <c r="H94" s="43"/>
      <c r="I94" s="40">
        <v>23.6</v>
      </c>
      <c r="J94" s="43"/>
      <c r="K94" s="40">
        <v>22.5</v>
      </c>
      <c r="L94" s="43">
        <v>0</v>
      </c>
      <c r="M94" s="40">
        <v>21.6</v>
      </c>
      <c r="N94" s="43">
        <v>0</v>
      </c>
      <c r="O94" s="40">
        <v>21</v>
      </c>
      <c r="P94" s="43">
        <v>1</v>
      </c>
      <c r="Q94" s="40">
        <v>21.6</v>
      </c>
      <c r="R94" s="43">
        <v>0</v>
      </c>
      <c r="S94" s="40">
        <v>22</v>
      </c>
      <c r="T94" s="43">
        <v>0</v>
      </c>
      <c r="U94" s="40">
        <v>22.8</v>
      </c>
      <c r="V94" s="43">
        <v>0</v>
      </c>
      <c r="W94" s="40">
        <v>22.2</v>
      </c>
      <c r="X94" s="43">
        <v>0</v>
      </c>
      <c r="Y94" s="40">
        <v>23</v>
      </c>
      <c r="Z94" s="43">
        <v>0</v>
      </c>
      <c r="AA94" s="40">
        <v>23.7</v>
      </c>
      <c r="AB94" s="43">
        <v>0</v>
      </c>
      <c r="AC94" s="40">
        <v>24</v>
      </c>
      <c r="AD94" s="43">
        <v>0</v>
      </c>
      <c r="AE94" s="40">
        <v>24.4</v>
      </c>
      <c r="AF94" s="44">
        <v>0</v>
      </c>
      <c r="AG94"/>
      <c r="AH94" s="94" t="s">
        <v>270</v>
      </c>
      <c r="AI94" s="93" t="s">
        <v>154</v>
      </c>
      <c r="AJ94" s="78">
        <v>1</v>
      </c>
      <c r="AK94" s="78">
        <f t="shared" ref="AK94:AK109" si="13">G94/$D94</f>
        <v>1.012</v>
      </c>
      <c r="AL94" s="78">
        <f t="shared" ref="AL94:AL109" si="14">I94/$D94</f>
        <v>0.94400000000000006</v>
      </c>
      <c r="AM94" s="78">
        <f t="shared" ref="AM94:AM109" si="15">K94/$D94</f>
        <v>0.9</v>
      </c>
      <c r="AN94" s="78">
        <f t="shared" ref="AN94:AN106" si="16">M94/$D94</f>
        <v>0.8640000000000001</v>
      </c>
      <c r="AO94" s="78">
        <f t="shared" ref="AO94:AO106" si="17">O94/$D94</f>
        <v>0.84</v>
      </c>
      <c r="AP94" s="78">
        <f t="shared" ref="AP94:AP103" si="18">Q94/$D94</f>
        <v>0.8640000000000001</v>
      </c>
      <c r="AQ94" s="78">
        <f t="shared" ref="AQ94:AQ103" si="19">S94/$D94</f>
        <v>0.88</v>
      </c>
      <c r="AR94" s="78">
        <f t="shared" ref="AR94:AR99" si="20">U94/$D94</f>
        <v>0.91200000000000003</v>
      </c>
    </row>
    <row r="95" spans="2:57" ht="30" customHeight="1" x14ac:dyDescent="0.2">
      <c r="B95" s="94" t="s">
        <v>271</v>
      </c>
      <c r="C95" s="93" t="s">
        <v>154</v>
      </c>
      <c r="D95" s="45">
        <v>24.7</v>
      </c>
      <c r="E95" s="50">
        <f t="shared" si="3"/>
        <v>18.524999999999999</v>
      </c>
      <c r="F95" s="51">
        <f t="shared" si="4"/>
        <v>22.23</v>
      </c>
      <c r="G95" s="45">
        <v>25</v>
      </c>
      <c r="H95" s="48"/>
      <c r="I95" s="45">
        <v>24.9</v>
      </c>
      <c r="J95" s="48"/>
      <c r="K95" s="45">
        <v>24.5</v>
      </c>
      <c r="L95" s="48">
        <v>0</v>
      </c>
      <c r="M95" s="45">
        <v>24.8</v>
      </c>
      <c r="N95" s="48">
        <v>0</v>
      </c>
      <c r="O95" s="45">
        <v>24.8</v>
      </c>
      <c r="P95" s="48">
        <v>0</v>
      </c>
      <c r="Q95" s="45">
        <v>24.4</v>
      </c>
      <c r="R95" s="48">
        <v>0</v>
      </c>
      <c r="S95" s="45">
        <v>24.8</v>
      </c>
      <c r="T95" s="48">
        <v>0</v>
      </c>
      <c r="U95" s="45">
        <v>25.2</v>
      </c>
      <c r="V95" s="48">
        <v>0</v>
      </c>
      <c r="W95" s="45">
        <v>25.1</v>
      </c>
      <c r="X95" s="48">
        <v>0</v>
      </c>
      <c r="Y95" s="45">
        <v>25.1</v>
      </c>
      <c r="Z95" s="48">
        <v>0</v>
      </c>
      <c r="AA95" s="45">
        <v>25.3</v>
      </c>
      <c r="AB95" s="48">
        <v>0</v>
      </c>
      <c r="AC95" s="45">
        <v>25.2</v>
      </c>
      <c r="AD95" s="48">
        <v>0</v>
      </c>
      <c r="AE95" s="45">
        <v>25.4</v>
      </c>
      <c r="AF95" s="49">
        <v>0</v>
      </c>
      <c r="AG95"/>
      <c r="AH95" s="94" t="s">
        <v>271</v>
      </c>
      <c r="AI95" s="93" t="s">
        <v>154</v>
      </c>
      <c r="AJ95" s="80">
        <v>1</v>
      </c>
      <c r="AK95" s="80">
        <f t="shared" si="13"/>
        <v>1.0121457489878543</v>
      </c>
      <c r="AL95" s="80">
        <f t="shared" si="14"/>
        <v>1.0080971659919029</v>
      </c>
      <c r="AM95" s="80">
        <f t="shared" si="15"/>
        <v>0.9919028340080972</v>
      </c>
      <c r="AN95" s="80">
        <f t="shared" si="16"/>
        <v>1.0040485829959516</v>
      </c>
      <c r="AO95" s="80">
        <f t="shared" si="17"/>
        <v>1.0040485829959516</v>
      </c>
      <c r="AP95" s="80">
        <f t="shared" si="18"/>
        <v>0.98785425101214575</v>
      </c>
      <c r="AQ95" s="80">
        <f t="shared" si="19"/>
        <v>1.0040485829959516</v>
      </c>
      <c r="AR95" s="80">
        <f t="shared" si="20"/>
        <v>1.0202429149797572</v>
      </c>
    </row>
    <row r="96" spans="2:57" ht="30" customHeight="1" x14ac:dyDescent="0.2">
      <c r="B96" s="96" t="s">
        <v>272</v>
      </c>
      <c r="C96" s="93" t="s">
        <v>154</v>
      </c>
      <c r="D96" s="40">
        <v>23</v>
      </c>
      <c r="E96" s="41">
        <f t="shared" si="3"/>
        <v>17.25</v>
      </c>
      <c r="F96" s="42">
        <f t="shared" si="4"/>
        <v>20.7</v>
      </c>
      <c r="G96" s="40">
        <v>22.8</v>
      </c>
      <c r="H96" s="43"/>
      <c r="I96" s="40">
        <v>21.8</v>
      </c>
      <c r="J96" s="43"/>
      <c r="K96" s="40">
        <v>20</v>
      </c>
      <c r="L96" s="43">
        <v>0</v>
      </c>
      <c r="M96" s="40" t="s">
        <v>237</v>
      </c>
      <c r="N96" s="43"/>
      <c r="O96" s="40" t="s">
        <v>237</v>
      </c>
      <c r="P96" s="43"/>
      <c r="Q96" s="40" t="s">
        <v>237</v>
      </c>
      <c r="R96" s="43"/>
      <c r="S96" s="40" t="s">
        <v>237</v>
      </c>
      <c r="T96" s="43"/>
      <c r="U96" s="40" t="s">
        <v>237</v>
      </c>
      <c r="V96" s="43"/>
      <c r="W96" s="40" t="s">
        <v>237</v>
      </c>
      <c r="X96" s="43"/>
      <c r="Y96" s="40" t="s">
        <v>237</v>
      </c>
      <c r="Z96" s="43"/>
      <c r="AA96" s="40" t="s">
        <v>237</v>
      </c>
      <c r="AB96" s="43"/>
      <c r="AC96" s="40" t="s">
        <v>237</v>
      </c>
      <c r="AD96" s="43"/>
      <c r="AE96" s="40" t="s">
        <v>237</v>
      </c>
      <c r="AF96" s="44"/>
      <c r="AG96"/>
      <c r="AH96" s="96" t="s">
        <v>272</v>
      </c>
      <c r="AI96" s="93" t="s">
        <v>154</v>
      </c>
      <c r="AJ96" s="78">
        <v>1</v>
      </c>
      <c r="AK96" s="78">
        <f t="shared" si="13"/>
        <v>0.99130434782608701</v>
      </c>
      <c r="AL96" s="78">
        <f t="shared" si="14"/>
        <v>0.94782608695652182</v>
      </c>
      <c r="AM96" s="78">
        <f t="shared" si="15"/>
        <v>0.86956521739130432</v>
      </c>
      <c r="AN96" s="78"/>
      <c r="AO96" s="78"/>
      <c r="AP96" s="78"/>
      <c r="AQ96" s="78"/>
      <c r="AR96" s="78"/>
    </row>
    <row r="97" spans="2:44" ht="30" customHeight="1" x14ac:dyDescent="0.2">
      <c r="B97" s="96" t="s">
        <v>273</v>
      </c>
      <c r="C97" s="93" t="s">
        <v>154</v>
      </c>
      <c r="D97" s="45">
        <v>25.1</v>
      </c>
      <c r="E97" s="46">
        <f t="shared" si="3"/>
        <v>18.825000000000003</v>
      </c>
      <c r="F97" s="47">
        <f t="shared" si="4"/>
        <v>22.590000000000003</v>
      </c>
      <c r="G97" s="45">
        <v>24.8</v>
      </c>
      <c r="H97" s="48"/>
      <c r="I97" s="45">
        <v>24</v>
      </c>
      <c r="J97" s="48"/>
      <c r="K97" s="45">
        <v>22.8</v>
      </c>
      <c r="L97" s="48">
        <v>0</v>
      </c>
      <c r="M97" s="45" t="s">
        <v>237</v>
      </c>
      <c r="N97" s="48"/>
      <c r="O97" s="45" t="s">
        <v>237</v>
      </c>
      <c r="P97" s="48"/>
      <c r="Q97" s="45" t="s">
        <v>237</v>
      </c>
      <c r="R97" s="48"/>
      <c r="S97" s="45" t="s">
        <v>237</v>
      </c>
      <c r="T97" s="48"/>
      <c r="U97" s="45" t="s">
        <v>237</v>
      </c>
      <c r="V97" s="48"/>
      <c r="W97" s="45" t="s">
        <v>237</v>
      </c>
      <c r="X97" s="48"/>
      <c r="Y97" s="45" t="s">
        <v>237</v>
      </c>
      <c r="Z97" s="48"/>
      <c r="AA97" s="45" t="s">
        <v>237</v>
      </c>
      <c r="AB97" s="48"/>
      <c r="AC97" s="45" t="s">
        <v>237</v>
      </c>
      <c r="AD97" s="48"/>
      <c r="AE97" s="45" t="s">
        <v>237</v>
      </c>
      <c r="AF97" s="49"/>
      <c r="AG97"/>
      <c r="AH97" s="96" t="s">
        <v>273</v>
      </c>
      <c r="AI97" s="93" t="s">
        <v>154</v>
      </c>
      <c r="AJ97" s="80">
        <v>1</v>
      </c>
      <c r="AK97" s="80">
        <f t="shared" si="13"/>
        <v>0.98804780876494025</v>
      </c>
      <c r="AL97" s="80">
        <f t="shared" si="14"/>
        <v>0.9561752988047808</v>
      </c>
      <c r="AM97" s="80">
        <f t="shared" si="15"/>
        <v>0.9083665338645418</v>
      </c>
      <c r="AN97" s="80"/>
      <c r="AO97" s="80"/>
      <c r="AP97" s="80"/>
      <c r="AQ97" s="80"/>
      <c r="AR97" s="80"/>
    </row>
    <row r="98" spans="2:44" ht="30" customHeight="1" x14ac:dyDescent="0.2">
      <c r="B98" s="96" t="s">
        <v>274</v>
      </c>
      <c r="C98" s="93" t="s">
        <v>154</v>
      </c>
      <c r="D98" s="40">
        <v>23.5</v>
      </c>
      <c r="E98" s="41">
        <f t="shared" si="3"/>
        <v>17.625</v>
      </c>
      <c r="F98" s="42">
        <f t="shared" si="4"/>
        <v>21.150000000000002</v>
      </c>
      <c r="G98" s="40">
        <v>23.8</v>
      </c>
      <c r="H98" s="43"/>
      <c r="I98" s="40">
        <v>22.6</v>
      </c>
      <c r="J98" s="43"/>
      <c r="K98" s="40">
        <v>21.9</v>
      </c>
      <c r="L98" s="43">
        <v>0</v>
      </c>
      <c r="M98" s="40" t="s">
        <v>237</v>
      </c>
      <c r="N98" s="43"/>
      <c r="O98" s="40" t="s">
        <v>237</v>
      </c>
      <c r="P98" s="43"/>
      <c r="Q98" s="40" t="s">
        <v>237</v>
      </c>
      <c r="R98" s="43"/>
      <c r="S98" s="40" t="s">
        <v>237</v>
      </c>
      <c r="T98" s="43"/>
      <c r="U98" s="40" t="s">
        <v>237</v>
      </c>
      <c r="V98" s="43"/>
      <c r="W98" s="40" t="s">
        <v>237</v>
      </c>
      <c r="X98" s="43"/>
      <c r="Y98" s="40" t="s">
        <v>237</v>
      </c>
      <c r="Z98" s="43"/>
      <c r="AA98" s="40" t="s">
        <v>237</v>
      </c>
      <c r="AB98" s="43"/>
      <c r="AC98" s="40" t="s">
        <v>237</v>
      </c>
      <c r="AD98" s="43"/>
      <c r="AE98" s="40" t="s">
        <v>237</v>
      </c>
      <c r="AF98" s="44"/>
      <c r="AG98"/>
      <c r="AH98" s="96" t="s">
        <v>274</v>
      </c>
      <c r="AI98" s="93" t="s">
        <v>154</v>
      </c>
      <c r="AJ98" s="78">
        <v>1</v>
      </c>
      <c r="AK98" s="78">
        <f t="shared" si="13"/>
        <v>1.0127659574468086</v>
      </c>
      <c r="AL98" s="78">
        <f t="shared" si="14"/>
        <v>0.96170212765957452</v>
      </c>
      <c r="AM98" s="78">
        <f t="shared" si="15"/>
        <v>0.93191489361702118</v>
      </c>
      <c r="AN98" s="78"/>
      <c r="AO98" s="78"/>
      <c r="AP98" s="78"/>
      <c r="AQ98" s="78"/>
      <c r="AR98" s="78"/>
    </row>
    <row r="99" spans="2:44" ht="30" customHeight="1" x14ac:dyDescent="0.2">
      <c r="B99" s="94" t="s">
        <v>276</v>
      </c>
      <c r="C99" s="70" t="s">
        <v>0</v>
      </c>
      <c r="D99" s="45">
        <v>25.2</v>
      </c>
      <c r="E99" s="46">
        <f>D99*0.75</f>
        <v>18.899999999999999</v>
      </c>
      <c r="F99" s="47">
        <f>D99*0.9</f>
        <v>22.68</v>
      </c>
      <c r="G99" s="45">
        <v>25.2</v>
      </c>
      <c r="H99" s="48"/>
      <c r="I99" s="45">
        <v>25.1</v>
      </c>
      <c r="J99" s="48"/>
      <c r="K99" s="45">
        <v>24.1</v>
      </c>
      <c r="L99" s="48"/>
      <c r="M99" s="45">
        <v>22.7</v>
      </c>
      <c r="N99" s="48"/>
      <c r="O99" s="45">
        <v>22.2</v>
      </c>
      <c r="P99" s="48">
        <v>0</v>
      </c>
      <c r="Q99" s="45">
        <v>21</v>
      </c>
      <c r="R99" s="48">
        <v>1</v>
      </c>
      <c r="S99" s="45">
        <v>19.899999999999999</v>
      </c>
      <c r="T99" s="48">
        <v>1</v>
      </c>
      <c r="U99" s="45">
        <v>18.899999999999999</v>
      </c>
      <c r="V99" s="52">
        <v>3</v>
      </c>
      <c r="W99" s="45" t="s">
        <v>237</v>
      </c>
      <c r="X99" s="48"/>
      <c r="Y99" s="45" t="s">
        <v>237</v>
      </c>
      <c r="Z99" s="48"/>
      <c r="AA99" s="45" t="s">
        <v>237</v>
      </c>
      <c r="AB99" s="48"/>
      <c r="AC99" s="45" t="s">
        <v>237</v>
      </c>
      <c r="AD99" s="48"/>
      <c r="AE99" s="45" t="s">
        <v>237</v>
      </c>
      <c r="AF99" s="49"/>
      <c r="AG99"/>
      <c r="AH99" s="94" t="s">
        <v>276</v>
      </c>
      <c r="AI99" s="70" t="s">
        <v>0</v>
      </c>
      <c r="AJ99" s="80">
        <v>1</v>
      </c>
      <c r="AK99" s="80">
        <f t="shared" si="13"/>
        <v>1</v>
      </c>
      <c r="AL99" s="80">
        <f t="shared" si="14"/>
        <v>0.99603174603174616</v>
      </c>
      <c r="AM99" s="80">
        <f t="shared" si="15"/>
        <v>0.95634920634920639</v>
      </c>
      <c r="AN99" s="80">
        <f t="shared" si="16"/>
        <v>0.90079365079365081</v>
      </c>
      <c r="AO99" s="80">
        <f t="shared" si="17"/>
        <v>0.88095238095238093</v>
      </c>
      <c r="AP99" s="80">
        <f t="shared" si="18"/>
        <v>0.83333333333333337</v>
      </c>
      <c r="AQ99" s="80">
        <f t="shared" si="19"/>
        <v>0.78968253968253965</v>
      </c>
      <c r="AR99" s="80">
        <f t="shared" si="20"/>
        <v>0.75</v>
      </c>
    </row>
    <row r="100" spans="2:44" ht="30" customHeight="1" x14ac:dyDescent="0.2">
      <c r="B100" s="94" t="s">
        <v>277</v>
      </c>
      <c r="C100" s="70" t="s">
        <v>0</v>
      </c>
      <c r="D100" s="40">
        <v>21.1</v>
      </c>
      <c r="E100" s="41">
        <f>D100*0.75</f>
        <v>15.825000000000001</v>
      </c>
      <c r="F100" s="42">
        <f>D100*0.9</f>
        <v>18.990000000000002</v>
      </c>
      <c r="G100" s="40">
        <v>21.6</v>
      </c>
      <c r="H100" s="43"/>
      <c r="I100" s="40">
        <v>21.2</v>
      </c>
      <c r="J100" s="43"/>
      <c r="K100" s="40">
        <v>20.2</v>
      </c>
      <c r="L100" s="43"/>
      <c r="M100" s="40">
        <v>18.3</v>
      </c>
      <c r="N100" s="43"/>
      <c r="O100" s="40">
        <v>17.399999999999999</v>
      </c>
      <c r="P100" s="43">
        <v>1</v>
      </c>
      <c r="Q100" s="40">
        <v>16.100000000000001</v>
      </c>
      <c r="R100" s="43">
        <v>1</v>
      </c>
      <c r="S100" s="40">
        <v>15.4</v>
      </c>
      <c r="T100" s="53">
        <v>3</v>
      </c>
      <c r="U100" s="40" t="s">
        <v>237</v>
      </c>
      <c r="V100" s="43"/>
      <c r="W100" s="40" t="s">
        <v>237</v>
      </c>
      <c r="X100" s="43"/>
      <c r="Y100" s="40" t="s">
        <v>237</v>
      </c>
      <c r="Z100" s="43"/>
      <c r="AA100" s="40" t="s">
        <v>237</v>
      </c>
      <c r="AB100" s="43"/>
      <c r="AC100" s="40" t="s">
        <v>237</v>
      </c>
      <c r="AD100" s="43"/>
      <c r="AE100" s="40" t="s">
        <v>237</v>
      </c>
      <c r="AF100" s="44"/>
      <c r="AG100"/>
      <c r="AH100" s="94" t="s">
        <v>277</v>
      </c>
      <c r="AI100" s="70" t="s">
        <v>0</v>
      </c>
      <c r="AJ100" s="80">
        <v>1</v>
      </c>
      <c r="AK100" s="80">
        <f t="shared" si="13"/>
        <v>1.0236966824644549</v>
      </c>
      <c r="AL100" s="80">
        <f t="shared" si="14"/>
        <v>1.0047393364928909</v>
      </c>
      <c r="AM100" s="80">
        <f t="shared" si="15"/>
        <v>0.95734597156398094</v>
      </c>
      <c r="AN100" s="80">
        <f t="shared" si="16"/>
        <v>0.86729857819905209</v>
      </c>
      <c r="AO100" s="80">
        <f t="shared" si="17"/>
        <v>0.82464454976303303</v>
      </c>
      <c r="AP100" s="80">
        <f t="shared" si="18"/>
        <v>0.76303317535545023</v>
      </c>
      <c r="AQ100" s="80">
        <f t="shared" si="19"/>
        <v>0.72985781990521326</v>
      </c>
      <c r="AR100" s="78"/>
    </row>
    <row r="101" spans="2:44" ht="30" customHeight="1" x14ac:dyDescent="0.2">
      <c r="B101" s="94" t="s">
        <v>278</v>
      </c>
      <c r="C101" s="70" t="s">
        <v>0</v>
      </c>
      <c r="D101" s="45">
        <v>26.1</v>
      </c>
      <c r="E101" s="50">
        <f>D101*0.75</f>
        <v>19.575000000000003</v>
      </c>
      <c r="F101" s="51">
        <f>D101*0.9</f>
        <v>23.490000000000002</v>
      </c>
      <c r="G101" s="45">
        <v>26.1</v>
      </c>
      <c r="H101" s="48"/>
      <c r="I101" s="45">
        <v>26.1</v>
      </c>
      <c r="J101" s="48"/>
      <c r="K101" s="45">
        <v>24.7</v>
      </c>
      <c r="L101" s="48"/>
      <c r="M101" s="45">
        <v>22.8</v>
      </c>
      <c r="N101" s="48"/>
      <c r="O101" s="45">
        <v>22</v>
      </c>
      <c r="P101" s="48">
        <v>1</v>
      </c>
      <c r="Q101" s="45">
        <v>20.399999999999999</v>
      </c>
      <c r="R101" s="48">
        <v>1</v>
      </c>
      <c r="S101" s="45">
        <v>19.5</v>
      </c>
      <c r="T101" s="52">
        <v>3</v>
      </c>
      <c r="U101" s="45" t="s">
        <v>237</v>
      </c>
      <c r="V101" s="48"/>
      <c r="W101" s="45" t="s">
        <v>237</v>
      </c>
      <c r="X101" s="48"/>
      <c r="Y101" s="45" t="s">
        <v>237</v>
      </c>
      <c r="Z101" s="48"/>
      <c r="AA101" s="45" t="s">
        <v>237</v>
      </c>
      <c r="AB101" s="48"/>
      <c r="AC101" s="45" t="s">
        <v>237</v>
      </c>
      <c r="AD101" s="48"/>
      <c r="AE101" s="45" t="s">
        <v>237</v>
      </c>
      <c r="AF101" s="49"/>
      <c r="AG101"/>
      <c r="AH101" s="94" t="s">
        <v>278</v>
      </c>
      <c r="AI101" s="70" t="s">
        <v>0</v>
      </c>
      <c r="AJ101" s="80">
        <v>1</v>
      </c>
      <c r="AK101" s="80">
        <f t="shared" si="13"/>
        <v>1</v>
      </c>
      <c r="AL101" s="80">
        <f t="shared" si="14"/>
        <v>1</v>
      </c>
      <c r="AM101" s="80">
        <f t="shared" si="15"/>
        <v>0.94636015325670486</v>
      </c>
      <c r="AN101" s="80">
        <f t="shared" si="16"/>
        <v>0.87356321839080453</v>
      </c>
      <c r="AO101" s="80">
        <f t="shared" si="17"/>
        <v>0.84291187739463602</v>
      </c>
      <c r="AP101" s="80">
        <f t="shared" si="18"/>
        <v>0.78160919540229878</v>
      </c>
      <c r="AQ101" s="80">
        <f t="shared" si="19"/>
        <v>0.74712643678160917</v>
      </c>
      <c r="AR101" s="80"/>
    </row>
    <row r="102" spans="2:44" ht="30" customHeight="1" x14ac:dyDescent="0.2">
      <c r="B102" s="94" t="s">
        <v>279</v>
      </c>
      <c r="C102" s="70" t="s">
        <v>0</v>
      </c>
      <c r="D102" s="40">
        <v>23.1</v>
      </c>
      <c r="E102" s="41">
        <f>D102*0.75</f>
        <v>17.325000000000003</v>
      </c>
      <c r="F102" s="42">
        <f>D102*0.9</f>
        <v>20.790000000000003</v>
      </c>
      <c r="G102" s="40">
        <v>23.1</v>
      </c>
      <c r="H102" s="43"/>
      <c r="I102" s="40">
        <v>22.9</v>
      </c>
      <c r="J102" s="43"/>
      <c r="K102" s="40">
        <v>21.3</v>
      </c>
      <c r="L102" s="43"/>
      <c r="M102" s="40">
        <v>20</v>
      </c>
      <c r="N102" s="43"/>
      <c r="O102" s="40">
        <v>18.8</v>
      </c>
      <c r="P102" s="43">
        <v>1</v>
      </c>
      <c r="Q102" s="40">
        <v>17.600000000000001</v>
      </c>
      <c r="R102" s="43">
        <v>1</v>
      </c>
      <c r="S102" s="40">
        <v>17.2</v>
      </c>
      <c r="T102" s="53">
        <v>3</v>
      </c>
      <c r="U102" s="40" t="s">
        <v>237</v>
      </c>
      <c r="V102" s="43"/>
      <c r="W102" s="40" t="s">
        <v>237</v>
      </c>
      <c r="X102" s="43"/>
      <c r="Y102" s="40" t="s">
        <v>237</v>
      </c>
      <c r="Z102" s="43"/>
      <c r="AA102" s="40" t="s">
        <v>237</v>
      </c>
      <c r="AB102" s="43"/>
      <c r="AC102" s="40" t="s">
        <v>237</v>
      </c>
      <c r="AD102" s="43"/>
      <c r="AE102" s="40" t="s">
        <v>237</v>
      </c>
      <c r="AF102" s="44"/>
      <c r="AG102"/>
      <c r="AH102" s="94" t="s">
        <v>279</v>
      </c>
      <c r="AI102" s="70" t="s">
        <v>0</v>
      </c>
      <c r="AJ102" s="80">
        <v>1</v>
      </c>
      <c r="AK102" s="80">
        <f t="shared" si="13"/>
        <v>1</v>
      </c>
      <c r="AL102" s="80">
        <f t="shared" si="14"/>
        <v>0.99134199134199119</v>
      </c>
      <c r="AM102" s="80">
        <f t="shared" si="15"/>
        <v>0.92207792207792205</v>
      </c>
      <c r="AN102" s="80">
        <f t="shared" si="16"/>
        <v>0.86580086580086579</v>
      </c>
      <c r="AO102" s="80">
        <f t="shared" si="17"/>
        <v>0.81385281385281383</v>
      </c>
      <c r="AP102" s="80">
        <f t="shared" si="18"/>
        <v>0.76190476190476197</v>
      </c>
      <c r="AQ102" s="80">
        <f t="shared" si="19"/>
        <v>0.74458874458874447</v>
      </c>
      <c r="AR102" s="78"/>
    </row>
    <row r="103" spans="2:44" ht="30" customHeight="1" x14ac:dyDescent="0.2">
      <c r="B103" s="94" t="s">
        <v>280</v>
      </c>
      <c r="C103" s="70" t="s">
        <v>0</v>
      </c>
      <c r="D103" s="45">
        <v>24.3</v>
      </c>
      <c r="E103" s="46">
        <f>D103*0.75</f>
        <v>18.225000000000001</v>
      </c>
      <c r="F103" s="47">
        <f>D103*0.9</f>
        <v>21.87</v>
      </c>
      <c r="G103" s="45">
        <v>24.8</v>
      </c>
      <c r="H103" s="48"/>
      <c r="I103" s="45">
        <v>24.5</v>
      </c>
      <c r="J103" s="48"/>
      <c r="K103" s="45">
        <v>23.5</v>
      </c>
      <c r="L103" s="48"/>
      <c r="M103" s="45">
        <v>21.5</v>
      </c>
      <c r="N103" s="48"/>
      <c r="O103" s="45">
        <v>20.8</v>
      </c>
      <c r="P103" s="48">
        <v>0</v>
      </c>
      <c r="Q103" s="45">
        <v>19</v>
      </c>
      <c r="R103" s="48">
        <v>1</v>
      </c>
      <c r="S103" s="45">
        <v>18.2</v>
      </c>
      <c r="T103" s="52">
        <v>3</v>
      </c>
      <c r="U103" s="45" t="s">
        <v>237</v>
      </c>
      <c r="V103" s="48"/>
      <c r="W103" s="45" t="s">
        <v>237</v>
      </c>
      <c r="X103" s="48"/>
      <c r="Y103" s="45" t="s">
        <v>237</v>
      </c>
      <c r="Z103" s="48"/>
      <c r="AA103" s="45" t="s">
        <v>237</v>
      </c>
      <c r="AB103" s="48"/>
      <c r="AC103" s="45" t="s">
        <v>237</v>
      </c>
      <c r="AD103" s="48"/>
      <c r="AE103" s="45" t="s">
        <v>237</v>
      </c>
      <c r="AF103" s="49"/>
      <c r="AG103"/>
      <c r="AH103" s="94" t="s">
        <v>280</v>
      </c>
      <c r="AI103" s="70" t="s">
        <v>0</v>
      </c>
      <c r="AJ103" s="80">
        <v>1</v>
      </c>
      <c r="AK103" s="80">
        <f t="shared" si="13"/>
        <v>1.0205761316872428</v>
      </c>
      <c r="AL103" s="80">
        <f t="shared" si="14"/>
        <v>1.0082304526748971</v>
      </c>
      <c r="AM103" s="80">
        <f t="shared" si="15"/>
        <v>0.96707818930041145</v>
      </c>
      <c r="AN103" s="80">
        <f t="shared" si="16"/>
        <v>0.8847736625514403</v>
      </c>
      <c r="AO103" s="80">
        <f t="shared" si="17"/>
        <v>0.8559670781893004</v>
      </c>
      <c r="AP103" s="80">
        <f t="shared" si="18"/>
        <v>0.78189300411522633</v>
      </c>
      <c r="AQ103" s="80">
        <f t="shared" si="19"/>
        <v>0.74897119341563778</v>
      </c>
      <c r="AR103" s="80"/>
    </row>
    <row r="104" spans="2:44" ht="30" customHeight="1" x14ac:dyDescent="0.2">
      <c r="B104" s="95" t="s">
        <v>281</v>
      </c>
      <c r="C104" s="70" t="s">
        <v>0</v>
      </c>
      <c r="D104" s="40">
        <v>22.6</v>
      </c>
      <c r="E104" s="41">
        <f>D104*0.75</f>
        <v>16.950000000000003</v>
      </c>
      <c r="F104" s="42">
        <f>D104*0.9</f>
        <v>20.340000000000003</v>
      </c>
      <c r="G104" s="40">
        <v>23</v>
      </c>
      <c r="H104" s="43"/>
      <c r="I104" s="40">
        <v>23</v>
      </c>
      <c r="J104" s="43"/>
      <c r="K104" s="40">
        <v>21.2</v>
      </c>
      <c r="L104" s="43"/>
      <c r="M104" s="40">
        <v>19.7</v>
      </c>
      <c r="N104" s="43"/>
      <c r="O104" s="40">
        <v>18.8</v>
      </c>
      <c r="P104" s="43"/>
      <c r="Q104" s="40" t="s">
        <v>237</v>
      </c>
      <c r="R104" s="43"/>
      <c r="S104" s="40" t="s">
        <v>237</v>
      </c>
      <c r="T104" s="43"/>
      <c r="U104" s="40" t="s">
        <v>237</v>
      </c>
      <c r="V104" s="43"/>
      <c r="W104" s="40" t="s">
        <v>237</v>
      </c>
      <c r="X104" s="43"/>
      <c r="Y104" s="40" t="s">
        <v>237</v>
      </c>
      <c r="Z104" s="43"/>
      <c r="AA104" s="40" t="s">
        <v>237</v>
      </c>
      <c r="AB104" s="43"/>
      <c r="AC104" s="40" t="s">
        <v>237</v>
      </c>
      <c r="AD104" s="43"/>
      <c r="AE104" s="40" t="s">
        <v>237</v>
      </c>
      <c r="AF104" s="44"/>
      <c r="AG104"/>
      <c r="AH104" s="95" t="s">
        <v>281</v>
      </c>
      <c r="AI104" s="70" t="s">
        <v>0</v>
      </c>
      <c r="AJ104" s="80">
        <v>1</v>
      </c>
      <c r="AK104" s="80">
        <f t="shared" si="13"/>
        <v>1.0176991150442478</v>
      </c>
      <c r="AL104" s="80">
        <f t="shared" si="14"/>
        <v>1.0176991150442478</v>
      </c>
      <c r="AM104" s="80">
        <f t="shared" si="15"/>
        <v>0.93805309734513265</v>
      </c>
      <c r="AN104" s="80">
        <f t="shared" si="16"/>
        <v>0.87168141592920345</v>
      </c>
      <c r="AO104" s="80">
        <f t="shared" si="17"/>
        <v>0.83185840707964598</v>
      </c>
      <c r="AP104" s="80"/>
      <c r="AQ104" s="80"/>
      <c r="AR104" s="80"/>
    </row>
    <row r="105" spans="2:44" ht="30" customHeight="1" x14ac:dyDescent="0.2">
      <c r="B105" s="95" t="s">
        <v>282</v>
      </c>
      <c r="C105" s="70" t="s">
        <v>0</v>
      </c>
      <c r="D105" s="45">
        <v>20.6</v>
      </c>
      <c r="E105" s="46">
        <f>D105*0.75</f>
        <v>15.450000000000001</v>
      </c>
      <c r="F105" s="47">
        <f>D105*0.9</f>
        <v>18.540000000000003</v>
      </c>
      <c r="G105" s="45">
        <v>21.7</v>
      </c>
      <c r="H105" s="48"/>
      <c r="I105" s="45">
        <v>21</v>
      </c>
      <c r="J105" s="48"/>
      <c r="K105" s="45">
        <v>20</v>
      </c>
      <c r="L105" s="48"/>
      <c r="M105" s="45">
        <v>18.399999999999999</v>
      </c>
      <c r="N105" s="48"/>
      <c r="O105" s="45">
        <v>17.3</v>
      </c>
      <c r="P105" s="48"/>
      <c r="Q105" s="45" t="s">
        <v>237</v>
      </c>
      <c r="R105" s="48"/>
      <c r="S105" s="45" t="s">
        <v>237</v>
      </c>
      <c r="T105" s="48"/>
      <c r="U105" s="45" t="s">
        <v>237</v>
      </c>
      <c r="V105" s="48"/>
      <c r="W105" s="45" t="s">
        <v>237</v>
      </c>
      <c r="X105" s="48"/>
      <c r="Y105" s="45" t="s">
        <v>237</v>
      </c>
      <c r="Z105" s="48"/>
      <c r="AA105" s="45" t="s">
        <v>237</v>
      </c>
      <c r="AB105" s="48"/>
      <c r="AC105" s="45" t="s">
        <v>237</v>
      </c>
      <c r="AD105" s="48"/>
      <c r="AE105" s="45" t="s">
        <v>237</v>
      </c>
      <c r="AF105" s="49"/>
      <c r="AG105"/>
      <c r="AH105" s="95" t="s">
        <v>282</v>
      </c>
      <c r="AI105" s="70" t="s">
        <v>0</v>
      </c>
      <c r="AJ105" s="80">
        <v>1</v>
      </c>
      <c r="AK105" s="80">
        <f t="shared" si="13"/>
        <v>1.0533980582524272</v>
      </c>
      <c r="AL105" s="80">
        <f t="shared" si="14"/>
        <v>1.0194174757281553</v>
      </c>
      <c r="AM105" s="80">
        <f t="shared" si="15"/>
        <v>0.97087378640776689</v>
      </c>
      <c r="AN105" s="80">
        <f t="shared" si="16"/>
        <v>0.89320388349514546</v>
      </c>
      <c r="AO105" s="80">
        <f t="shared" si="17"/>
        <v>0.83980582524271841</v>
      </c>
      <c r="AP105" s="78"/>
      <c r="AQ105" s="78"/>
      <c r="AR105" s="78"/>
    </row>
    <row r="106" spans="2:44" ht="30" customHeight="1" x14ac:dyDescent="0.2">
      <c r="B106" s="95" t="s">
        <v>283</v>
      </c>
      <c r="C106" s="70" t="s">
        <v>0</v>
      </c>
      <c r="D106" s="40">
        <v>22.3</v>
      </c>
      <c r="E106" s="41">
        <f>D106*0.75</f>
        <v>16.725000000000001</v>
      </c>
      <c r="F106" s="42">
        <f>D106*0.9</f>
        <v>20.07</v>
      </c>
      <c r="G106" s="40">
        <v>23</v>
      </c>
      <c r="H106" s="43"/>
      <c r="I106" s="40">
        <v>22.4</v>
      </c>
      <c r="J106" s="43"/>
      <c r="K106" s="40">
        <v>21</v>
      </c>
      <c r="L106" s="43"/>
      <c r="M106" s="40">
        <v>19.3</v>
      </c>
      <c r="N106" s="43"/>
      <c r="O106" s="40">
        <v>18.2</v>
      </c>
      <c r="P106" s="43"/>
      <c r="Q106" s="40" t="s">
        <v>237</v>
      </c>
      <c r="R106" s="43"/>
      <c r="S106" s="40" t="s">
        <v>237</v>
      </c>
      <c r="T106" s="43"/>
      <c r="U106" s="40" t="s">
        <v>237</v>
      </c>
      <c r="V106" s="43"/>
      <c r="W106" s="40" t="s">
        <v>237</v>
      </c>
      <c r="X106" s="43"/>
      <c r="Y106" s="40" t="s">
        <v>237</v>
      </c>
      <c r="Z106" s="43"/>
      <c r="AA106" s="40" t="s">
        <v>237</v>
      </c>
      <c r="AB106" s="43"/>
      <c r="AC106" s="40" t="s">
        <v>237</v>
      </c>
      <c r="AD106" s="43"/>
      <c r="AE106" s="40" t="s">
        <v>237</v>
      </c>
      <c r="AF106" s="44"/>
      <c r="AG106"/>
      <c r="AH106" s="95" t="s">
        <v>283</v>
      </c>
      <c r="AI106" s="70" t="s">
        <v>0</v>
      </c>
      <c r="AJ106" s="80">
        <v>1</v>
      </c>
      <c r="AK106" s="80">
        <f t="shared" si="13"/>
        <v>1.0313901345291479</v>
      </c>
      <c r="AL106" s="80">
        <f t="shared" si="14"/>
        <v>1.0044843049327354</v>
      </c>
      <c r="AM106" s="80">
        <f t="shared" si="15"/>
        <v>0.9417040358744394</v>
      </c>
      <c r="AN106" s="80">
        <f t="shared" si="16"/>
        <v>0.86547085201793728</v>
      </c>
      <c r="AO106" s="80">
        <f t="shared" si="17"/>
        <v>0.81614349775784745</v>
      </c>
      <c r="AP106" s="80"/>
      <c r="AQ106" s="80"/>
      <c r="AR106" s="80"/>
    </row>
    <row r="107" spans="2:44" ht="30" customHeight="1" x14ac:dyDescent="0.2">
      <c r="B107" s="96" t="s">
        <v>284</v>
      </c>
      <c r="C107" s="70" t="s">
        <v>0</v>
      </c>
      <c r="D107" s="45">
        <v>24.5</v>
      </c>
      <c r="E107" s="50">
        <f>D107*0.75</f>
        <v>18.375</v>
      </c>
      <c r="F107" s="51">
        <f>D107*0.9</f>
        <v>22.05</v>
      </c>
      <c r="G107" s="45">
        <v>24.1</v>
      </c>
      <c r="H107" s="48"/>
      <c r="I107" s="45">
        <v>24.4</v>
      </c>
      <c r="J107" s="48"/>
      <c r="K107" s="45">
        <v>22.8</v>
      </c>
      <c r="L107" s="48"/>
      <c r="M107" s="45" t="s">
        <v>237</v>
      </c>
      <c r="N107" s="48"/>
      <c r="O107" s="45" t="s">
        <v>237</v>
      </c>
      <c r="P107" s="48"/>
      <c r="Q107" s="45" t="s">
        <v>237</v>
      </c>
      <c r="R107" s="48"/>
      <c r="S107" s="45" t="s">
        <v>237</v>
      </c>
      <c r="T107" s="48"/>
      <c r="U107" s="45" t="s">
        <v>237</v>
      </c>
      <c r="V107" s="48"/>
      <c r="W107" s="45" t="s">
        <v>237</v>
      </c>
      <c r="X107" s="48"/>
      <c r="Y107" s="45" t="s">
        <v>237</v>
      </c>
      <c r="Z107" s="48"/>
      <c r="AA107" s="45" t="s">
        <v>237</v>
      </c>
      <c r="AB107" s="48"/>
      <c r="AC107" s="45" t="s">
        <v>237</v>
      </c>
      <c r="AD107" s="48"/>
      <c r="AE107" s="45" t="s">
        <v>237</v>
      </c>
      <c r="AF107" s="49"/>
      <c r="AG107"/>
      <c r="AH107" s="96" t="s">
        <v>284</v>
      </c>
      <c r="AI107" s="70" t="s">
        <v>0</v>
      </c>
      <c r="AJ107" s="80">
        <v>1</v>
      </c>
      <c r="AK107" s="80">
        <f t="shared" si="13"/>
        <v>0.98367346938775513</v>
      </c>
      <c r="AL107" s="80">
        <f t="shared" si="14"/>
        <v>0.99591836734693873</v>
      </c>
      <c r="AM107" s="80">
        <f t="shared" si="15"/>
        <v>0.93061224489795924</v>
      </c>
      <c r="AN107" s="78"/>
      <c r="AO107" s="78"/>
      <c r="AP107" s="78"/>
      <c r="AQ107" s="78"/>
      <c r="AR107" s="78"/>
    </row>
    <row r="108" spans="2:44" ht="30" customHeight="1" x14ac:dyDescent="0.2">
      <c r="B108" s="96" t="s">
        <v>285</v>
      </c>
      <c r="C108" s="70" t="s">
        <v>0</v>
      </c>
      <c r="D108" s="40">
        <v>25.2</v>
      </c>
      <c r="E108" s="41">
        <f>D108*0.75</f>
        <v>18.899999999999999</v>
      </c>
      <c r="F108" s="42">
        <f>D108*0.9</f>
        <v>22.68</v>
      </c>
      <c r="G108" s="40">
        <v>25.5</v>
      </c>
      <c r="H108" s="43"/>
      <c r="I108" s="40">
        <v>25.7</v>
      </c>
      <c r="J108" s="43"/>
      <c r="K108" s="40">
        <v>25.1</v>
      </c>
      <c r="L108" s="43"/>
      <c r="M108" s="40" t="s">
        <v>237</v>
      </c>
      <c r="N108" s="43"/>
      <c r="O108" s="40" t="s">
        <v>237</v>
      </c>
      <c r="P108" s="43"/>
      <c r="Q108" s="40" t="s">
        <v>237</v>
      </c>
      <c r="R108" s="43"/>
      <c r="S108" s="40" t="s">
        <v>237</v>
      </c>
      <c r="T108" s="43"/>
      <c r="U108" s="40" t="s">
        <v>237</v>
      </c>
      <c r="V108" s="43"/>
      <c r="W108" s="40" t="s">
        <v>237</v>
      </c>
      <c r="X108" s="43"/>
      <c r="Y108" s="40" t="s">
        <v>237</v>
      </c>
      <c r="Z108" s="43"/>
      <c r="AA108" s="40" t="s">
        <v>237</v>
      </c>
      <c r="AB108" s="43"/>
      <c r="AC108" s="40" t="s">
        <v>237</v>
      </c>
      <c r="AD108" s="43"/>
      <c r="AE108" s="40" t="s">
        <v>237</v>
      </c>
      <c r="AF108" s="44"/>
      <c r="AG108"/>
      <c r="AH108" s="96" t="s">
        <v>285</v>
      </c>
      <c r="AI108" s="70" t="s">
        <v>0</v>
      </c>
      <c r="AJ108" s="80">
        <v>1</v>
      </c>
      <c r="AK108" s="80">
        <f t="shared" si="13"/>
        <v>1.0119047619047619</v>
      </c>
      <c r="AL108" s="80">
        <f t="shared" si="14"/>
        <v>1.0198412698412698</v>
      </c>
      <c r="AM108" s="80">
        <f t="shared" si="15"/>
        <v>0.99603174603174616</v>
      </c>
      <c r="AN108" s="80"/>
      <c r="AO108" s="80"/>
      <c r="AP108" s="80"/>
      <c r="AQ108" s="80"/>
      <c r="AR108" s="80"/>
    </row>
    <row r="109" spans="2:44" ht="30" customHeight="1" thickBot="1" x14ac:dyDescent="0.25">
      <c r="B109" s="98" t="s">
        <v>286</v>
      </c>
      <c r="C109" s="77" t="s">
        <v>0</v>
      </c>
      <c r="D109" s="54">
        <v>21.9</v>
      </c>
      <c r="E109" s="55">
        <f>D109*0.75</f>
        <v>16.424999999999997</v>
      </c>
      <c r="F109" s="56">
        <f>D109*0.9</f>
        <v>19.71</v>
      </c>
      <c r="G109" s="54">
        <v>22.3</v>
      </c>
      <c r="H109" s="57"/>
      <c r="I109" s="54">
        <v>22.2</v>
      </c>
      <c r="J109" s="57"/>
      <c r="K109" s="54">
        <v>20.8</v>
      </c>
      <c r="L109" s="57"/>
      <c r="M109" s="54" t="s">
        <v>237</v>
      </c>
      <c r="N109" s="57"/>
      <c r="O109" s="54" t="s">
        <v>237</v>
      </c>
      <c r="P109" s="57"/>
      <c r="Q109" s="54" t="s">
        <v>237</v>
      </c>
      <c r="R109" s="57"/>
      <c r="S109" s="54" t="s">
        <v>237</v>
      </c>
      <c r="T109" s="57"/>
      <c r="U109" s="54" t="s">
        <v>237</v>
      </c>
      <c r="V109" s="57"/>
      <c r="W109" s="54" t="s">
        <v>237</v>
      </c>
      <c r="X109" s="57"/>
      <c r="Y109" s="54" t="s">
        <v>237</v>
      </c>
      <c r="Z109" s="57"/>
      <c r="AA109" s="54" t="s">
        <v>237</v>
      </c>
      <c r="AB109" s="57"/>
      <c r="AC109" s="54" t="s">
        <v>237</v>
      </c>
      <c r="AD109" s="57"/>
      <c r="AE109" s="54" t="s">
        <v>237</v>
      </c>
      <c r="AF109" s="59"/>
      <c r="AG109"/>
      <c r="AH109" s="98" t="s">
        <v>286</v>
      </c>
      <c r="AI109" s="77" t="s">
        <v>0</v>
      </c>
      <c r="AJ109" s="83">
        <v>1</v>
      </c>
      <c r="AK109" s="83">
        <f t="shared" si="13"/>
        <v>1.0182648401826484</v>
      </c>
      <c r="AL109" s="83">
        <f t="shared" si="14"/>
        <v>1.0136986301369864</v>
      </c>
      <c r="AM109" s="83">
        <f t="shared" si="15"/>
        <v>0.94977168949771695</v>
      </c>
      <c r="AN109" s="111"/>
      <c r="AO109" s="111"/>
      <c r="AP109" s="111"/>
      <c r="AQ109" s="111"/>
      <c r="AR109" s="111"/>
    </row>
  </sheetData>
  <mergeCells count="7">
    <mergeCell ref="B73:AF73"/>
    <mergeCell ref="B21:Z21"/>
    <mergeCell ref="B72:AF72"/>
    <mergeCell ref="AH73:AR73"/>
    <mergeCell ref="B2:AP2"/>
    <mergeCell ref="AB22:AN22"/>
    <mergeCell ref="B22:Z22"/>
  </mergeCells>
  <conditionalFormatting sqref="AJ99:AR99 AJ101:AR101 AJ100:AQ100 AJ103:AR104 AJ102:AQ102 AJ106:AR106 AJ105:AO105 AJ108:AR108 AJ107:AM107 AJ109:AM109">
    <cfRule type="colorScale" priority="37">
      <colorScale>
        <cfvo type="min"/>
        <cfvo type="max"/>
        <color rgb="FFF8696B"/>
        <color rgb="FFFCFCFF"/>
      </colorScale>
    </cfRule>
  </conditionalFormatting>
  <conditionalFormatting sqref="AJ75:AR98 AD24:AN67">
    <cfRule type="colorScale" priority="47">
      <colorScale>
        <cfvo type="min"/>
        <cfvo type="max"/>
        <color rgb="FFF8696B"/>
        <color rgb="FFFCFCFF"/>
      </colorScale>
    </cfRule>
  </conditionalFormatting>
  <conditionalFormatting sqref="AR100">
    <cfRule type="colorScale" priority="49">
      <colorScale>
        <cfvo type="min"/>
        <cfvo type="max"/>
        <color rgb="FFF8696B"/>
        <color rgb="FFFCFCFF"/>
      </colorScale>
    </cfRule>
  </conditionalFormatting>
  <conditionalFormatting sqref="AR102">
    <cfRule type="colorScale" priority="50">
      <colorScale>
        <cfvo type="min"/>
        <cfvo type="max"/>
        <color rgb="FFF8696B"/>
        <color rgb="FFFCFCFF"/>
      </colorScale>
    </cfRule>
  </conditionalFormatting>
  <conditionalFormatting sqref="AP105:AR105">
    <cfRule type="colorScale" priority="51">
      <colorScale>
        <cfvo type="min"/>
        <cfvo type="max"/>
        <color rgb="FFF8696B"/>
        <color rgb="FFFCFCFF"/>
      </colorScale>
    </cfRule>
  </conditionalFormatting>
  <conditionalFormatting sqref="AN107:AR107">
    <cfRule type="colorScale" priority="52">
      <colorScale>
        <cfvo type="min"/>
        <cfvo type="max"/>
        <color rgb="FFF8696B"/>
        <color rgb="FFFCFCFF"/>
      </colorScale>
    </cfRule>
  </conditionalFormatting>
  <conditionalFormatting sqref="AN109:AR109">
    <cfRule type="colorScale" priority="53">
      <colorScale>
        <cfvo type="min"/>
        <cfvo type="max"/>
        <color rgb="FFF8696B"/>
        <color rgb="FFFCFCFF"/>
      </colorScale>
    </cfRule>
  </conditionalFormatting>
  <printOptions horizontalCentered="1" verticalCentered="1"/>
  <pageMargins left="0.1" right="0.1" top="0.1" bottom="0.1" header="0" footer="0"/>
  <pageSetup scale="3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Plaques</vt:lpstr>
      <vt:lpstr>PH13 Chall Weights</vt:lpstr>
      <vt:lpstr>CO17 Chall Weights</vt:lpstr>
      <vt:lpstr>WA19 Chall Weights</vt:lpstr>
      <vt:lpstr>'CO17 Chall Weights'!Print_Area</vt:lpstr>
      <vt:lpstr>'PH13 Chall Weights'!Print_Area</vt:lpstr>
      <vt:lpstr>'WA19 Chall Weight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hael Allen Carlock</cp:lastModifiedBy>
  <cp:revision/>
  <dcterms:created xsi:type="dcterms:W3CDTF">2020-11-09T20:39:58Z</dcterms:created>
  <dcterms:modified xsi:type="dcterms:W3CDTF">2025-04-17T23:05:54Z</dcterms:modified>
  <cp:category/>
  <cp:contentStatus/>
</cp:coreProperties>
</file>